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5820" yWindow="-1180" windowWidth="25720" windowHeight="15740"/>
  </bookViews>
  <sheets>
    <sheet name="plasmids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271" i="1"/>
  <c r="E268"/>
  <c r="E269"/>
  <c r="E271"/>
  <c r="F268"/>
  <c r="F269"/>
  <c r="F271"/>
  <c r="G268"/>
  <c r="G269"/>
  <c r="G271"/>
  <c r="H268"/>
  <c r="H269"/>
  <c r="H271"/>
  <c r="I268"/>
  <c r="I269"/>
  <c r="I271"/>
  <c r="J268"/>
  <c r="J269"/>
  <c r="J271"/>
  <c r="K268"/>
  <c r="K269"/>
  <c r="K271"/>
  <c r="L268"/>
  <c r="L269"/>
  <c r="L271"/>
  <c r="M268"/>
  <c r="M269"/>
  <c r="M271"/>
  <c r="N268"/>
  <c r="N269"/>
  <c r="N271"/>
  <c r="D268"/>
  <c r="D269"/>
  <c r="D271"/>
  <c r="C268"/>
  <c r="C269"/>
  <c r="C271"/>
  <c r="O268"/>
  <c r="O269"/>
  <c r="AD2"/>
  <c r="AE2"/>
  <c r="AF2"/>
  <c r="AG2"/>
  <c r="AH2"/>
  <c r="AI2"/>
  <c r="AJ2"/>
  <c r="AK2"/>
  <c r="AL2"/>
  <c r="AM2"/>
  <c r="AN2"/>
  <c r="AO2"/>
  <c r="AD3"/>
  <c r="AE3"/>
  <c r="AF3"/>
  <c r="AG3"/>
  <c r="AH3"/>
  <c r="AI3"/>
  <c r="AJ3"/>
  <c r="AK3"/>
  <c r="AL3"/>
  <c r="AM3"/>
  <c r="AN3"/>
  <c r="AO3"/>
  <c r="AD4"/>
  <c r="AE4"/>
  <c r="AF4"/>
  <c r="AG4"/>
  <c r="AH4"/>
  <c r="AI4"/>
  <c r="AJ4"/>
  <c r="AK4"/>
  <c r="AL4"/>
  <c r="AM4"/>
  <c r="AN4"/>
  <c r="AO4"/>
  <c r="AD5"/>
  <c r="AE5"/>
  <c r="AF5"/>
  <c r="AG5"/>
  <c r="AH5"/>
  <c r="AI5"/>
  <c r="AJ5"/>
  <c r="AK5"/>
  <c r="AL5"/>
  <c r="AM5"/>
  <c r="AN5"/>
  <c r="AO5"/>
  <c r="AD6"/>
  <c r="AE6"/>
  <c r="AF6"/>
  <c r="AG6"/>
  <c r="AH6"/>
  <c r="AI6"/>
  <c r="AJ6"/>
  <c r="AK6"/>
  <c r="AL6"/>
  <c r="AM6"/>
  <c r="AN6"/>
  <c r="AO6"/>
  <c r="AD7"/>
  <c r="AE7"/>
  <c r="AF7"/>
  <c r="AG7"/>
  <c r="AH7"/>
  <c r="AI7"/>
  <c r="AJ7"/>
  <c r="AK7"/>
  <c r="AL7"/>
  <c r="AM7"/>
  <c r="AN7"/>
  <c r="AO7"/>
  <c r="AD8"/>
  <c r="AE8"/>
  <c r="AF8"/>
  <c r="AG8"/>
  <c r="AH8"/>
  <c r="AI8"/>
  <c r="AJ8"/>
  <c r="AK8"/>
  <c r="AL8"/>
  <c r="AM8"/>
  <c r="AN8"/>
  <c r="AO8"/>
  <c r="AD9"/>
  <c r="AE9"/>
  <c r="AF9"/>
  <c r="AG9"/>
  <c r="AH9"/>
  <c r="AI9"/>
  <c r="AJ9"/>
  <c r="AK9"/>
  <c r="AL9"/>
  <c r="AM9"/>
  <c r="AN9"/>
  <c r="AO9"/>
  <c r="AD10"/>
  <c r="AE10"/>
  <c r="AF10"/>
  <c r="AG10"/>
  <c r="AH10"/>
  <c r="AI10"/>
  <c r="AJ10"/>
  <c r="AK10"/>
  <c r="AL10"/>
  <c r="AM10"/>
  <c r="AN10"/>
  <c r="AO10"/>
  <c r="AD11"/>
  <c r="AE11"/>
  <c r="AF11"/>
  <c r="AG11"/>
  <c r="AH11"/>
  <c r="AI11"/>
  <c r="AJ11"/>
  <c r="AK11"/>
  <c r="AL11"/>
  <c r="AM11"/>
  <c r="AN11"/>
  <c r="AO11"/>
  <c r="AD12"/>
  <c r="AE12"/>
  <c r="AF12"/>
  <c r="AG12"/>
  <c r="AH12"/>
  <c r="AI12"/>
  <c r="AJ12"/>
  <c r="AK12"/>
  <c r="AL12"/>
  <c r="AM12"/>
  <c r="AN12"/>
  <c r="AO12"/>
  <c r="AD13"/>
  <c r="AE13"/>
  <c r="AF13"/>
  <c r="AG13"/>
  <c r="AH13"/>
  <c r="AI13"/>
  <c r="AJ13"/>
  <c r="AK13"/>
  <c r="AL13"/>
  <c r="AM13"/>
  <c r="AN13"/>
  <c r="AO13"/>
  <c r="AD14"/>
  <c r="AE14"/>
  <c r="AF14"/>
  <c r="AG14"/>
  <c r="AH14"/>
  <c r="AI14"/>
  <c r="AJ14"/>
  <c r="AK14"/>
  <c r="AL14"/>
  <c r="AM14"/>
  <c r="AN14"/>
  <c r="AO14"/>
  <c r="AD15"/>
  <c r="AE15"/>
  <c r="AF15"/>
  <c r="AG15"/>
  <c r="AH15"/>
  <c r="AI15"/>
  <c r="AJ15"/>
  <c r="AK15"/>
  <c r="AL15"/>
  <c r="AM15"/>
  <c r="AN15"/>
  <c r="AO15"/>
  <c r="AD16"/>
  <c r="AE16"/>
  <c r="AF16"/>
  <c r="AG16"/>
  <c r="AH16"/>
  <c r="AI16"/>
  <c r="AJ16"/>
  <c r="AK16"/>
  <c r="AL16"/>
  <c r="AM16"/>
  <c r="AN16"/>
  <c r="AO16"/>
  <c r="AD17"/>
  <c r="AE17"/>
  <c r="AF17"/>
  <c r="AG17"/>
  <c r="AH17"/>
  <c r="AI17"/>
  <c r="AJ17"/>
  <c r="AK17"/>
  <c r="AL17"/>
  <c r="AM17"/>
  <c r="AN17"/>
  <c r="AO17"/>
  <c r="AD18"/>
  <c r="AE18"/>
  <c r="AF18"/>
  <c r="AG18"/>
  <c r="AH18"/>
  <c r="AI18"/>
  <c r="AJ18"/>
  <c r="AK18"/>
  <c r="AL18"/>
  <c r="AM18"/>
  <c r="AN18"/>
  <c r="AO18"/>
  <c r="AD19"/>
  <c r="AE19"/>
  <c r="AF19"/>
  <c r="AG19"/>
  <c r="AH19"/>
  <c r="AI19"/>
  <c r="AJ19"/>
  <c r="AK19"/>
  <c r="AL19"/>
  <c r="AM19"/>
  <c r="AN19"/>
  <c r="AO19"/>
  <c r="AD20"/>
  <c r="AE20"/>
  <c r="AF20"/>
  <c r="AG20"/>
  <c r="AH20"/>
  <c r="AI20"/>
  <c r="AJ20"/>
  <c r="AK20"/>
  <c r="AL20"/>
  <c r="AM20"/>
  <c r="AN20"/>
  <c r="AO20"/>
  <c r="AD21"/>
  <c r="AE21"/>
  <c r="AF21"/>
  <c r="AG21"/>
  <c r="AH21"/>
  <c r="AI21"/>
  <c r="AJ21"/>
  <c r="AK21"/>
  <c r="AL21"/>
  <c r="AM21"/>
  <c r="AN21"/>
  <c r="AO21"/>
  <c r="AD22"/>
  <c r="AE22"/>
  <c r="AF22"/>
  <c r="AG22"/>
  <c r="AH22"/>
  <c r="AI22"/>
  <c r="AJ22"/>
  <c r="AK22"/>
  <c r="AL22"/>
  <c r="AM22"/>
  <c r="AN22"/>
  <c r="AO22"/>
  <c r="AD23"/>
  <c r="AE23"/>
  <c r="AF23"/>
  <c r="AG23"/>
  <c r="AH23"/>
  <c r="AI23"/>
  <c r="AJ23"/>
  <c r="AK23"/>
  <c r="AL23"/>
  <c r="AM23"/>
  <c r="AN23"/>
  <c r="AO23"/>
  <c r="AD24"/>
  <c r="AE24"/>
  <c r="AF24"/>
  <c r="AG24"/>
  <c r="AH24"/>
  <c r="AI24"/>
  <c r="AJ24"/>
  <c r="AK24"/>
  <c r="AL24"/>
  <c r="AM24"/>
  <c r="AN24"/>
  <c r="AO24"/>
  <c r="AD25"/>
  <c r="AE25"/>
  <c r="AF25"/>
  <c r="AG25"/>
  <c r="AH25"/>
  <c r="AI25"/>
  <c r="AJ25"/>
  <c r="AK25"/>
  <c r="AL25"/>
  <c r="AM25"/>
  <c r="AN25"/>
  <c r="AO25"/>
  <c r="AD26"/>
  <c r="AE26"/>
  <c r="AF26"/>
  <c r="AG26"/>
  <c r="AH26"/>
  <c r="AI26"/>
  <c r="AJ26"/>
  <c r="AK26"/>
  <c r="AL26"/>
  <c r="AM26"/>
  <c r="AN26"/>
  <c r="AO26"/>
  <c r="AD27"/>
  <c r="AE27"/>
  <c r="AF27"/>
  <c r="AG27"/>
  <c r="AH27"/>
  <c r="AI27"/>
  <c r="AJ27"/>
  <c r="AK27"/>
  <c r="AL27"/>
  <c r="AM27"/>
  <c r="AN27"/>
  <c r="AO27"/>
  <c r="AD28"/>
  <c r="AE28"/>
  <c r="AF28"/>
  <c r="AG28"/>
  <c r="AH28"/>
  <c r="AI28"/>
  <c r="AJ28"/>
  <c r="AK28"/>
  <c r="AL28"/>
  <c r="AM28"/>
  <c r="AN28"/>
  <c r="AO28"/>
  <c r="AD29"/>
  <c r="AE29"/>
  <c r="AF29"/>
  <c r="AG29"/>
  <c r="AH29"/>
  <c r="AI29"/>
  <c r="AJ29"/>
  <c r="AK29"/>
  <c r="AL29"/>
  <c r="AM29"/>
  <c r="AN29"/>
  <c r="AO29"/>
  <c r="AD30"/>
  <c r="AE30"/>
  <c r="AF30"/>
  <c r="AG30"/>
  <c r="AH30"/>
  <c r="AI30"/>
  <c r="AJ30"/>
  <c r="AK30"/>
  <c r="AL30"/>
  <c r="AM30"/>
  <c r="AN30"/>
  <c r="AO30"/>
  <c r="AD31"/>
  <c r="AE31"/>
  <c r="AF31"/>
  <c r="AG31"/>
  <c r="AH31"/>
  <c r="AI31"/>
  <c r="AJ31"/>
  <c r="AK31"/>
  <c r="AL31"/>
  <c r="AM31"/>
  <c r="AN31"/>
  <c r="AO31"/>
  <c r="AD32"/>
  <c r="AE32"/>
  <c r="AF32"/>
  <c r="AG32"/>
  <c r="AH32"/>
  <c r="AI32"/>
  <c r="AJ32"/>
  <c r="AK32"/>
  <c r="AL32"/>
  <c r="AM32"/>
  <c r="AN32"/>
  <c r="AO32"/>
  <c r="AD33"/>
  <c r="AE33"/>
  <c r="AF33"/>
  <c r="AG33"/>
  <c r="AH33"/>
  <c r="AI33"/>
  <c r="AJ33"/>
  <c r="AK33"/>
  <c r="AL33"/>
  <c r="AM33"/>
  <c r="AN33"/>
  <c r="AO33"/>
  <c r="AD34"/>
  <c r="AE34"/>
  <c r="AF34"/>
  <c r="AG34"/>
  <c r="AH34"/>
  <c r="AI34"/>
  <c r="AJ34"/>
  <c r="AK34"/>
  <c r="AL34"/>
  <c r="AM34"/>
  <c r="AN34"/>
  <c r="AO34"/>
  <c r="AD35"/>
  <c r="AE35"/>
  <c r="AF35"/>
  <c r="AG35"/>
  <c r="AH35"/>
  <c r="AI35"/>
  <c r="AJ35"/>
  <c r="AK35"/>
  <c r="AL35"/>
  <c r="AM35"/>
  <c r="AN35"/>
  <c r="AO35"/>
  <c r="AD36"/>
  <c r="AE36"/>
  <c r="AF36"/>
  <c r="AG36"/>
  <c r="AH36"/>
  <c r="AI36"/>
  <c r="AJ36"/>
  <c r="AK36"/>
  <c r="AL36"/>
  <c r="AM36"/>
  <c r="AN36"/>
  <c r="AO36"/>
  <c r="AD37"/>
  <c r="AE37"/>
  <c r="AF37"/>
  <c r="AG37"/>
  <c r="AH37"/>
  <c r="AI37"/>
  <c r="AJ37"/>
  <c r="AK37"/>
  <c r="AL37"/>
  <c r="AM37"/>
  <c r="AN37"/>
  <c r="AO37"/>
  <c r="AD38"/>
  <c r="AE38"/>
  <c r="AF38"/>
  <c r="AG38"/>
  <c r="AH38"/>
  <c r="AI38"/>
  <c r="AJ38"/>
  <c r="AK38"/>
  <c r="AL38"/>
  <c r="AM38"/>
  <c r="AN38"/>
  <c r="AO38"/>
  <c r="AD39"/>
  <c r="AE39"/>
  <c r="AF39"/>
  <c r="AG39"/>
  <c r="AH39"/>
  <c r="AI39"/>
  <c r="AJ39"/>
  <c r="AK39"/>
  <c r="AL39"/>
  <c r="AM39"/>
  <c r="AN39"/>
  <c r="AO39"/>
  <c r="AD40"/>
  <c r="AE40"/>
  <c r="AF40"/>
  <c r="AG40"/>
  <c r="AH40"/>
  <c r="AI40"/>
  <c r="AJ40"/>
  <c r="AK40"/>
  <c r="AL40"/>
  <c r="AM40"/>
  <c r="AN40"/>
  <c r="AO40"/>
  <c r="AD41"/>
  <c r="AE41"/>
  <c r="AF41"/>
  <c r="AG41"/>
  <c r="AH41"/>
  <c r="AI41"/>
  <c r="AJ41"/>
  <c r="AK41"/>
  <c r="AL41"/>
  <c r="AM41"/>
  <c r="AN41"/>
  <c r="AO41"/>
  <c r="AD42"/>
  <c r="AE42"/>
  <c r="AF42"/>
  <c r="AG42"/>
  <c r="AH42"/>
  <c r="AI42"/>
  <c r="AJ42"/>
  <c r="AK42"/>
  <c r="AL42"/>
  <c r="AM42"/>
  <c r="AN42"/>
  <c r="AO42"/>
  <c r="AD43"/>
  <c r="AE43"/>
  <c r="AF43"/>
  <c r="AG43"/>
  <c r="AH43"/>
  <c r="AI43"/>
  <c r="AJ43"/>
  <c r="AK43"/>
  <c r="AL43"/>
  <c r="AM43"/>
  <c r="AN43"/>
  <c r="AO43"/>
  <c r="AD44"/>
  <c r="AE44"/>
  <c r="AF44"/>
  <c r="AG44"/>
  <c r="AH44"/>
  <c r="AI44"/>
  <c r="AJ44"/>
  <c r="AK44"/>
  <c r="AL44"/>
  <c r="AM44"/>
  <c r="AN44"/>
  <c r="AO44"/>
  <c r="AD45"/>
  <c r="AE45"/>
  <c r="AF45"/>
  <c r="AG45"/>
  <c r="AH45"/>
  <c r="AI45"/>
  <c r="AJ45"/>
  <c r="AK45"/>
  <c r="AL45"/>
  <c r="AM45"/>
  <c r="AN45"/>
  <c r="AO45"/>
  <c r="AD46"/>
  <c r="AE46"/>
  <c r="AF46"/>
  <c r="AG46"/>
  <c r="AH46"/>
  <c r="AI46"/>
  <c r="AJ46"/>
  <c r="AK46"/>
  <c r="AL46"/>
  <c r="AM46"/>
  <c r="AN46"/>
  <c r="AO46"/>
  <c r="AD47"/>
  <c r="AE47"/>
  <c r="AF47"/>
  <c r="AG47"/>
  <c r="AH47"/>
  <c r="AI47"/>
  <c r="AJ47"/>
  <c r="AK47"/>
  <c r="AL47"/>
  <c r="AM47"/>
  <c r="AN47"/>
  <c r="AO47"/>
  <c r="AD48"/>
  <c r="AE48"/>
  <c r="AF48"/>
  <c r="AG48"/>
  <c r="AH48"/>
  <c r="AI48"/>
  <c r="AJ48"/>
  <c r="AK48"/>
  <c r="AL48"/>
  <c r="AM48"/>
  <c r="AN48"/>
  <c r="AO48"/>
  <c r="AD49"/>
  <c r="AE49"/>
  <c r="AF49"/>
  <c r="AG49"/>
  <c r="AH49"/>
  <c r="AI49"/>
  <c r="AJ49"/>
  <c r="AK49"/>
  <c r="AL49"/>
  <c r="AM49"/>
  <c r="AN49"/>
  <c r="AO49"/>
  <c r="AD50"/>
  <c r="AE50"/>
  <c r="AF50"/>
  <c r="AG50"/>
  <c r="AH50"/>
  <c r="AI50"/>
  <c r="AJ50"/>
  <c r="AK50"/>
  <c r="AL50"/>
  <c r="AM50"/>
  <c r="AN50"/>
  <c r="AO50"/>
  <c r="AD51"/>
  <c r="AE51"/>
  <c r="AF51"/>
  <c r="AG51"/>
  <c r="AH51"/>
  <c r="AI51"/>
  <c r="AJ51"/>
  <c r="AK51"/>
  <c r="AL51"/>
  <c r="AM51"/>
  <c r="AN51"/>
  <c r="AO51"/>
  <c r="AD52"/>
  <c r="AE52"/>
  <c r="AF52"/>
  <c r="AG52"/>
  <c r="AH52"/>
  <c r="AI52"/>
  <c r="AJ52"/>
  <c r="AK52"/>
  <c r="AL52"/>
  <c r="AM52"/>
  <c r="AN52"/>
  <c r="AO52"/>
  <c r="AD53"/>
  <c r="AE53"/>
  <c r="AF53"/>
  <c r="AG53"/>
  <c r="AH53"/>
  <c r="AI53"/>
  <c r="AJ53"/>
  <c r="AK53"/>
  <c r="AL53"/>
  <c r="AM53"/>
  <c r="AN53"/>
  <c r="AO53"/>
  <c r="AD54"/>
  <c r="AE54"/>
  <c r="AF54"/>
  <c r="AG54"/>
  <c r="AH54"/>
  <c r="AI54"/>
  <c r="AJ54"/>
  <c r="AK54"/>
  <c r="AL54"/>
  <c r="AM54"/>
  <c r="AN54"/>
  <c r="AO54"/>
  <c r="AD55"/>
  <c r="AE55"/>
  <c r="AF55"/>
  <c r="AG55"/>
  <c r="AH55"/>
  <c r="AI55"/>
  <c r="AJ55"/>
  <c r="AK55"/>
  <c r="AL55"/>
  <c r="AM55"/>
  <c r="AN55"/>
  <c r="AO55"/>
  <c r="AD56"/>
  <c r="AE56"/>
  <c r="AF56"/>
  <c r="AG56"/>
  <c r="AH56"/>
  <c r="AI56"/>
  <c r="AJ56"/>
  <c r="AK56"/>
  <c r="AL56"/>
  <c r="AM56"/>
  <c r="AN56"/>
  <c r="AO56"/>
  <c r="AD57"/>
  <c r="AE57"/>
  <c r="AF57"/>
  <c r="AG57"/>
  <c r="AH57"/>
  <c r="AI57"/>
  <c r="AJ57"/>
  <c r="AK57"/>
  <c r="AL57"/>
  <c r="AM57"/>
  <c r="AN57"/>
  <c r="AO57"/>
  <c r="AD58"/>
  <c r="AE58"/>
  <c r="AF58"/>
  <c r="AG58"/>
  <c r="AH58"/>
  <c r="AI58"/>
  <c r="AJ58"/>
  <c r="AK58"/>
  <c r="AL58"/>
  <c r="AM58"/>
  <c r="AN58"/>
  <c r="AO58"/>
  <c r="AD59"/>
  <c r="AE59"/>
  <c r="AF59"/>
  <c r="AG59"/>
  <c r="AH59"/>
  <c r="AI59"/>
  <c r="AJ59"/>
  <c r="AK59"/>
  <c r="AL59"/>
  <c r="AM59"/>
  <c r="AN59"/>
  <c r="AO59"/>
  <c r="AD60"/>
  <c r="AE60"/>
  <c r="AF60"/>
  <c r="AG60"/>
  <c r="AH60"/>
  <c r="AI60"/>
  <c r="AJ60"/>
  <c r="AK60"/>
  <c r="AL60"/>
  <c r="AM60"/>
  <c r="AN60"/>
  <c r="AO60"/>
  <c r="AD61"/>
  <c r="AE61"/>
  <c r="AF61"/>
  <c r="AG61"/>
  <c r="AH61"/>
  <c r="AI61"/>
  <c r="AJ61"/>
  <c r="AK61"/>
  <c r="AL61"/>
  <c r="AM61"/>
  <c r="AN61"/>
  <c r="AO61"/>
  <c r="AD62"/>
  <c r="AE62"/>
  <c r="AF62"/>
  <c r="AG62"/>
  <c r="AH62"/>
  <c r="AI62"/>
  <c r="AJ62"/>
  <c r="AK62"/>
  <c r="AL62"/>
  <c r="AM62"/>
  <c r="AN62"/>
  <c r="AO62"/>
  <c r="AD63"/>
  <c r="AE63"/>
  <c r="AF63"/>
  <c r="AG63"/>
  <c r="AH63"/>
  <c r="AI63"/>
  <c r="AJ63"/>
  <c r="AK63"/>
  <c r="AL63"/>
  <c r="AM63"/>
  <c r="AN63"/>
  <c r="AO63"/>
  <c r="AD64"/>
  <c r="AE64"/>
  <c r="AF64"/>
  <c r="AG64"/>
  <c r="AH64"/>
  <c r="AI64"/>
  <c r="AJ64"/>
  <c r="AK64"/>
  <c r="AL64"/>
  <c r="AM64"/>
  <c r="AN64"/>
  <c r="AO64"/>
  <c r="AD65"/>
  <c r="AE65"/>
  <c r="AF65"/>
  <c r="AG65"/>
  <c r="AH65"/>
  <c r="AI65"/>
  <c r="AJ65"/>
  <c r="AK65"/>
  <c r="AL65"/>
  <c r="AM65"/>
  <c r="AN65"/>
  <c r="AO65"/>
  <c r="AD66"/>
  <c r="AE66"/>
  <c r="AF66"/>
  <c r="AG66"/>
  <c r="AH66"/>
  <c r="AI66"/>
  <c r="AJ66"/>
  <c r="AK66"/>
  <c r="AL66"/>
  <c r="AM66"/>
  <c r="AN66"/>
  <c r="AO66"/>
  <c r="AD67"/>
  <c r="AE67"/>
  <c r="AF67"/>
  <c r="AG67"/>
  <c r="AH67"/>
  <c r="AI67"/>
  <c r="AJ67"/>
  <c r="AK67"/>
  <c r="AL67"/>
  <c r="AM67"/>
  <c r="AN67"/>
  <c r="AO67"/>
  <c r="AD68"/>
  <c r="AE68"/>
  <c r="AF68"/>
  <c r="AG68"/>
  <c r="AH68"/>
  <c r="AI68"/>
  <c r="AJ68"/>
  <c r="AK68"/>
  <c r="AL68"/>
  <c r="AM68"/>
  <c r="AN68"/>
  <c r="AO68"/>
  <c r="AD69"/>
  <c r="AE69"/>
  <c r="AF69"/>
  <c r="AG69"/>
  <c r="AH69"/>
  <c r="AI69"/>
  <c r="AJ69"/>
  <c r="AK69"/>
  <c r="AL69"/>
  <c r="AM69"/>
  <c r="AN69"/>
  <c r="AO69"/>
  <c r="AD70"/>
  <c r="AE70"/>
  <c r="AF70"/>
  <c r="AG70"/>
  <c r="AH70"/>
  <c r="AI70"/>
  <c r="AJ70"/>
  <c r="AK70"/>
  <c r="AL70"/>
  <c r="AM70"/>
  <c r="AN70"/>
  <c r="AO70"/>
  <c r="AD71"/>
  <c r="AE71"/>
  <c r="AF71"/>
  <c r="AG71"/>
  <c r="AH71"/>
  <c r="AI71"/>
  <c r="AJ71"/>
  <c r="AK71"/>
  <c r="AL71"/>
  <c r="AM71"/>
  <c r="AN71"/>
  <c r="AO71"/>
  <c r="AD72"/>
  <c r="AE72"/>
  <c r="AF72"/>
  <c r="AG72"/>
  <c r="AH72"/>
  <c r="AI72"/>
  <c r="AJ72"/>
  <c r="AK72"/>
  <c r="AL72"/>
  <c r="AM72"/>
  <c r="AN72"/>
  <c r="AO72"/>
  <c r="AD73"/>
  <c r="AE73"/>
  <c r="AF73"/>
  <c r="AG73"/>
  <c r="AH73"/>
  <c r="AI73"/>
  <c r="AJ73"/>
  <c r="AK73"/>
  <c r="AL73"/>
  <c r="AM73"/>
  <c r="AN73"/>
  <c r="AO73"/>
  <c r="AD74"/>
  <c r="AE74"/>
  <c r="AF74"/>
  <c r="AG74"/>
  <c r="AH74"/>
  <c r="AI74"/>
  <c r="AJ74"/>
  <c r="AK74"/>
  <c r="AL74"/>
  <c r="AM74"/>
  <c r="AN74"/>
  <c r="AO74"/>
  <c r="AD75"/>
  <c r="AE75"/>
  <c r="AF75"/>
  <c r="AG75"/>
  <c r="AH75"/>
  <c r="AI75"/>
  <c r="AJ75"/>
  <c r="AK75"/>
  <c r="AL75"/>
  <c r="AM75"/>
  <c r="AN75"/>
  <c r="AO75"/>
  <c r="AD76"/>
  <c r="AE76"/>
  <c r="AF76"/>
  <c r="AG76"/>
  <c r="AH76"/>
  <c r="AI76"/>
  <c r="AJ76"/>
  <c r="AK76"/>
  <c r="AL76"/>
  <c r="AM76"/>
  <c r="AN76"/>
  <c r="AO76"/>
  <c r="AD77"/>
  <c r="AE77"/>
  <c r="AF77"/>
  <c r="AG77"/>
  <c r="AH77"/>
  <c r="AI77"/>
  <c r="AJ77"/>
  <c r="AK77"/>
  <c r="AL77"/>
  <c r="AM77"/>
  <c r="AN77"/>
  <c r="AO77"/>
  <c r="AD78"/>
  <c r="AE78"/>
  <c r="AF78"/>
  <c r="AG78"/>
  <c r="AH78"/>
  <c r="AI78"/>
  <c r="AJ78"/>
  <c r="AK78"/>
  <c r="AL78"/>
  <c r="AM78"/>
  <c r="AN78"/>
  <c r="AO78"/>
  <c r="AD79"/>
  <c r="AE79"/>
  <c r="AF79"/>
  <c r="AG79"/>
  <c r="AH79"/>
  <c r="AI79"/>
  <c r="AJ79"/>
  <c r="AK79"/>
  <c r="AL79"/>
  <c r="AM79"/>
  <c r="AN79"/>
  <c r="AO79"/>
  <c r="AD80"/>
  <c r="AE80"/>
  <c r="AF80"/>
  <c r="AG80"/>
  <c r="AH80"/>
  <c r="AI80"/>
  <c r="AJ80"/>
  <c r="AK80"/>
  <c r="AL80"/>
  <c r="AM80"/>
  <c r="AN80"/>
  <c r="AO80"/>
  <c r="AD81"/>
  <c r="AE81"/>
  <c r="AF81"/>
  <c r="AG81"/>
  <c r="AH81"/>
  <c r="AI81"/>
  <c r="AJ81"/>
  <c r="AK81"/>
  <c r="AL81"/>
  <c r="AM81"/>
  <c r="AN81"/>
  <c r="AO81"/>
  <c r="AD82"/>
  <c r="AE82"/>
  <c r="AF82"/>
  <c r="AG82"/>
  <c r="AH82"/>
  <c r="AI82"/>
  <c r="AJ82"/>
  <c r="AK82"/>
  <c r="AL82"/>
  <c r="AM82"/>
  <c r="AN82"/>
  <c r="AO82"/>
  <c r="AD83"/>
  <c r="AE83"/>
  <c r="AF83"/>
  <c r="AG83"/>
  <c r="AH83"/>
  <c r="AI83"/>
  <c r="AJ83"/>
  <c r="AK83"/>
  <c r="AL83"/>
  <c r="AM83"/>
  <c r="AN83"/>
  <c r="AO83"/>
  <c r="AD84"/>
  <c r="AE84"/>
  <c r="AF84"/>
  <c r="AG84"/>
  <c r="AH84"/>
  <c r="AI84"/>
  <c r="AJ84"/>
  <c r="AK84"/>
  <c r="AL84"/>
  <c r="AM84"/>
  <c r="AN84"/>
  <c r="AO84"/>
  <c r="AD85"/>
  <c r="AE85"/>
  <c r="AF85"/>
  <c r="AG85"/>
  <c r="AH85"/>
  <c r="AI85"/>
  <c r="AJ85"/>
  <c r="AK85"/>
  <c r="AL85"/>
  <c r="AM85"/>
  <c r="AN85"/>
  <c r="AO85"/>
  <c r="AD86"/>
  <c r="AE86"/>
  <c r="AF86"/>
  <c r="AG86"/>
  <c r="AH86"/>
  <c r="AI86"/>
  <c r="AJ86"/>
  <c r="AK86"/>
  <c r="AL86"/>
  <c r="AM86"/>
  <c r="AN86"/>
  <c r="AO86"/>
  <c r="AD87"/>
  <c r="AE87"/>
  <c r="AF87"/>
  <c r="AG87"/>
  <c r="AH87"/>
  <c r="AI87"/>
  <c r="AJ87"/>
  <c r="AK87"/>
  <c r="AL87"/>
  <c r="AM87"/>
  <c r="AN87"/>
  <c r="AO87"/>
  <c r="AD88"/>
  <c r="AE88"/>
  <c r="AF88"/>
  <c r="AG88"/>
  <c r="AH88"/>
  <c r="AI88"/>
  <c r="AJ88"/>
  <c r="AK88"/>
  <c r="AL88"/>
  <c r="AM88"/>
  <c r="AN88"/>
  <c r="AO88"/>
  <c r="AD89"/>
  <c r="AE89"/>
  <c r="AF89"/>
  <c r="AG89"/>
  <c r="AH89"/>
  <c r="AI89"/>
  <c r="AJ89"/>
  <c r="AK89"/>
  <c r="AL89"/>
  <c r="AM89"/>
  <c r="AN89"/>
  <c r="AO89"/>
  <c r="AD90"/>
  <c r="AE90"/>
  <c r="AF90"/>
  <c r="AG90"/>
  <c r="AH90"/>
  <c r="AI90"/>
  <c r="AJ90"/>
  <c r="AK90"/>
  <c r="AL90"/>
  <c r="AM90"/>
  <c r="AN90"/>
  <c r="AO90"/>
  <c r="AD91"/>
  <c r="AE91"/>
  <c r="AF91"/>
  <c r="AG91"/>
  <c r="AH91"/>
  <c r="AI91"/>
  <c r="AJ91"/>
  <c r="AK91"/>
  <c r="AL91"/>
  <c r="AM91"/>
  <c r="AN91"/>
  <c r="AO91"/>
  <c r="AD92"/>
  <c r="AE92"/>
  <c r="AF92"/>
  <c r="AG92"/>
  <c r="AH92"/>
  <c r="AI92"/>
  <c r="AJ92"/>
  <c r="AK92"/>
  <c r="AL92"/>
  <c r="AM92"/>
  <c r="AN92"/>
  <c r="AO92"/>
  <c r="AD93"/>
  <c r="AE93"/>
  <c r="AF93"/>
  <c r="AG93"/>
  <c r="AH93"/>
  <c r="AI93"/>
  <c r="AJ93"/>
  <c r="AK93"/>
  <c r="AL93"/>
  <c r="AM93"/>
  <c r="AN93"/>
  <c r="AO93"/>
  <c r="AD94"/>
  <c r="AE94"/>
  <c r="AF94"/>
  <c r="AG94"/>
  <c r="AH94"/>
  <c r="AI94"/>
  <c r="AJ94"/>
  <c r="AK94"/>
  <c r="AL94"/>
  <c r="AM94"/>
  <c r="AN94"/>
  <c r="AO94"/>
  <c r="AD95"/>
  <c r="AE95"/>
  <c r="AF95"/>
  <c r="AG95"/>
  <c r="AH95"/>
  <c r="AI95"/>
  <c r="AJ95"/>
  <c r="AK95"/>
  <c r="AL95"/>
  <c r="AM95"/>
  <c r="AN95"/>
  <c r="AO95"/>
  <c r="AD96"/>
  <c r="AE96"/>
  <c r="AF96"/>
  <c r="AG96"/>
  <c r="AH96"/>
  <c r="AI96"/>
  <c r="AJ96"/>
  <c r="AK96"/>
  <c r="AL96"/>
  <c r="AM96"/>
  <c r="AN96"/>
  <c r="AO96"/>
  <c r="AD97"/>
  <c r="AE97"/>
  <c r="AF97"/>
  <c r="AG97"/>
  <c r="AH97"/>
  <c r="AI97"/>
  <c r="AJ97"/>
  <c r="AK97"/>
  <c r="AL97"/>
  <c r="AM97"/>
  <c r="AN97"/>
  <c r="AO97"/>
  <c r="AD98"/>
  <c r="AE98"/>
  <c r="AF98"/>
  <c r="AG98"/>
  <c r="AH98"/>
  <c r="AI98"/>
  <c r="AJ98"/>
  <c r="AK98"/>
  <c r="AL98"/>
  <c r="AM98"/>
  <c r="AN98"/>
  <c r="AO98"/>
  <c r="AD99"/>
  <c r="AE99"/>
  <c r="AF99"/>
  <c r="AG99"/>
  <c r="AH99"/>
  <c r="AI99"/>
  <c r="AJ99"/>
  <c r="AK99"/>
  <c r="AL99"/>
  <c r="AM99"/>
  <c r="AN99"/>
  <c r="AO99"/>
  <c r="AD100"/>
  <c r="AE100"/>
  <c r="AF100"/>
  <c r="AG100"/>
  <c r="AH100"/>
  <c r="AI100"/>
  <c r="AJ100"/>
  <c r="AK100"/>
  <c r="AL100"/>
  <c r="AM100"/>
  <c r="AN100"/>
  <c r="AO100"/>
  <c r="AD101"/>
  <c r="AE101"/>
  <c r="AF101"/>
  <c r="AG101"/>
  <c r="AH101"/>
  <c r="AI101"/>
  <c r="AJ101"/>
  <c r="AK101"/>
  <c r="AL101"/>
  <c r="AM101"/>
  <c r="AN101"/>
  <c r="AO101"/>
  <c r="AD102"/>
  <c r="AE102"/>
  <c r="AF102"/>
  <c r="AG102"/>
  <c r="AH102"/>
  <c r="AI102"/>
  <c r="AJ102"/>
  <c r="AK102"/>
  <c r="AL102"/>
  <c r="AM102"/>
  <c r="AN102"/>
  <c r="AO102"/>
  <c r="AD103"/>
  <c r="AE103"/>
  <c r="AF103"/>
  <c r="AG103"/>
  <c r="AH103"/>
  <c r="AI103"/>
  <c r="AJ103"/>
  <c r="AK103"/>
  <c r="AL103"/>
  <c r="AM103"/>
  <c r="AN103"/>
  <c r="AO103"/>
  <c r="AD104"/>
  <c r="AE104"/>
  <c r="AF104"/>
  <c r="AG104"/>
  <c r="AH104"/>
  <c r="AI104"/>
  <c r="AJ104"/>
  <c r="AK104"/>
  <c r="AL104"/>
  <c r="AM104"/>
  <c r="AN104"/>
  <c r="AO104"/>
  <c r="AD105"/>
  <c r="AE105"/>
  <c r="AF105"/>
  <c r="AG105"/>
  <c r="AH105"/>
  <c r="AI105"/>
  <c r="AJ105"/>
  <c r="AK105"/>
  <c r="AL105"/>
  <c r="AM105"/>
  <c r="AN105"/>
  <c r="AO105"/>
  <c r="AD106"/>
  <c r="AE106"/>
  <c r="AF106"/>
  <c r="AG106"/>
  <c r="AH106"/>
  <c r="AI106"/>
  <c r="AJ106"/>
  <c r="AK106"/>
  <c r="AL106"/>
  <c r="AM106"/>
  <c r="AN106"/>
  <c r="AO106"/>
  <c r="AD107"/>
  <c r="AE107"/>
  <c r="AF107"/>
  <c r="AG107"/>
  <c r="AH107"/>
  <c r="AI107"/>
  <c r="AJ107"/>
  <c r="AK107"/>
  <c r="AL107"/>
  <c r="AM107"/>
  <c r="AN107"/>
  <c r="AO107"/>
  <c r="AD108"/>
  <c r="AE108"/>
  <c r="AF108"/>
  <c r="AG108"/>
  <c r="AH108"/>
  <c r="AI108"/>
  <c r="AJ108"/>
  <c r="AK108"/>
  <c r="AL108"/>
  <c r="AM108"/>
  <c r="AN108"/>
  <c r="AO108"/>
  <c r="AD109"/>
  <c r="AE109"/>
  <c r="AF109"/>
  <c r="AG109"/>
  <c r="AH109"/>
  <c r="AI109"/>
  <c r="AJ109"/>
  <c r="AK109"/>
  <c r="AL109"/>
  <c r="AM109"/>
  <c r="AN109"/>
  <c r="AO109"/>
  <c r="AD110"/>
  <c r="AE110"/>
  <c r="AF110"/>
  <c r="AG110"/>
  <c r="AH110"/>
  <c r="AI110"/>
  <c r="AJ110"/>
  <c r="AK110"/>
  <c r="AL110"/>
  <c r="AM110"/>
  <c r="AN110"/>
  <c r="AO110"/>
  <c r="AD111"/>
  <c r="AE111"/>
  <c r="AF111"/>
  <c r="AG111"/>
  <c r="AH111"/>
  <c r="AI111"/>
  <c r="AJ111"/>
  <c r="AK111"/>
  <c r="AL111"/>
  <c r="AM111"/>
  <c r="AN111"/>
  <c r="AO111"/>
  <c r="AD112"/>
  <c r="AE112"/>
  <c r="AF112"/>
  <c r="AG112"/>
  <c r="AH112"/>
  <c r="AI112"/>
  <c r="AJ112"/>
  <c r="AK112"/>
  <c r="AL112"/>
  <c r="AM112"/>
  <c r="AN112"/>
  <c r="AO112"/>
  <c r="AD113"/>
  <c r="AE113"/>
  <c r="AF113"/>
  <c r="AG113"/>
  <c r="AH113"/>
  <c r="AI113"/>
  <c r="AJ113"/>
  <c r="AK113"/>
  <c r="AL113"/>
  <c r="AM113"/>
  <c r="AN113"/>
  <c r="AO113"/>
  <c r="AD114"/>
  <c r="AE114"/>
  <c r="AF114"/>
  <c r="AG114"/>
  <c r="AH114"/>
  <c r="AI114"/>
  <c r="AJ114"/>
  <c r="AK114"/>
  <c r="AL114"/>
  <c r="AM114"/>
  <c r="AN114"/>
  <c r="AO114"/>
  <c r="AD115"/>
  <c r="AE115"/>
  <c r="AF115"/>
  <c r="AG115"/>
  <c r="AH115"/>
  <c r="AI115"/>
  <c r="AJ115"/>
  <c r="AK115"/>
  <c r="AL115"/>
  <c r="AM115"/>
  <c r="AN115"/>
  <c r="AO115"/>
  <c r="AD116"/>
  <c r="AE116"/>
  <c r="AF116"/>
  <c r="AG116"/>
  <c r="AH116"/>
  <c r="AI116"/>
  <c r="AJ116"/>
  <c r="AK116"/>
  <c r="AL116"/>
  <c r="AM116"/>
  <c r="AN116"/>
  <c r="AO116"/>
  <c r="AD117"/>
  <c r="AE117"/>
  <c r="AF117"/>
  <c r="AG117"/>
  <c r="AH117"/>
  <c r="AI117"/>
  <c r="AJ117"/>
  <c r="AK117"/>
  <c r="AL117"/>
  <c r="AM117"/>
  <c r="AN117"/>
  <c r="AO117"/>
  <c r="AD118"/>
  <c r="AE118"/>
  <c r="AF118"/>
  <c r="AG118"/>
  <c r="AH118"/>
  <c r="AI118"/>
  <c r="AJ118"/>
  <c r="AK118"/>
  <c r="AL118"/>
  <c r="AM118"/>
  <c r="AN118"/>
  <c r="AO118"/>
  <c r="AD119"/>
  <c r="AE119"/>
  <c r="AF119"/>
  <c r="AG119"/>
  <c r="AH119"/>
  <c r="AI119"/>
  <c r="AJ119"/>
  <c r="AK119"/>
  <c r="AL119"/>
  <c r="AM119"/>
  <c r="AN119"/>
  <c r="AO119"/>
  <c r="AD120"/>
  <c r="AE120"/>
  <c r="AF120"/>
  <c r="AG120"/>
  <c r="AH120"/>
  <c r="AI120"/>
  <c r="AJ120"/>
  <c r="AK120"/>
  <c r="AL120"/>
  <c r="AM120"/>
  <c r="AN120"/>
  <c r="AO120"/>
  <c r="AD121"/>
  <c r="AE121"/>
  <c r="AF121"/>
  <c r="AG121"/>
  <c r="AH121"/>
  <c r="AI121"/>
  <c r="AJ121"/>
  <c r="AK121"/>
  <c r="AL121"/>
  <c r="AM121"/>
  <c r="AN121"/>
  <c r="AO121"/>
  <c r="AD122"/>
  <c r="AE122"/>
  <c r="AF122"/>
  <c r="AG122"/>
  <c r="AH122"/>
  <c r="AI122"/>
  <c r="AJ122"/>
  <c r="AK122"/>
  <c r="AL122"/>
  <c r="AM122"/>
  <c r="AN122"/>
  <c r="AO122"/>
  <c r="AD123"/>
  <c r="AE123"/>
  <c r="AF123"/>
  <c r="AG123"/>
  <c r="AH123"/>
  <c r="AI123"/>
  <c r="AJ123"/>
  <c r="AK123"/>
  <c r="AL123"/>
  <c r="AM123"/>
  <c r="AN123"/>
  <c r="AO123"/>
  <c r="AD124"/>
  <c r="AE124"/>
  <c r="AF124"/>
  <c r="AG124"/>
  <c r="AH124"/>
  <c r="AI124"/>
  <c r="AJ124"/>
  <c r="AK124"/>
  <c r="AL124"/>
  <c r="AM124"/>
  <c r="AN124"/>
  <c r="AO124"/>
  <c r="AD125"/>
  <c r="AE125"/>
  <c r="AF125"/>
  <c r="AG125"/>
  <c r="AH125"/>
  <c r="AI125"/>
  <c r="AJ125"/>
  <c r="AK125"/>
  <c r="AL125"/>
  <c r="AM125"/>
  <c r="AN125"/>
  <c r="AO125"/>
  <c r="AD126"/>
  <c r="AE126"/>
  <c r="AF126"/>
  <c r="AG126"/>
  <c r="AH126"/>
  <c r="AI126"/>
  <c r="AJ126"/>
  <c r="AK126"/>
  <c r="AL126"/>
  <c r="AM126"/>
  <c r="AN126"/>
  <c r="AO126"/>
  <c r="AD127"/>
  <c r="AE127"/>
  <c r="AF127"/>
  <c r="AG127"/>
  <c r="AH127"/>
  <c r="AI127"/>
  <c r="AJ127"/>
  <c r="AK127"/>
  <c r="AL127"/>
  <c r="AM127"/>
  <c r="AN127"/>
  <c r="AO127"/>
  <c r="AD128"/>
  <c r="AE128"/>
  <c r="AF128"/>
  <c r="AG128"/>
  <c r="AH128"/>
  <c r="AI128"/>
  <c r="AJ128"/>
  <c r="AK128"/>
  <c r="AL128"/>
  <c r="AM128"/>
  <c r="AN128"/>
  <c r="AO128"/>
  <c r="AD129"/>
  <c r="AE129"/>
  <c r="AF129"/>
  <c r="AG129"/>
  <c r="AH129"/>
  <c r="AI129"/>
  <c r="AJ129"/>
  <c r="AK129"/>
  <c r="AL129"/>
  <c r="AM129"/>
  <c r="AN129"/>
  <c r="AO129"/>
  <c r="AD130"/>
  <c r="AE130"/>
  <c r="AF130"/>
  <c r="AG130"/>
  <c r="AH130"/>
  <c r="AI130"/>
  <c r="AJ130"/>
  <c r="AK130"/>
  <c r="AL130"/>
  <c r="AM130"/>
  <c r="AN130"/>
  <c r="AO130"/>
  <c r="AD131"/>
  <c r="AE131"/>
  <c r="AF131"/>
  <c r="AG131"/>
  <c r="AH131"/>
  <c r="AI131"/>
  <c r="AJ131"/>
  <c r="AK131"/>
  <c r="AL131"/>
  <c r="AM131"/>
  <c r="AN131"/>
  <c r="AO131"/>
  <c r="AD132"/>
  <c r="AE132"/>
  <c r="AF132"/>
  <c r="AG132"/>
  <c r="AH132"/>
  <c r="AI132"/>
  <c r="AJ132"/>
  <c r="AK132"/>
  <c r="AL132"/>
  <c r="AM132"/>
  <c r="AN132"/>
  <c r="AO132"/>
  <c r="AD133"/>
  <c r="AE133"/>
  <c r="AF133"/>
  <c r="AG133"/>
  <c r="AH133"/>
  <c r="AI133"/>
  <c r="AJ133"/>
  <c r="AK133"/>
  <c r="AL133"/>
  <c r="AM133"/>
  <c r="AN133"/>
  <c r="AO133"/>
  <c r="AD134"/>
  <c r="AE134"/>
  <c r="AF134"/>
  <c r="AG134"/>
  <c r="AH134"/>
  <c r="AI134"/>
  <c r="AJ134"/>
  <c r="AK134"/>
  <c r="AL134"/>
  <c r="AM134"/>
  <c r="AN134"/>
  <c r="AO134"/>
  <c r="AD135"/>
  <c r="AE135"/>
  <c r="AF135"/>
  <c r="AG135"/>
  <c r="AH135"/>
  <c r="AI135"/>
  <c r="AJ135"/>
  <c r="AK135"/>
  <c r="AL135"/>
  <c r="AM135"/>
  <c r="AN135"/>
  <c r="AO135"/>
  <c r="AD136"/>
  <c r="AE136"/>
  <c r="AF136"/>
  <c r="AG136"/>
  <c r="AH136"/>
  <c r="AI136"/>
  <c r="AJ136"/>
  <c r="AK136"/>
  <c r="AL136"/>
  <c r="AM136"/>
  <c r="AN136"/>
  <c r="AO136"/>
  <c r="AD137"/>
  <c r="AE137"/>
  <c r="AF137"/>
  <c r="AG137"/>
  <c r="AH137"/>
  <c r="AI137"/>
  <c r="AJ137"/>
  <c r="AK137"/>
  <c r="AL137"/>
  <c r="AM137"/>
  <c r="AN137"/>
  <c r="AO137"/>
  <c r="AD138"/>
  <c r="AE138"/>
  <c r="AF138"/>
  <c r="AG138"/>
  <c r="AH138"/>
  <c r="AI138"/>
  <c r="AJ138"/>
  <c r="AK138"/>
  <c r="AL138"/>
  <c r="AM138"/>
  <c r="AN138"/>
  <c r="AO138"/>
  <c r="AD139"/>
  <c r="AE139"/>
  <c r="AF139"/>
  <c r="AG139"/>
  <c r="AH139"/>
  <c r="AI139"/>
  <c r="AJ139"/>
  <c r="AK139"/>
  <c r="AL139"/>
  <c r="AM139"/>
  <c r="AN139"/>
  <c r="AO139"/>
  <c r="AD140"/>
  <c r="AE140"/>
  <c r="AF140"/>
  <c r="AG140"/>
  <c r="AH140"/>
  <c r="AI140"/>
  <c r="AJ140"/>
  <c r="AK140"/>
  <c r="AL140"/>
  <c r="AM140"/>
  <c r="AN140"/>
  <c r="AO140"/>
  <c r="AD141"/>
  <c r="AE141"/>
  <c r="AF141"/>
  <c r="AG141"/>
  <c r="AH141"/>
  <c r="AI141"/>
  <c r="AJ141"/>
  <c r="AK141"/>
  <c r="AL141"/>
  <c r="AM141"/>
  <c r="AN141"/>
  <c r="AO141"/>
  <c r="AD142"/>
  <c r="AE142"/>
  <c r="AF142"/>
  <c r="AG142"/>
  <c r="AH142"/>
  <c r="AI142"/>
  <c r="AJ142"/>
  <c r="AK142"/>
  <c r="AL142"/>
  <c r="AM142"/>
  <c r="AN142"/>
  <c r="AO142"/>
  <c r="AD143"/>
  <c r="AE143"/>
  <c r="AF143"/>
  <c r="AG143"/>
  <c r="AH143"/>
  <c r="AI143"/>
  <c r="AJ143"/>
  <c r="AK143"/>
  <c r="AL143"/>
  <c r="AM143"/>
  <c r="AN143"/>
  <c r="AO143"/>
  <c r="AD144"/>
  <c r="AE144"/>
  <c r="AF144"/>
  <c r="AG144"/>
  <c r="AH144"/>
  <c r="AI144"/>
  <c r="AJ144"/>
  <c r="AK144"/>
  <c r="AL144"/>
  <c r="AM144"/>
  <c r="AN144"/>
  <c r="AO144"/>
  <c r="AD145"/>
  <c r="AE145"/>
  <c r="AF145"/>
  <c r="AG145"/>
  <c r="AH145"/>
  <c r="AI145"/>
  <c r="AJ145"/>
  <c r="AK145"/>
  <c r="AL145"/>
  <c r="AM145"/>
  <c r="AN145"/>
  <c r="AO145"/>
  <c r="AD146"/>
  <c r="AE146"/>
  <c r="AF146"/>
  <c r="AG146"/>
  <c r="AH146"/>
  <c r="AI146"/>
  <c r="AJ146"/>
  <c r="AK146"/>
  <c r="AL146"/>
  <c r="AM146"/>
  <c r="AN146"/>
  <c r="AO146"/>
  <c r="AD147"/>
  <c r="AE147"/>
  <c r="AF147"/>
  <c r="AG147"/>
  <c r="AH147"/>
  <c r="AI147"/>
  <c r="AJ147"/>
  <c r="AK147"/>
  <c r="AL147"/>
  <c r="AM147"/>
  <c r="AN147"/>
  <c r="AO147"/>
  <c r="AD148"/>
  <c r="AE148"/>
  <c r="AF148"/>
  <c r="AG148"/>
  <c r="AH148"/>
  <c r="AI148"/>
  <c r="AJ148"/>
  <c r="AK148"/>
  <c r="AL148"/>
  <c r="AM148"/>
  <c r="AN148"/>
  <c r="AO148"/>
  <c r="AD149"/>
  <c r="AE149"/>
  <c r="AF149"/>
  <c r="AG149"/>
  <c r="AH149"/>
  <c r="AI149"/>
  <c r="AJ149"/>
  <c r="AK149"/>
  <c r="AL149"/>
  <c r="AM149"/>
  <c r="AN149"/>
  <c r="AO149"/>
  <c r="AD150"/>
  <c r="AE150"/>
  <c r="AF150"/>
  <c r="AG150"/>
  <c r="AH150"/>
  <c r="AI150"/>
  <c r="AJ150"/>
  <c r="AK150"/>
  <c r="AL150"/>
  <c r="AM150"/>
  <c r="AN150"/>
  <c r="AO150"/>
  <c r="AD151"/>
  <c r="AE151"/>
  <c r="AF151"/>
  <c r="AG151"/>
  <c r="AH151"/>
  <c r="AI151"/>
  <c r="AJ151"/>
  <c r="AK151"/>
  <c r="AL151"/>
  <c r="AM151"/>
  <c r="AN151"/>
  <c r="AO151"/>
  <c r="AD152"/>
  <c r="AE152"/>
  <c r="AF152"/>
  <c r="AG152"/>
  <c r="AH152"/>
  <c r="AI152"/>
  <c r="AJ152"/>
  <c r="AK152"/>
  <c r="AL152"/>
  <c r="AM152"/>
  <c r="AN152"/>
  <c r="AO152"/>
  <c r="AD153"/>
  <c r="AE153"/>
  <c r="AF153"/>
  <c r="AG153"/>
  <c r="AH153"/>
  <c r="AI153"/>
  <c r="AJ153"/>
  <c r="AK153"/>
  <c r="AL153"/>
  <c r="AM153"/>
  <c r="AN153"/>
  <c r="AO153"/>
  <c r="AD154"/>
  <c r="AE154"/>
  <c r="AF154"/>
  <c r="AG154"/>
  <c r="AH154"/>
  <c r="AI154"/>
  <c r="AJ154"/>
  <c r="AK154"/>
  <c r="AL154"/>
  <c r="AM154"/>
  <c r="AN154"/>
  <c r="AO154"/>
  <c r="AD155"/>
  <c r="AE155"/>
  <c r="AF155"/>
  <c r="AG155"/>
  <c r="AH155"/>
  <c r="AI155"/>
  <c r="AJ155"/>
  <c r="AK155"/>
  <c r="AL155"/>
  <c r="AM155"/>
  <c r="AN155"/>
  <c r="AO155"/>
  <c r="AD156"/>
  <c r="AE156"/>
  <c r="AF156"/>
  <c r="AG156"/>
  <c r="AH156"/>
  <c r="AI156"/>
  <c r="AJ156"/>
  <c r="AK156"/>
  <c r="AL156"/>
  <c r="AM156"/>
  <c r="AN156"/>
  <c r="AO156"/>
  <c r="AD157"/>
  <c r="AE157"/>
  <c r="AF157"/>
  <c r="AG157"/>
  <c r="AH157"/>
  <c r="AI157"/>
  <c r="AJ157"/>
  <c r="AK157"/>
  <c r="AL157"/>
  <c r="AM157"/>
  <c r="AN157"/>
  <c r="AO157"/>
  <c r="AD158"/>
  <c r="AE158"/>
  <c r="AF158"/>
  <c r="AG158"/>
  <c r="AH158"/>
  <c r="AI158"/>
  <c r="AJ158"/>
  <c r="AK158"/>
  <c r="AL158"/>
  <c r="AM158"/>
  <c r="AN158"/>
  <c r="AO158"/>
  <c r="AD159"/>
  <c r="AE159"/>
  <c r="AF159"/>
  <c r="AG159"/>
  <c r="AH159"/>
  <c r="AI159"/>
  <c r="AJ159"/>
  <c r="AK159"/>
  <c r="AL159"/>
  <c r="AM159"/>
  <c r="AN159"/>
  <c r="AO159"/>
  <c r="AD160"/>
  <c r="AE160"/>
  <c r="AF160"/>
  <c r="AG160"/>
  <c r="AH160"/>
  <c r="AI160"/>
  <c r="AJ160"/>
  <c r="AK160"/>
  <c r="AL160"/>
  <c r="AM160"/>
  <c r="AN160"/>
  <c r="AO160"/>
  <c r="AD161"/>
  <c r="AE161"/>
  <c r="AF161"/>
  <c r="AG161"/>
  <c r="AH161"/>
  <c r="AI161"/>
  <c r="AJ161"/>
  <c r="AK161"/>
  <c r="AL161"/>
  <c r="AM161"/>
  <c r="AN161"/>
  <c r="AO161"/>
  <c r="AD162"/>
  <c r="AE162"/>
  <c r="AF162"/>
  <c r="AG162"/>
  <c r="AH162"/>
  <c r="AI162"/>
  <c r="AJ162"/>
  <c r="AK162"/>
  <c r="AL162"/>
  <c r="AM162"/>
  <c r="AN162"/>
  <c r="AO162"/>
  <c r="AD163"/>
  <c r="AE163"/>
  <c r="AF163"/>
  <c r="AG163"/>
  <c r="AH163"/>
  <c r="AI163"/>
  <c r="AJ163"/>
  <c r="AK163"/>
  <c r="AL163"/>
  <c r="AM163"/>
  <c r="AN163"/>
  <c r="AO163"/>
  <c r="AD164"/>
  <c r="AE164"/>
  <c r="AF164"/>
  <c r="AG164"/>
  <c r="AH164"/>
  <c r="AI164"/>
  <c r="AJ164"/>
  <c r="AK164"/>
  <c r="AL164"/>
  <c r="AM164"/>
  <c r="AN164"/>
  <c r="AO164"/>
  <c r="AD165"/>
  <c r="AE165"/>
  <c r="AF165"/>
  <c r="AG165"/>
  <c r="AH165"/>
  <c r="AI165"/>
  <c r="AJ165"/>
  <c r="AK165"/>
  <c r="AL165"/>
  <c r="AM165"/>
  <c r="AN165"/>
  <c r="AO165"/>
  <c r="AD166"/>
  <c r="AE166"/>
  <c r="AF166"/>
  <c r="AG166"/>
  <c r="AH166"/>
  <c r="AI166"/>
  <c r="AJ166"/>
  <c r="AK166"/>
  <c r="AL166"/>
  <c r="AM166"/>
  <c r="AN166"/>
  <c r="AO166"/>
  <c r="AD167"/>
  <c r="AE167"/>
  <c r="AF167"/>
  <c r="AG167"/>
  <c r="AH167"/>
  <c r="AI167"/>
  <c r="AJ167"/>
  <c r="AK167"/>
  <c r="AL167"/>
  <c r="AM167"/>
  <c r="AN167"/>
  <c r="AO167"/>
  <c r="AD168"/>
  <c r="AE168"/>
  <c r="AF168"/>
  <c r="AG168"/>
  <c r="AH168"/>
  <c r="AI168"/>
  <c r="AJ168"/>
  <c r="AK168"/>
  <c r="AL168"/>
  <c r="AM168"/>
  <c r="AN168"/>
  <c r="AO168"/>
  <c r="AD169"/>
  <c r="AE169"/>
  <c r="AF169"/>
  <c r="AG169"/>
  <c r="AH169"/>
  <c r="AI169"/>
  <c r="AJ169"/>
  <c r="AK169"/>
  <c r="AL169"/>
  <c r="AM169"/>
  <c r="AN169"/>
  <c r="AO169"/>
  <c r="AD170"/>
  <c r="AE170"/>
  <c r="AF170"/>
  <c r="AG170"/>
  <c r="AH170"/>
  <c r="AI170"/>
  <c r="AJ170"/>
  <c r="AK170"/>
  <c r="AL170"/>
  <c r="AM170"/>
  <c r="AN170"/>
  <c r="AO170"/>
  <c r="AD171"/>
  <c r="AE171"/>
  <c r="AF171"/>
  <c r="AG171"/>
  <c r="AH171"/>
  <c r="AI171"/>
  <c r="AJ171"/>
  <c r="AK171"/>
  <c r="AL171"/>
  <c r="AM171"/>
  <c r="AN171"/>
  <c r="AO171"/>
  <c r="AD172"/>
  <c r="AE172"/>
  <c r="AF172"/>
  <c r="AG172"/>
  <c r="AH172"/>
  <c r="AI172"/>
  <c r="AJ172"/>
  <c r="AK172"/>
  <c r="AL172"/>
  <c r="AM172"/>
  <c r="AN172"/>
  <c r="AO172"/>
  <c r="AD173"/>
  <c r="AE173"/>
  <c r="AF173"/>
  <c r="AG173"/>
  <c r="AH173"/>
  <c r="AI173"/>
  <c r="AJ173"/>
  <c r="AK173"/>
  <c r="AL173"/>
  <c r="AM173"/>
  <c r="AN173"/>
  <c r="AO173"/>
  <c r="AD174"/>
  <c r="AE174"/>
  <c r="AF174"/>
  <c r="AG174"/>
  <c r="AH174"/>
  <c r="AI174"/>
  <c r="AJ174"/>
  <c r="AK174"/>
  <c r="AL174"/>
  <c r="AM174"/>
  <c r="AN174"/>
  <c r="AO174"/>
  <c r="AD175"/>
  <c r="AE175"/>
  <c r="AF175"/>
  <c r="AG175"/>
  <c r="AH175"/>
  <c r="AI175"/>
  <c r="AJ175"/>
  <c r="AK175"/>
  <c r="AL175"/>
  <c r="AM175"/>
  <c r="AN175"/>
  <c r="AO175"/>
  <c r="AD176"/>
  <c r="AE176"/>
  <c r="AF176"/>
  <c r="AG176"/>
  <c r="AH176"/>
  <c r="AI176"/>
  <c r="AJ176"/>
  <c r="AK176"/>
  <c r="AL176"/>
  <c r="AM176"/>
  <c r="AN176"/>
  <c r="AO176"/>
  <c r="AD177"/>
  <c r="AE177"/>
  <c r="AF177"/>
  <c r="AG177"/>
  <c r="AH177"/>
  <c r="AI177"/>
  <c r="AJ177"/>
  <c r="AK177"/>
  <c r="AL177"/>
  <c r="AM177"/>
  <c r="AN177"/>
  <c r="AO177"/>
  <c r="AD178"/>
  <c r="AE178"/>
  <c r="AF178"/>
  <c r="AG178"/>
  <c r="AH178"/>
  <c r="AI178"/>
  <c r="AJ178"/>
  <c r="AK178"/>
  <c r="AL178"/>
  <c r="AM178"/>
  <c r="AN178"/>
  <c r="AO178"/>
  <c r="AD179"/>
  <c r="AE179"/>
  <c r="AF179"/>
  <c r="AG179"/>
  <c r="AH179"/>
  <c r="AI179"/>
  <c r="AJ179"/>
  <c r="AK179"/>
  <c r="AL179"/>
  <c r="AM179"/>
  <c r="AN179"/>
  <c r="AO179"/>
  <c r="AD180"/>
  <c r="AE180"/>
  <c r="AF180"/>
  <c r="AG180"/>
  <c r="AH180"/>
  <c r="AI180"/>
  <c r="AJ180"/>
  <c r="AK180"/>
  <c r="AL180"/>
  <c r="AM180"/>
  <c r="AN180"/>
  <c r="AO180"/>
  <c r="AD181"/>
  <c r="AE181"/>
  <c r="AF181"/>
  <c r="AG181"/>
  <c r="AH181"/>
  <c r="AI181"/>
  <c r="AJ181"/>
  <c r="AK181"/>
  <c r="AL181"/>
  <c r="AM181"/>
  <c r="AN181"/>
  <c r="AO181"/>
  <c r="AD182"/>
  <c r="AE182"/>
  <c r="AF182"/>
  <c r="AG182"/>
  <c r="AH182"/>
  <c r="AI182"/>
  <c r="AJ182"/>
  <c r="AK182"/>
  <c r="AL182"/>
  <c r="AM182"/>
  <c r="AN182"/>
  <c r="AO182"/>
  <c r="AD183"/>
  <c r="AE183"/>
  <c r="AF183"/>
  <c r="AG183"/>
  <c r="AH183"/>
  <c r="AI183"/>
  <c r="AJ183"/>
  <c r="AK183"/>
  <c r="AL183"/>
  <c r="AM183"/>
  <c r="AN183"/>
  <c r="AO183"/>
  <c r="AD184"/>
  <c r="AE184"/>
  <c r="AF184"/>
  <c r="AG184"/>
  <c r="AH184"/>
  <c r="AI184"/>
  <c r="AJ184"/>
  <c r="AK184"/>
  <c r="AL184"/>
  <c r="AM184"/>
  <c r="AN184"/>
  <c r="AO184"/>
  <c r="AD185"/>
  <c r="AE185"/>
  <c r="AF185"/>
  <c r="AG185"/>
  <c r="AH185"/>
  <c r="AI185"/>
  <c r="AJ185"/>
  <c r="AK185"/>
  <c r="AL185"/>
  <c r="AM185"/>
  <c r="AN185"/>
  <c r="AO185"/>
  <c r="AD186"/>
  <c r="AE186"/>
  <c r="AF186"/>
  <c r="AG186"/>
  <c r="AH186"/>
  <c r="AI186"/>
  <c r="AJ186"/>
  <c r="AK186"/>
  <c r="AL186"/>
  <c r="AM186"/>
  <c r="AN186"/>
  <c r="AO186"/>
  <c r="AD187"/>
  <c r="AE187"/>
  <c r="AF187"/>
  <c r="AG187"/>
  <c r="AH187"/>
  <c r="AI187"/>
  <c r="AJ187"/>
  <c r="AK187"/>
  <c r="AL187"/>
  <c r="AM187"/>
  <c r="AN187"/>
  <c r="AO187"/>
  <c r="AD188"/>
  <c r="AE188"/>
  <c r="AF188"/>
  <c r="AG188"/>
  <c r="AH188"/>
  <c r="AI188"/>
  <c r="AJ188"/>
  <c r="AK188"/>
  <c r="AL188"/>
  <c r="AM188"/>
  <c r="AN188"/>
  <c r="AO188"/>
  <c r="AD189"/>
  <c r="AE189"/>
  <c r="AF189"/>
  <c r="AG189"/>
  <c r="AH189"/>
  <c r="AI189"/>
  <c r="AJ189"/>
  <c r="AK189"/>
  <c r="AL189"/>
  <c r="AM189"/>
  <c r="AN189"/>
  <c r="AO189"/>
  <c r="AD190"/>
  <c r="AE190"/>
  <c r="AF190"/>
  <c r="AG190"/>
  <c r="AH190"/>
  <c r="AI190"/>
  <c r="AJ190"/>
  <c r="AK190"/>
  <c r="AL190"/>
  <c r="AM190"/>
  <c r="AN190"/>
  <c r="AO190"/>
  <c r="AD191"/>
  <c r="AE191"/>
  <c r="AF191"/>
  <c r="AG191"/>
  <c r="AH191"/>
  <c r="AI191"/>
  <c r="AJ191"/>
  <c r="AK191"/>
  <c r="AL191"/>
  <c r="AM191"/>
  <c r="AN191"/>
  <c r="AO191"/>
  <c r="AD192"/>
  <c r="AE192"/>
  <c r="AF192"/>
  <c r="AG192"/>
  <c r="AH192"/>
  <c r="AI192"/>
  <c r="AJ192"/>
  <c r="AK192"/>
  <c r="AL192"/>
  <c r="AM192"/>
  <c r="AN192"/>
  <c r="AO192"/>
  <c r="AD193"/>
  <c r="AE193"/>
  <c r="AF193"/>
  <c r="AG193"/>
  <c r="AH193"/>
  <c r="AI193"/>
  <c r="AJ193"/>
  <c r="AK193"/>
  <c r="AL193"/>
  <c r="AM193"/>
  <c r="AN193"/>
  <c r="AO193"/>
  <c r="AD194"/>
  <c r="AE194"/>
  <c r="AF194"/>
  <c r="AG194"/>
  <c r="AH194"/>
  <c r="AI194"/>
  <c r="AJ194"/>
  <c r="AK194"/>
  <c r="AL194"/>
  <c r="AM194"/>
  <c r="AN194"/>
  <c r="AO194"/>
  <c r="AD195"/>
  <c r="AE195"/>
  <c r="AF195"/>
  <c r="AG195"/>
  <c r="AH195"/>
  <c r="AI195"/>
  <c r="AJ195"/>
  <c r="AK195"/>
  <c r="AL195"/>
  <c r="AM195"/>
  <c r="AN195"/>
  <c r="AO195"/>
  <c r="AD196"/>
  <c r="AE196"/>
  <c r="AF196"/>
  <c r="AG196"/>
  <c r="AH196"/>
  <c r="AI196"/>
  <c r="AJ196"/>
  <c r="AK196"/>
  <c r="AL196"/>
  <c r="AM196"/>
  <c r="AN196"/>
  <c r="AO196"/>
  <c r="AD197"/>
  <c r="AE197"/>
  <c r="AF197"/>
  <c r="AG197"/>
  <c r="AH197"/>
  <c r="AI197"/>
  <c r="AJ197"/>
  <c r="AK197"/>
  <c r="AL197"/>
  <c r="AM197"/>
  <c r="AN197"/>
  <c r="AO197"/>
  <c r="AD198"/>
  <c r="AE198"/>
  <c r="AF198"/>
  <c r="AG198"/>
  <c r="AH198"/>
  <c r="AI198"/>
  <c r="AJ198"/>
  <c r="AK198"/>
  <c r="AL198"/>
  <c r="AM198"/>
  <c r="AN198"/>
  <c r="AO198"/>
  <c r="AD199"/>
  <c r="AE199"/>
  <c r="AF199"/>
  <c r="AG199"/>
  <c r="AH199"/>
  <c r="AI199"/>
  <c r="AJ199"/>
  <c r="AK199"/>
  <c r="AL199"/>
  <c r="AM199"/>
  <c r="AN199"/>
  <c r="AO199"/>
  <c r="AD200"/>
  <c r="AE200"/>
  <c r="AF200"/>
  <c r="AG200"/>
  <c r="AH200"/>
  <c r="AI200"/>
  <c r="AJ200"/>
  <c r="AK200"/>
  <c r="AL200"/>
  <c r="AM200"/>
  <c r="AN200"/>
  <c r="AO200"/>
  <c r="AD201"/>
  <c r="AE201"/>
  <c r="AF201"/>
  <c r="AG201"/>
  <c r="AH201"/>
  <c r="AI201"/>
  <c r="AJ201"/>
  <c r="AK201"/>
  <c r="AL201"/>
  <c r="AM201"/>
  <c r="AN201"/>
  <c r="AO201"/>
  <c r="AD202"/>
  <c r="AE202"/>
  <c r="AF202"/>
  <c r="AG202"/>
  <c r="AH202"/>
  <c r="AI202"/>
  <c r="AJ202"/>
  <c r="AK202"/>
  <c r="AL202"/>
  <c r="AM202"/>
  <c r="AN202"/>
  <c r="AO202"/>
  <c r="AD203"/>
  <c r="AE203"/>
  <c r="AF203"/>
  <c r="AG203"/>
  <c r="AH203"/>
  <c r="AI203"/>
  <c r="AJ203"/>
  <c r="AK203"/>
  <c r="AL203"/>
  <c r="AM203"/>
  <c r="AN203"/>
  <c r="AO203"/>
  <c r="AD204"/>
  <c r="AE204"/>
  <c r="AF204"/>
  <c r="AG204"/>
  <c r="AH204"/>
  <c r="AI204"/>
  <c r="AJ204"/>
  <c r="AK204"/>
  <c r="AL204"/>
  <c r="AM204"/>
  <c r="AN204"/>
  <c r="AO204"/>
  <c r="AD205"/>
  <c r="AE205"/>
  <c r="AF205"/>
  <c r="AG205"/>
  <c r="AH205"/>
  <c r="AI205"/>
  <c r="AJ205"/>
  <c r="AK205"/>
  <c r="AL205"/>
  <c r="AM205"/>
  <c r="AN205"/>
  <c r="AO205"/>
  <c r="AD206"/>
  <c r="AE206"/>
  <c r="AF206"/>
  <c r="AG206"/>
  <c r="AH206"/>
  <c r="AI206"/>
  <c r="AJ206"/>
  <c r="AK206"/>
  <c r="AL206"/>
  <c r="AM206"/>
  <c r="AN206"/>
  <c r="AO206"/>
  <c r="AD207"/>
  <c r="AE207"/>
  <c r="AF207"/>
  <c r="AG207"/>
  <c r="AH207"/>
  <c r="AI207"/>
  <c r="AJ207"/>
  <c r="AK207"/>
  <c r="AL207"/>
  <c r="AM207"/>
  <c r="AN207"/>
  <c r="AO207"/>
  <c r="AD208"/>
  <c r="AE208"/>
  <c r="AF208"/>
  <c r="AG208"/>
  <c r="AH208"/>
  <c r="AI208"/>
  <c r="AJ208"/>
  <c r="AK208"/>
  <c r="AL208"/>
  <c r="AM208"/>
  <c r="AN208"/>
  <c r="AO208"/>
  <c r="AD209"/>
  <c r="AE209"/>
  <c r="AF209"/>
  <c r="AG209"/>
  <c r="AH209"/>
  <c r="AI209"/>
  <c r="AJ209"/>
  <c r="AK209"/>
  <c r="AL209"/>
  <c r="AM209"/>
  <c r="AN209"/>
  <c r="AO209"/>
  <c r="AD210"/>
  <c r="AE210"/>
  <c r="AF210"/>
  <c r="AG210"/>
  <c r="AH210"/>
  <c r="AI210"/>
  <c r="AJ210"/>
  <c r="AK210"/>
  <c r="AL210"/>
  <c r="AM210"/>
  <c r="AN210"/>
  <c r="AO210"/>
  <c r="AD211"/>
  <c r="AE211"/>
  <c r="AF211"/>
  <c r="AG211"/>
  <c r="AH211"/>
  <c r="AI211"/>
  <c r="AJ211"/>
  <c r="AK211"/>
  <c r="AL211"/>
  <c r="AM211"/>
  <c r="AN211"/>
  <c r="AO211"/>
  <c r="AD212"/>
  <c r="AE212"/>
  <c r="AF212"/>
  <c r="AG212"/>
  <c r="AH212"/>
  <c r="AI212"/>
  <c r="AJ212"/>
  <c r="AK212"/>
  <c r="AL212"/>
  <c r="AM212"/>
  <c r="AN212"/>
  <c r="AO212"/>
  <c r="AD213"/>
  <c r="AE213"/>
  <c r="AF213"/>
  <c r="AG213"/>
  <c r="AH213"/>
  <c r="AI213"/>
  <c r="AJ213"/>
  <c r="AK213"/>
  <c r="AL213"/>
  <c r="AM213"/>
  <c r="AN213"/>
  <c r="AO213"/>
  <c r="AD214"/>
  <c r="AE214"/>
  <c r="AF214"/>
  <c r="AG214"/>
  <c r="AH214"/>
  <c r="AI214"/>
  <c r="AJ214"/>
  <c r="AK214"/>
  <c r="AL214"/>
  <c r="AM214"/>
  <c r="AN214"/>
  <c r="AO214"/>
  <c r="AD215"/>
  <c r="AE215"/>
  <c r="AF215"/>
  <c r="AG215"/>
  <c r="AH215"/>
  <c r="AI215"/>
  <c r="AJ215"/>
  <c r="AK215"/>
  <c r="AL215"/>
  <c r="AM215"/>
  <c r="AN215"/>
  <c r="AO215"/>
  <c r="AD216"/>
  <c r="AE216"/>
  <c r="AF216"/>
  <c r="AG216"/>
  <c r="AH216"/>
  <c r="AI216"/>
  <c r="AJ216"/>
  <c r="AK216"/>
  <c r="AL216"/>
  <c r="AM216"/>
  <c r="AN216"/>
  <c r="AO216"/>
  <c r="AD217"/>
  <c r="AE217"/>
  <c r="AF217"/>
  <c r="AG217"/>
  <c r="AH217"/>
  <c r="AI217"/>
  <c r="AJ217"/>
  <c r="AK217"/>
  <c r="AL217"/>
  <c r="AM217"/>
  <c r="AN217"/>
  <c r="AO217"/>
  <c r="AD218"/>
  <c r="AE218"/>
  <c r="AF218"/>
  <c r="AG218"/>
  <c r="AH218"/>
  <c r="AI218"/>
  <c r="AJ218"/>
  <c r="AK218"/>
  <c r="AL218"/>
  <c r="AM218"/>
  <c r="AN218"/>
  <c r="AO218"/>
  <c r="AD219"/>
  <c r="AE219"/>
  <c r="AF219"/>
  <c r="AG219"/>
  <c r="AH219"/>
  <c r="AI219"/>
  <c r="AJ219"/>
  <c r="AK219"/>
  <c r="AL219"/>
  <c r="AM219"/>
  <c r="AN219"/>
  <c r="AO219"/>
  <c r="AD220"/>
  <c r="AE220"/>
  <c r="AF220"/>
  <c r="AG220"/>
  <c r="AH220"/>
  <c r="AI220"/>
  <c r="AJ220"/>
  <c r="AK220"/>
  <c r="AL220"/>
  <c r="AM220"/>
  <c r="AN220"/>
  <c r="AO220"/>
  <c r="AD221"/>
  <c r="AE221"/>
  <c r="AF221"/>
  <c r="AG221"/>
  <c r="AH221"/>
  <c r="AI221"/>
  <c r="AJ221"/>
  <c r="AK221"/>
  <c r="AL221"/>
  <c r="AM221"/>
  <c r="AN221"/>
  <c r="AO221"/>
  <c r="AD222"/>
  <c r="AE222"/>
  <c r="AF222"/>
  <c r="AG222"/>
  <c r="AH222"/>
  <c r="AI222"/>
  <c r="AJ222"/>
  <c r="AK222"/>
  <c r="AL222"/>
  <c r="AM222"/>
  <c r="AN222"/>
  <c r="AO222"/>
  <c r="AD223"/>
  <c r="AE223"/>
  <c r="AF223"/>
  <c r="AG223"/>
  <c r="AH223"/>
  <c r="AI223"/>
  <c r="AJ223"/>
  <c r="AK223"/>
  <c r="AL223"/>
  <c r="AM223"/>
  <c r="AN223"/>
  <c r="AO223"/>
  <c r="AD224"/>
  <c r="AE224"/>
  <c r="AF224"/>
  <c r="AG224"/>
  <c r="AH224"/>
  <c r="AI224"/>
  <c r="AJ224"/>
  <c r="AK224"/>
  <c r="AL224"/>
  <c r="AM224"/>
  <c r="AN224"/>
  <c r="AO224"/>
  <c r="AD225"/>
  <c r="AE225"/>
  <c r="AF225"/>
  <c r="AG225"/>
  <c r="AH225"/>
  <c r="AI225"/>
  <c r="AJ225"/>
  <c r="AK225"/>
  <c r="AL225"/>
  <c r="AM225"/>
  <c r="AN225"/>
  <c r="AO225"/>
  <c r="AD226"/>
  <c r="AE226"/>
  <c r="AF226"/>
  <c r="AG226"/>
  <c r="AH226"/>
  <c r="AI226"/>
  <c r="AJ226"/>
  <c r="AK226"/>
  <c r="AL226"/>
  <c r="AM226"/>
  <c r="AN226"/>
  <c r="AO226"/>
  <c r="AD227"/>
  <c r="AE227"/>
  <c r="AF227"/>
  <c r="AG227"/>
  <c r="AH227"/>
  <c r="AI227"/>
  <c r="AJ227"/>
  <c r="AK227"/>
  <c r="AL227"/>
  <c r="AM227"/>
  <c r="AN227"/>
  <c r="AO227"/>
  <c r="AD228"/>
  <c r="AE228"/>
  <c r="AF228"/>
  <c r="AG228"/>
  <c r="AH228"/>
  <c r="AI228"/>
  <c r="AJ228"/>
  <c r="AK228"/>
  <c r="AL228"/>
  <c r="AM228"/>
  <c r="AN228"/>
  <c r="AO228"/>
  <c r="AD229"/>
  <c r="AE229"/>
  <c r="AF229"/>
  <c r="AG229"/>
  <c r="AH229"/>
  <c r="AI229"/>
  <c r="AJ229"/>
  <c r="AK229"/>
  <c r="AL229"/>
  <c r="AM229"/>
  <c r="AN229"/>
  <c r="AO229"/>
  <c r="AD230"/>
  <c r="AE230"/>
  <c r="AF230"/>
  <c r="AG230"/>
  <c r="AH230"/>
  <c r="AI230"/>
  <c r="AJ230"/>
  <c r="AK230"/>
  <c r="AL230"/>
  <c r="AM230"/>
  <c r="AN230"/>
  <c r="AO230"/>
  <c r="AD231"/>
  <c r="AE231"/>
  <c r="AF231"/>
  <c r="AG231"/>
  <c r="AH231"/>
  <c r="AI231"/>
  <c r="AJ231"/>
  <c r="AK231"/>
  <c r="AL231"/>
  <c r="AM231"/>
  <c r="AN231"/>
  <c r="AO231"/>
  <c r="AD232"/>
  <c r="AE232"/>
  <c r="AF232"/>
  <c r="AG232"/>
  <c r="AH232"/>
  <c r="AI232"/>
  <c r="AJ232"/>
  <c r="AK232"/>
  <c r="AL232"/>
  <c r="AM232"/>
  <c r="AN232"/>
  <c r="AO232"/>
  <c r="AD233"/>
  <c r="AE233"/>
  <c r="AF233"/>
  <c r="AG233"/>
  <c r="AH233"/>
  <c r="AI233"/>
  <c r="AJ233"/>
  <c r="AK233"/>
  <c r="AL233"/>
  <c r="AM233"/>
  <c r="AN233"/>
  <c r="AO233"/>
  <c r="AD234"/>
  <c r="AE234"/>
  <c r="AF234"/>
  <c r="AG234"/>
  <c r="AH234"/>
  <c r="AI234"/>
  <c r="AJ234"/>
  <c r="AK234"/>
  <c r="AL234"/>
  <c r="AM234"/>
  <c r="AN234"/>
  <c r="AO234"/>
  <c r="AD235"/>
  <c r="AE235"/>
  <c r="AF235"/>
  <c r="AG235"/>
  <c r="AH235"/>
  <c r="AI235"/>
  <c r="AJ235"/>
  <c r="AK235"/>
  <c r="AL235"/>
  <c r="AM235"/>
  <c r="AN235"/>
  <c r="AO235"/>
  <c r="AD236"/>
  <c r="AE236"/>
  <c r="AF236"/>
  <c r="AG236"/>
  <c r="AH236"/>
  <c r="AI236"/>
  <c r="AJ236"/>
  <c r="AK236"/>
  <c r="AL236"/>
  <c r="AM236"/>
  <c r="AN236"/>
  <c r="AO236"/>
  <c r="AD237"/>
  <c r="AE237"/>
  <c r="AF237"/>
  <c r="AG237"/>
  <c r="AH237"/>
  <c r="AI237"/>
  <c r="AJ237"/>
  <c r="AK237"/>
  <c r="AL237"/>
  <c r="AM237"/>
  <c r="AN237"/>
  <c r="AO237"/>
  <c r="AD238"/>
  <c r="AE238"/>
  <c r="AF238"/>
  <c r="AG238"/>
  <c r="AH238"/>
  <c r="AI238"/>
  <c r="AJ238"/>
  <c r="AK238"/>
  <c r="AL238"/>
  <c r="AM238"/>
  <c r="AN238"/>
  <c r="AO238"/>
  <c r="AD239"/>
  <c r="AE239"/>
  <c r="AF239"/>
  <c r="AG239"/>
  <c r="AH239"/>
  <c r="AI239"/>
  <c r="AJ239"/>
  <c r="AK239"/>
  <c r="AL239"/>
  <c r="AM239"/>
  <c r="AN239"/>
  <c r="AO239"/>
  <c r="AD240"/>
  <c r="AE240"/>
  <c r="AF240"/>
  <c r="AG240"/>
  <c r="AH240"/>
  <c r="AI240"/>
  <c r="AJ240"/>
  <c r="AK240"/>
  <c r="AL240"/>
  <c r="AM240"/>
  <c r="AN240"/>
  <c r="AO240"/>
  <c r="AD241"/>
  <c r="AE241"/>
  <c r="AF241"/>
  <c r="AG241"/>
  <c r="AH241"/>
  <c r="AI241"/>
  <c r="AJ241"/>
  <c r="AK241"/>
  <c r="AL241"/>
  <c r="AM241"/>
  <c r="AN241"/>
  <c r="AO241"/>
  <c r="AD242"/>
  <c r="AE242"/>
  <c r="AF242"/>
  <c r="AG242"/>
  <c r="AH242"/>
  <c r="AI242"/>
  <c r="AJ242"/>
  <c r="AK242"/>
  <c r="AL242"/>
  <c r="AM242"/>
  <c r="AN242"/>
  <c r="AO242"/>
  <c r="AD243"/>
  <c r="AE243"/>
  <c r="AF243"/>
  <c r="AG243"/>
  <c r="AH243"/>
  <c r="AI243"/>
  <c r="AJ243"/>
  <c r="AK243"/>
  <c r="AL243"/>
  <c r="AM243"/>
  <c r="AN243"/>
  <c r="AO243"/>
  <c r="AD244"/>
  <c r="AE244"/>
  <c r="AF244"/>
  <c r="AG244"/>
  <c r="AH244"/>
  <c r="AI244"/>
  <c r="AJ244"/>
  <c r="AK244"/>
  <c r="AL244"/>
  <c r="AM244"/>
  <c r="AN244"/>
  <c r="AO244"/>
  <c r="AD245"/>
  <c r="AE245"/>
  <c r="AF245"/>
  <c r="AG245"/>
  <c r="AH245"/>
  <c r="AI245"/>
  <c r="AJ245"/>
  <c r="AK245"/>
  <c r="AL245"/>
  <c r="AM245"/>
  <c r="AN245"/>
  <c r="AO245"/>
  <c r="AD246"/>
  <c r="AE246"/>
  <c r="AF246"/>
  <c r="AG246"/>
  <c r="AH246"/>
  <c r="AI246"/>
  <c r="AJ246"/>
  <c r="AK246"/>
  <c r="AL246"/>
  <c r="AM246"/>
  <c r="AN246"/>
  <c r="AO246"/>
  <c r="AD247"/>
  <c r="AE247"/>
  <c r="AF247"/>
  <c r="AG247"/>
  <c r="AH247"/>
  <c r="AI247"/>
  <c r="AJ247"/>
  <c r="AK247"/>
  <c r="AL247"/>
  <c r="AM247"/>
  <c r="AN247"/>
  <c r="AO247"/>
  <c r="AD248"/>
  <c r="AE248"/>
  <c r="AF248"/>
  <c r="AG248"/>
  <c r="AH248"/>
  <c r="AI248"/>
  <c r="AJ248"/>
  <c r="AK248"/>
  <c r="AL248"/>
  <c r="AM248"/>
  <c r="AN248"/>
  <c r="AO248"/>
  <c r="AD249"/>
  <c r="AE249"/>
  <c r="AF249"/>
  <c r="AG249"/>
  <c r="AH249"/>
  <c r="AI249"/>
  <c r="AJ249"/>
  <c r="AK249"/>
  <c r="AL249"/>
  <c r="AM249"/>
  <c r="AN249"/>
  <c r="AO249"/>
  <c r="AD250"/>
  <c r="AE250"/>
  <c r="AF250"/>
  <c r="AG250"/>
  <c r="AH250"/>
  <c r="AI250"/>
  <c r="AJ250"/>
  <c r="AK250"/>
  <c r="AL250"/>
  <c r="AM250"/>
  <c r="AN250"/>
  <c r="AO250"/>
  <c r="AD251"/>
  <c r="AE251"/>
  <c r="AF251"/>
  <c r="AG251"/>
  <c r="AH251"/>
  <c r="AI251"/>
  <c r="AJ251"/>
  <c r="AK251"/>
  <c r="AL251"/>
  <c r="AM251"/>
  <c r="AN251"/>
  <c r="AO251"/>
  <c r="AD252"/>
  <c r="AE252"/>
  <c r="AF252"/>
  <c r="AG252"/>
  <c r="AH252"/>
  <c r="AI252"/>
  <c r="AJ252"/>
  <c r="AK252"/>
  <c r="AL252"/>
  <c r="AM252"/>
  <c r="AN252"/>
  <c r="AO252"/>
  <c r="AD253"/>
  <c r="AE253"/>
  <c r="AF253"/>
  <c r="AG253"/>
  <c r="AH253"/>
  <c r="AI253"/>
  <c r="AJ253"/>
  <c r="AK253"/>
  <c r="AL253"/>
  <c r="AM253"/>
  <c r="AN253"/>
  <c r="AO253"/>
  <c r="AD254"/>
  <c r="AE254"/>
  <c r="AF254"/>
  <c r="AG254"/>
  <c r="AH254"/>
  <c r="AI254"/>
  <c r="AJ254"/>
  <c r="AK254"/>
  <c r="AL254"/>
  <c r="AM254"/>
  <c r="AN254"/>
  <c r="AO254"/>
  <c r="AD255"/>
  <c r="AE255"/>
  <c r="AF255"/>
  <c r="AG255"/>
  <c r="AH255"/>
  <c r="AI255"/>
  <c r="AJ255"/>
  <c r="AK255"/>
  <c r="AL255"/>
  <c r="AM255"/>
  <c r="AN255"/>
  <c r="AO255"/>
  <c r="AD256"/>
  <c r="AE256"/>
  <c r="AF256"/>
  <c r="AG256"/>
  <c r="AH256"/>
  <c r="AI256"/>
  <c r="AJ256"/>
  <c r="AK256"/>
  <c r="AL256"/>
  <c r="AM256"/>
  <c r="AN256"/>
  <c r="AO256"/>
  <c r="AD257"/>
  <c r="AE257"/>
  <c r="AF257"/>
  <c r="AG257"/>
  <c r="AH257"/>
  <c r="AI257"/>
  <c r="AJ257"/>
  <c r="AK257"/>
  <c r="AL257"/>
  <c r="AM257"/>
  <c r="AN257"/>
  <c r="AO257"/>
  <c r="AD258"/>
  <c r="AE258"/>
  <c r="AF258"/>
  <c r="AG258"/>
  <c r="AH258"/>
  <c r="AI258"/>
  <c r="AJ258"/>
  <c r="AK258"/>
  <c r="AL258"/>
  <c r="AM258"/>
  <c r="AN258"/>
  <c r="AO258"/>
  <c r="AD259"/>
  <c r="AE259"/>
  <c r="AF259"/>
  <c r="AG259"/>
  <c r="AH259"/>
  <c r="AI259"/>
  <c r="AJ259"/>
  <c r="AK259"/>
  <c r="AL259"/>
  <c r="AM259"/>
  <c r="AN259"/>
  <c r="AO259"/>
  <c r="AD260"/>
  <c r="AE260"/>
  <c r="AF260"/>
  <c r="AG260"/>
  <c r="AH260"/>
  <c r="AI260"/>
  <c r="AJ260"/>
  <c r="AK260"/>
  <c r="AL260"/>
  <c r="AM260"/>
  <c r="AN260"/>
  <c r="AO260"/>
  <c r="AD261"/>
  <c r="AE261"/>
  <c r="AF261"/>
  <c r="AG261"/>
  <c r="AH261"/>
  <c r="AI261"/>
  <c r="AJ261"/>
  <c r="AK261"/>
  <c r="AL261"/>
  <c r="AM261"/>
  <c r="AN261"/>
  <c r="AO261"/>
  <c r="AD262"/>
  <c r="AE262"/>
  <c r="AF262"/>
  <c r="AG262"/>
  <c r="AH262"/>
  <c r="AI262"/>
  <c r="AJ262"/>
  <c r="AK262"/>
  <c r="AL262"/>
  <c r="AM262"/>
  <c r="AN262"/>
  <c r="AO262"/>
  <c r="AD263"/>
  <c r="AE263"/>
  <c r="AF263"/>
  <c r="AG263"/>
  <c r="AH263"/>
  <c r="AI263"/>
  <c r="AJ263"/>
  <c r="AK263"/>
  <c r="AL263"/>
  <c r="AM263"/>
  <c r="AN263"/>
  <c r="AO263"/>
  <c r="AD264"/>
  <c r="AE264"/>
  <c r="AF264"/>
  <c r="AG264"/>
  <c r="AH264"/>
  <c r="AI264"/>
  <c r="AJ264"/>
  <c r="AK264"/>
  <c r="AL264"/>
  <c r="AM264"/>
  <c r="AN264"/>
  <c r="AO264"/>
  <c r="AD265"/>
  <c r="AE265"/>
  <c r="AF265"/>
  <c r="AG265"/>
  <c r="AH265"/>
  <c r="AI265"/>
  <c r="AJ265"/>
  <c r="AK265"/>
  <c r="AL265"/>
  <c r="AM265"/>
  <c r="AN265"/>
  <c r="AO265"/>
  <c r="AD266"/>
  <c r="AE266"/>
  <c r="AF266"/>
  <c r="AG266"/>
  <c r="AH266"/>
  <c r="AI266"/>
  <c r="AJ266"/>
  <c r="AK266"/>
  <c r="AL266"/>
  <c r="AM266"/>
  <c r="AN266"/>
  <c r="AO266"/>
  <c r="AD267"/>
  <c r="AE267"/>
  <c r="AF267"/>
  <c r="AG267"/>
  <c r="AH267"/>
  <c r="AI267"/>
  <c r="AJ267"/>
  <c r="AK267"/>
  <c r="AL267"/>
  <c r="AM267"/>
  <c r="AN267"/>
  <c r="AO267"/>
  <c r="AC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AC99"/>
  <c r="AC100"/>
  <c r="AC101"/>
  <c r="AC102"/>
  <c r="AC103"/>
  <c r="AC104"/>
  <c r="AC105"/>
  <c r="AC106"/>
  <c r="AC107"/>
  <c r="AC108"/>
  <c r="AC109"/>
  <c r="AC110"/>
  <c r="AC111"/>
  <c r="AC112"/>
  <c r="AC113"/>
  <c r="AC114"/>
  <c r="AC115"/>
  <c r="AC116"/>
  <c r="AC117"/>
  <c r="AC118"/>
  <c r="AC119"/>
  <c r="AC120"/>
  <c r="AC121"/>
  <c r="AC122"/>
  <c r="AC123"/>
  <c r="AC124"/>
  <c r="AC125"/>
  <c r="AC126"/>
  <c r="AC127"/>
  <c r="AC128"/>
  <c r="AC129"/>
  <c r="AC130"/>
  <c r="AC131"/>
  <c r="AC132"/>
  <c r="AC133"/>
  <c r="AC134"/>
  <c r="AC135"/>
  <c r="AC136"/>
  <c r="AC137"/>
  <c r="AC138"/>
  <c r="AC139"/>
  <c r="AC140"/>
  <c r="AC141"/>
  <c r="AC142"/>
  <c r="AC143"/>
  <c r="AC144"/>
  <c r="AC145"/>
  <c r="AC146"/>
  <c r="AC147"/>
  <c r="AC148"/>
  <c r="AC149"/>
  <c r="AC150"/>
  <c r="AC151"/>
  <c r="AC152"/>
  <c r="AC153"/>
  <c r="AC154"/>
  <c r="AC155"/>
  <c r="AC156"/>
  <c r="AC157"/>
  <c r="AC158"/>
  <c r="AC159"/>
  <c r="AC160"/>
  <c r="AC161"/>
  <c r="AC162"/>
  <c r="AC163"/>
  <c r="AC164"/>
  <c r="AC165"/>
  <c r="AC166"/>
  <c r="AC167"/>
  <c r="AC168"/>
  <c r="AC169"/>
  <c r="AC170"/>
  <c r="AC171"/>
  <c r="AC172"/>
  <c r="AC173"/>
  <c r="AC174"/>
  <c r="AC175"/>
  <c r="AC176"/>
  <c r="AC177"/>
  <c r="AC178"/>
  <c r="AC179"/>
  <c r="AC180"/>
  <c r="AC181"/>
  <c r="AC182"/>
  <c r="AC183"/>
  <c r="AC184"/>
  <c r="AC185"/>
  <c r="AC186"/>
  <c r="AC187"/>
  <c r="AC188"/>
  <c r="AC189"/>
  <c r="AC190"/>
  <c r="AC191"/>
  <c r="AC192"/>
  <c r="AC193"/>
  <c r="AC194"/>
  <c r="AC195"/>
  <c r="AC196"/>
  <c r="AC197"/>
  <c r="AC198"/>
  <c r="AC199"/>
  <c r="AC200"/>
  <c r="AC201"/>
  <c r="AC202"/>
  <c r="AC203"/>
  <c r="AC204"/>
  <c r="AC205"/>
  <c r="AC206"/>
  <c r="AC207"/>
  <c r="AC208"/>
  <c r="AC209"/>
  <c r="AC210"/>
  <c r="AC211"/>
  <c r="AC212"/>
  <c r="AC213"/>
  <c r="AC214"/>
  <c r="AC215"/>
  <c r="AC216"/>
  <c r="AC217"/>
  <c r="AC218"/>
  <c r="AC219"/>
  <c r="AC220"/>
  <c r="AC221"/>
  <c r="AC222"/>
  <c r="AC223"/>
  <c r="AC224"/>
  <c r="AC225"/>
  <c r="AC226"/>
  <c r="AC227"/>
  <c r="AC228"/>
  <c r="AC229"/>
  <c r="AC230"/>
  <c r="AC231"/>
  <c r="AC232"/>
  <c r="AC233"/>
  <c r="AC234"/>
  <c r="AC235"/>
  <c r="AC236"/>
  <c r="AC237"/>
  <c r="AC238"/>
  <c r="AC239"/>
  <c r="AC240"/>
  <c r="AC241"/>
  <c r="AC242"/>
  <c r="AC243"/>
  <c r="AC244"/>
  <c r="AC245"/>
  <c r="AC246"/>
  <c r="AC247"/>
  <c r="AC248"/>
  <c r="AC249"/>
  <c r="AC250"/>
  <c r="AC251"/>
  <c r="AC252"/>
  <c r="AC253"/>
  <c r="AC254"/>
  <c r="AC255"/>
  <c r="AC256"/>
  <c r="AC257"/>
  <c r="AC258"/>
  <c r="AC259"/>
  <c r="AC260"/>
  <c r="AC261"/>
  <c r="AC262"/>
  <c r="AC263"/>
  <c r="AC264"/>
  <c r="AC265"/>
  <c r="AC266"/>
  <c r="AC267"/>
  <c r="AC2"/>
</calcChain>
</file>

<file path=xl/sharedStrings.xml><?xml version="1.0" encoding="utf-8"?>
<sst xmlns="http://schemas.openxmlformats.org/spreadsheetml/2006/main" count="5394" uniqueCount="2658">
  <si>
    <t>RF3616_05211</t>
  </si>
  <si>
    <t>RFA3b_05672</t>
  </si>
  <si>
    <t>RF3623_05293</t>
  </si>
  <si>
    <t>RFA78_05546</t>
  </si>
  <si>
    <t>RF3625_05608</t>
  </si>
  <si>
    <t>RF05339_05331</t>
  </si>
  <si>
    <t>RFA76_05573</t>
  </si>
  <si>
    <t>RFA44a_05345</t>
  </si>
  <si>
    <t>RF02815_05701</t>
  </si>
  <si>
    <t>RF02816c_05727</t>
  </si>
  <si>
    <t>RFA73a_05382</t>
  </si>
  <si>
    <t xml:space="preserve">hypothetical protein pFi_004 </t>
  </si>
  <si>
    <t>RFD188_04848</t>
  </si>
  <si>
    <t>RF3605_04841</t>
  </si>
  <si>
    <t>RF3616_05212</t>
  </si>
  <si>
    <t>RFA3b_05673</t>
  </si>
  <si>
    <t>RF3623_05294</t>
  </si>
  <si>
    <t>RFA78_05547</t>
  </si>
  <si>
    <t>RF3625_05609</t>
  </si>
  <si>
    <t>RF05339_05332</t>
  </si>
  <si>
    <t>RFA76_05574</t>
  </si>
  <si>
    <t>RFA44a_05346</t>
  </si>
  <si>
    <t>RF02815_05702</t>
  </si>
  <si>
    <t>RF02816c_05728</t>
  </si>
  <si>
    <t>RFA73a_05383</t>
  </si>
  <si>
    <t xml:space="preserve">hypothetical protein pFi_005 </t>
  </si>
  <si>
    <t>RFD188_04849</t>
  </si>
  <si>
    <t>RF3605_04842</t>
  </si>
  <si>
    <t>RF3616_05213</t>
  </si>
  <si>
    <t>RFA3b_05674</t>
  </si>
  <si>
    <t>RF3623_05295</t>
  </si>
  <si>
    <t>RFA78_05548</t>
  </si>
  <si>
    <t>RF3625_05610</t>
  </si>
  <si>
    <t>RF05339_05333</t>
  </si>
  <si>
    <t>RFA76_05575</t>
  </si>
  <si>
    <t>RFA44a_05347</t>
  </si>
  <si>
    <t>RF02815_05703</t>
  </si>
  <si>
    <t>RF02816c_05729</t>
  </si>
  <si>
    <t>RFA73a_05384</t>
  </si>
  <si>
    <t xml:space="preserve">hypothetical protein pFi_006 </t>
  </si>
  <si>
    <t>RFD188_04850</t>
  </si>
  <si>
    <t>RF3605_04843</t>
  </si>
  <si>
    <t>RF3616_05214</t>
  </si>
  <si>
    <t>RFA3b_05675</t>
  </si>
  <si>
    <t>RF3623_05296</t>
  </si>
  <si>
    <t>RFA78_05549</t>
  </si>
  <si>
    <t>RF3625_05611</t>
  </si>
  <si>
    <t>RF05339_05334</t>
  </si>
  <si>
    <t>RFA76_05576</t>
  </si>
  <si>
    <t>RFA44a_05348</t>
  </si>
  <si>
    <t>RF02815_05704</t>
  </si>
  <si>
    <t>RF02816c_05730</t>
  </si>
  <si>
    <t>RFA73a_05385</t>
  </si>
  <si>
    <t xml:space="preserve">hypothetical protein pFi_007 </t>
  </si>
  <si>
    <t>RFD188_04851</t>
  </si>
  <si>
    <t>RF3605_04844</t>
  </si>
  <si>
    <t>RF3616_05215</t>
  </si>
  <si>
    <t>RFA3b_05676</t>
  </si>
  <si>
    <t>RF3623_05297</t>
  </si>
  <si>
    <t>RFA78_05550</t>
  </si>
  <si>
    <t>RF3625_05612</t>
  </si>
  <si>
    <t>RF05339_05335</t>
  </si>
  <si>
    <t>RFA76_05577</t>
  </si>
  <si>
    <t>RFA44a_05349</t>
  </si>
  <si>
    <t>RF02815_05705</t>
  </si>
  <si>
    <t>RF02816c_05731</t>
  </si>
  <si>
    <t>Total number of annotated CDSs</t>
    <phoneticPr fontId="18" type="noConversion"/>
  </si>
  <si>
    <t>Total number of CDSs acquired by HGT</t>
    <phoneticPr fontId="18" type="noConversion"/>
  </si>
  <si>
    <t>Percent of CDS acquired by HGT</t>
    <phoneticPr fontId="18" type="noConversion"/>
  </si>
  <si>
    <t>RF3623_05300</t>
  </si>
  <si>
    <t>RFA78_05553</t>
  </si>
  <si>
    <t>RF3625_05615</t>
  </si>
  <si>
    <t>RF05339_05338</t>
  </si>
  <si>
    <t>RFA76_05580</t>
  </si>
  <si>
    <t>RFA44a_05352</t>
  </si>
  <si>
    <t>RF02815_05708</t>
  </si>
  <si>
    <t>RF02816c_05734</t>
  </si>
  <si>
    <t>RFA73a_05389</t>
  </si>
  <si>
    <t>RFD188_04855</t>
  </si>
  <si>
    <t xml:space="preserve">hypothetical protein pFi_011 </t>
  </si>
  <si>
    <t>RFD188_04856</t>
  </si>
  <si>
    <t>RF3605_04848</t>
  </si>
  <si>
    <t>RF3616_05219</t>
  </si>
  <si>
    <t>RFA3b_05680</t>
  </si>
  <si>
    <t>RF3623_05301</t>
  </si>
  <si>
    <t>RFA78_05554</t>
  </si>
  <si>
    <t>RF3625_05616</t>
  </si>
  <si>
    <t>RF05339_05339</t>
  </si>
  <si>
    <t>RFA76_05581</t>
  </si>
  <si>
    <t>RFA44a_05353</t>
  </si>
  <si>
    <t>RF02815_05709</t>
  </si>
  <si>
    <t>RF02816c_05735</t>
  </si>
  <si>
    <t>RFA73a_05390</t>
  </si>
  <si>
    <t xml:space="preserve">hypothetical protein pFi_012 </t>
  </si>
  <si>
    <t>RFD188_04857</t>
  </si>
  <si>
    <t>RF3605_04849</t>
  </si>
  <si>
    <t>RF3616_05220</t>
  </si>
  <si>
    <t>RFA3b_05681</t>
  </si>
  <si>
    <t>RF3623_05302</t>
  </si>
  <si>
    <t>RFA78_05555</t>
  </si>
  <si>
    <t>RF3625_05617</t>
  </si>
  <si>
    <t>RF05339_05340</t>
  </si>
  <si>
    <t>RFA76_05582</t>
  </si>
  <si>
    <t>RFA44a_05354</t>
  </si>
  <si>
    <t>RF02815_05710</t>
  </si>
  <si>
    <t>RF02816c_05736</t>
  </si>
  <si>
    <t>RFA73a_05391</t>
  </si>
  <si>
    <t xml:space="preserve">putative plasmid partitioning protein Soj/ParA family ATPase </t>
  </si>
  <si>
    <t>RFD188_04858</t>
  </si>
  <si>
    <t>RF3605_04850</t>
  </si>
  <si>
    <t>RF3616_05221</t>
  </si>
  <si>
    <t>RFA3b_05682</t>
  </si>
  <si>
    <t>RF3623_05303</t>
  </si>
  <si>
    <t>RFA78_05556</t>
  </si>
  <si>
    <t>RF3625_05618</t>
  </si>
  <si>
    <t>RF05339_05341</t>
  </si>
  <si>
    <t>RFA76_05583</t>
  </si>
  <si>
    <t>RFA44a_05355</t>
  </si>
  <si>
    <t>RF02815_05711</t>
  </si>
  <si>
    <t>RF02816c_05737</t>
  </si>
  <si>
    <t>RFA73a_05392</t>
  </si>
  <si>
    <t xml:space="preserve">hypothetical protein pFi_015 </t>
  </si>
  <si>
    <t>RFD188_04859</t>
  </si>
  <si>
    <t>RF3605_04851</t>
  </si>
  <si>
    <t>RF3616_05222</t>
  </si>
  <si>
    <t>RFA3b_05683</t>
  </si>
  <si>
    <t>RF3623_05304</t>
  </si>
  <si>
    <t>RFA78_05557</t>
  </si>
  <si>
    <t>RF3625_05619</t>
  </si>
  <si>
    <t>RF05339_05342</t>
  </si>
  <si>
    <t>RFA76_05584</t>
  </si>
  <si>
    <t>RFA44a_05356</t>
  </si>
  <si>
    <t>RF02815_05712</t>
  </si>
  <si>
    <t>Region*</t>
    <phoneticPr fontId="18" type="noConversion"/>
  </si>
  <si>
    <t>Predicted function§</t>
    <phoneticPr fontId="18" type="noConversion"/>
  </si>
  <si>
    <t xml:space="preserve">hypothetical protein pFi_001 </t>
  </si>
  <si>
    <t>RFD188_04845</t>
  </si>
  <si>
    <t>RF3605_04838</t>
  </si>
  <si>
    <t>RF3616_05209</t>
  </si>
  <si>
    <t>RFA3b_05670</t>
  </si>
  <si>
    <t>RF3623_05291</t>
  </si>
  <si>
    <t>RFA78_05544</t>
  </si>
  <si>
    <t>RF3625_05606</t>
  </si>
  <si>
    <t>RF05339_05329</t>
  </si>
  <si>
    <t>RFA76_05571</t>
  </si>
  <si>
    <t>------</t>
  </si>
  <si>
    <t>RF02815_05699</t>
  </si>
  <si>
    <t>RF02816c_05725</t>
  </si>
  <si>
    <t>RFA73a_05380</t>
  </si>
  <si>
    <t xml:space="preserve">putative DNA protecting protein A </t>
  </si>
  <si>
    <t>RFD188_04846</t>
  </si>
  <si>
    <t>RF3605_04839</t>
  </si>
  <si>
    <t>RF3616_05210</t>
  </si>
  <si>
    <t>RFA3b_05671</t>
  </si>
  <si>
    <t>RF3623_05292</t>
  </si>
  <si>
    <t>RFA78_05545</t>
  </si>
  <si>
    <t>RF3625_05607</t>
  </si>
  <si>
    <t>RF05339_05330</t>
  </si>
  <si>
    <t>RFA76_05572</t>
  </si>
  <si>
    <t>RFA44a_05344</t>
  </si>
  <si>
    <t>RF02815_05700</t>
  </si>
  <si>
    <t>RF02816c_05726</t>
  </si>
  <si>
    <t>RFA73a_05381</t>
  </si>
  <si>
    <t xml:space="preserve">hypothetical protein pFi_003 </t>
  </si>
  <si>
    <t>RFD188_04847</t>
  </si>
  <si>
    <t>RF3605_04840</t>
  </si>
  <si>
    <t>RFA3b_05686</t>
  </si>
  <si>
    <t>RF3623_05307</t>
  </si>
  <si>
    <t>RFA78_05560</t>
  </si>
  <si>
    <t>RF3625_05622</t>
  </si>
  <si>
    <t>RF05339_05345</t>
  </si>
  <si>
    <t>RFA76_05587</t>
  </si>
  <si>
    <t>RFA44a_05359</t>
  </si>
  <si>
    <t>RF02815_05716</t>
  </si>
  <si>
    <t>RF02816c_05741</t>
  </si>
  <si>
    <t>RFA73a_05396</t>
  </si>
  <si>
    <t xml:space="preserve">putative type II/IV-secretion NTPase </t>
  </si>
  <si>
    <t>RFD188_04863</t>
  </si>
  <si>
    <t>RF3605_04855</t>
  </si>
  <si>
    <t>RF3616_05226</t>
  </si>
  <si>
    <t>RFA3b_05687</t>
  </si>
  <si>
    <t>RF3623_05308</t>
  </si>
  <si>
    <t>RFA78_05561</t>
  </si>
  <si>
    <t>RF3625_05623</t>
  </si>
  <si>
    <t>RF05339_05346</t>
  </si>
  <si>
    <t>RFA76_05588</t>
  </si>
  <si>
    <t>RFA44a_05360</t>
  </si>
  <si>
    <t>RF02815_05717</t>
  </si>
  <si>
    <t>RF02816c_05742</t>
  </si>
  <si>
    <t>RFA73a_05397</t>
  </si>
  <si>
    <t xml:space="preserve">putative type II secretion system protein </t>
  </si>
  <si>
    <t>RFD188_04864</t>
  </si>
  <si>
    <t>RF3605_04856</t>
  </si>
  <si>
    <t>RF3616_05227</t>
  </si>
  <si>
    <t>RFA3b_05688</t>
  </si>
  <si>
    <t>RF3623_05309</t>
  </si>
  <si>
    <t>RFA78_05562</t>
  </si>
  <si>
    <t>RF3625_05624</t>
  </si>
  <si>
    <t>RF05339_05347</t>
  </si>
  <si>
    <t>RFA76_05589</t>
  </si>
  <si>
    <t>RFA44a_05361</t>
  </si>
  <si>
    <t>RF02815_05718</t>
  </si>
  <si>
    <t>RF02816c_05743</t>
  </si>
  <si>
    <t>RFA73a_05398</t>
  </si>
  <si>
    <t>RFD188_04865</t>
  </si>
  <si>
    <t>RF3605_04857</t>
  </si>
  <si>
    <t>RF3616_05228</t>
  </si>
  <si>
    <t>RFA3b_05689</t>
  </si>
  <si>
    <t>RF3623_05310</t>
  </si>
  <si>
    <t>RFA78_05563</t>
  </si>
  <si>
    <t>RF3625_05625</t>
  </si>
  <si>
    <t>RF05339_05348</t>
  </si>
  <si>
    <t>RFA76_05590</t>
  </si>
  <si>
    <t>RFA44a_05362</t>
  </si>
  <si>
    <t>RF02815_05719</t>
  </si>
  <si>
    <t>RF02816c_05744</t>
  </si>
  <si>
    <t>RFA73a_05399</t>
  </si>
  <si>
    <t xml:space="preserve">hypothetical protein pFi_023 </t>
  </si>
  <si>
    <t>RFD188_04866</t>
  </si>
  <si>
    <t>RF3605_04858</t>
  </si>
  <si>
    <t>RF3616_05229</t>
  </si>
  <si>
    <t>RFA3b_05690</t>
  </si>
  <si>
    <t>RF3623_05311</t>
  </si>
  <si>
    <t>RFA78_05564</t>
  </si>
  <si>
    <t>RF3625_05626</t>
  </si>
  <si>
    <t>RF05339_05349</t>
  </si>
  <si>
    <t>RFA76_05591</t>
  </si>
  <si>
    <t>RFA44a_05363</t>
  </si>
  <si>
    <t>RF02815_05720</t>
  </si>
  <si>
    <t>RF02816c_05745</t>
  </si>
  <si>
    <t>RFA73a_05400</t>
  </si>
  <si>
    <t>RFD188_04867</t>
  </si>
  <si>
    <t>RFA73a_05386</t>
  </si>
  <si>
    <t xml:space="preserve">hypothetical protein pFi_008 </t>
  </si>
  <si>
    <t>RFD188_04852</t>
  </si>
  <si>
    <t>RF3605_04845</t>
  </si>
  <si>
    <t>RF3616_05216</t>
  </si>
  <si>
    <t>RFA3b_05677</t>
  </si>
  <si>
    <t>RF3623_05298</t>
  </si>
  <si>
    <t>RFA78_05551</t>
  </si>
  <si>
    <t>RF3625_05613</t>
  </si>
  <si>
    <t>RF05339_05336</t>
  </si>
  <si>
    <t>RFA76_05578</t>
  </si>
  <si>
    <t>RFA44a_05350</t>
  </si>
  <si>
    <t>RF02815_05706</t>
  </si>
  <si>
    <t>RF02816c_05732</t>
  </si>
  <si>
    <t>RFA73a_05387</t>
  </si>
  <si>
    <t xml:space="preserve">putative 5' terminal protein </t>
  </si>
  <si>
    <t>RFD188_04853</t>
  </si>
  <si>
    <t>RF3605_04846</t>
  </si>
  <si>
    <t>RF3616_05217</t>
  </si>
  <si>
    <t>RFA3b_05678</t>
  </si>
  <si>
    <t>RF3623_05299</t>
  </si>
  <si>
    <t>RFA78_05552</t>
  </si>
  <si>
    <t>RF3625_05614</t>
  </si>
  <si>
    <t>RF05339_05337</t>
  </si>
  <si>
    <t>RFA76_05579</t>
  </si>
  <si>
    <t>RFA44a_05351</t>
  </si>
  <si>
    <t>RF02815_05707</t>
  </si>
  <si>
    <t>RF02816c_05733</t>
  </si>
  <si>
    <t>RFA73a_05388</t>
  </si>
  <si>
    <t xml:space="preserve">hypothetical protein pFi_010 </t>
  </si>
  <si>
    <t>RFD188_04854</t>
  </si>
  <si>
    <t>RF3605_04847</t>
  </si>
  <si>
    <t>RF3616_05218</t>
  </si>
  <si>
    <t>RFA3b_05679</t>
  </si>
  <si>
    <t xml:space="preserve">putative DNA binding transcriptional activator </t>
  </si>
  <si>
    <t>RFD188_04870</t>
  </si>
  <si>
    <t>RF3605_04862</t>
  </si>
  <si>
    <t>RF3616_05233</t>
  </si>
  <si>
    <t>RFA3b_05694</t>
  </si>
  <si>
    <t>RF3623_05315</t>
  </si>
  <si>
    <t>RFA78_05568</t>
  </si>
  <si>
    <t>RF3625_05630</t>
  </si>
  <si>
    <t>RF05339_05353</t>
  </si>
  <si>
    <t>RFA76_05595</t>
  </si>
  <si>
    <t>RFA44a_05367</t>
  </si>
  <si>
    <t>RF02815_05724</t>
  </si>
  <si>
    <t>RF02816c_05749</t>
  </si>
  <si>
    <t>RFA73a_05404</t>
  </si>
  <si>
    <t>RFD188_04871</t>
  </si>
  <si>
    <t xml:space="preserve">hypothetical protein pFi_029 </t>
  </si>
  <si>
    <t>RFD188_04872</t>
  </si>
  <si>
    <t>RF3605_04863</t>
  </si>
  <si>
    <t>RF3616_05234</t>
  </si>
  <si>
    <t>RFA3b_05695</t>
  </si>
  <si>
    <t>RF3623_05316</t>
  </si>
  <si>
    <t>RFA78_05569</t>
  </si>
  <si>
    <t>RF3625_05631</t>
  </si>
  <si>
    <t>RF05339_05354</t>
  </si>
  <si>
    <t>RFA76_05596</t>
  </si>
  <si>
    <t>RFA44a_05368</t>
  </si>
  <si>
    <t>RF02815_05725</t>
  </si>
  <si>
    <t>RF02816c_05750</t>
  </si>
  <si>
    <t>RFA73a_05405</t>
  </si>
  <si>
    <t xml:space="preserve">hypothetical protein pFi_030 </t>
  </si>
  <si>
    <t>RFD188_04873</t>
  </si>
  <si>
    <t>RF3605_04864</t>
  </si>
  <si>
    <t>RF3616_05235</t>
  </si>
  <si>
    <t>RFA3b_05696</t>
  </si>
  <si>
    <t>RF3623_05317</t>
  </si>
  <si>
    <t>RFA78_05570</t>
  </si>
  <si>
    <t>RF3625_05632</t>
  </si>
  <si>
    <t>RF05339_05355</t>
  </si>
  <si>
    <t>RFA76_05597</t>
  </si>
  <si>
    <t>RFA44a_05369</t>
  </si>
  <si>
    <t>RF02815_05726</t>
  </si>
  <si>
    <t>RF02816c_05751</t>
  </si>
  <si>
    <t>RFA73a_05406</t>
  </si>
  <si>
    <t xml:space="preserve">hypothetical protein pFi_031 </t>
  </si>
  <si>
    <t>RFD188_04874</t>
  </si>
  <si>
    <t>RF3605_04865</t>
  </si>
  <si>
    <t>RF3616_05236</t>
  </si>
  <si>
    <t>RFA3b_05697</t>
  </si>
  <si>
    <t>RF3623_05318</t>
  </si>
  <si>
    <t>RFA78_05571</t>
  </si>
  <si>
    <t>RF3625_05633</t>
  </si>
  <si>
    <t>RF05339_05356</t>
  </si>
  <si>
    <t>RFA76_05598</t>
  </si>
  <si>
    <t>RFA44a_05370</t>
  </si>
  <si>
    <t>RF02815_05727</t>
  </si>
  <si>
    <t>RF02816c_05752</t>
  </si>
  <si>
    <t>RFA73a_05407</t>
  </si>
  <si>
    <t xml:space="preserve">hypothetical protein pFi_032 </t>
  </si>
  <si>
    <t>RFD188_04875</t>
  </si>
  <si>
    <t>RF3605_04866</t>
  </si>
  <si>
    <t>RF3616_05237</t>
  </si>
  <si>
    <t>RFA3b_05698</t>
  </si>
  <si>
    <t>RF3623_05319</t>
  </si>
  <si>
    <t>RFA78_05572</t>
  </si>
  <si>
    <t>RF02816c_05738</t>
  </si>
  <si>
    <t>RFA73a_05393</t>
  </si>
  <si>
    <t xml:space="preserve">hypothetical protein pFi_017 </t>
  </si>
  <si>
    <t>RFD188_04860</t>
  </si>
  <si>
    <t>RF3605_04852</t>
  </si>
  <si>
    <t>RF3616_05223</t>
  </si>
  <si>
    <t>RFA3b_05684</t>
  </si>
  <si>
    <t>RF3623_05305</t>
  </si>
  <si>
    <t>RFA78_05558</t>
  </si>
  <si>
    <t>RF3625_05620</t>
  </si>
  <si>
    <t>RF05339_05343</t>
  </si>
  <si>
    <t>RFA76_05585</t>
  </si>
  <si>
    <t>RFA44a_05357</t>
  </si>
  <si>
    <t>RF02815_05714</t>
  </si>
  <si>
    <t>RF02816c_05739</t>
  </si>
  <si>
    <t>RFA73a_05394</t>
  </si>
  <si>
    <t xml:space="preserve">hypothetical protein pFi_018 </t>
  </si>
  <si>
    <t>RFD188_04861</t>
  </si>
  <si>
    <t>RF3605_04853</t>
  </si>
  <si>
    <t>RF3616_05224</t>
  </si>
  <si>
    <t>RFA3b_05685</t>
  </si>
  <si>
    <t>RF3623_05306</t>
  </si>
  <si>
    <t>RFA78_05559</t>
  </si>
  <si>
    <t>RF3625_05621</t>
  </si>
  <si>
    <t>RF05339_05344</t>
  </si>
  <si>
    <t>RFA76_05586</t>
  </si>
  <si>
    <t>RFA44a_05358</t>
  </si>
  <si>
    <t>RF02815_05715</t>
  </si>
  <si>
    <t>RF02816c_05740</t>
  </si>
  <si>
    <t>RFA73a_05395</t>
  </si>
  <si>
    <t xml:space="preserve">hypothetical protein pFi_019 </t>
  </si>
  <si>
    <t>RFD188_04862</t>
  </si>
  <si>
    <t>RF3605_04854</t>
  </si>
  <si>
    <t>RF3616_05225</t>
  </si>
  <si>
    <t>RF3605_04869</t>
  </si>
  <si>
    <t>RF3616_05240</t>
  </si>
  <si>
    <t>RFA3b_05701</t>
  </si>
  <si>
    <t>RF3623_05322</t>
  </si>
  <si>
    <t>RFA78_05575</t>
  </si>
  <si>
    <t>RF3625_05637</t>
  </si>
  <si>
    <t>RF05339_05360</t>
  </si>
  <si>
    <t>RFA76_05602</t>
  </si>
  <si>
    <t>RFA44a_05374</t>
  </si>
  <si>
    <t>RF02815_05731</t>
  </si>
  <si>
    <t>RF02816c_05756</t>
  </si>
  <si>
    <t>RFA73a_05411</t>
  </si>
  <si>
    <t xml:space="preserve">hypothetical protein pFi_038 </t>
  </si>
  <si>
    <t>RFD188_04879</t>
  </si>
  <si>
    <t>RF3605_04870</t>
  </si>
  <si>
    <t>RF3616_05241</t>
  </si>
  <si>
    <t>RFA3b_05702</t>
  </si>
  <si>
    <t>RF3623_05323</t>
  </si>
  <si>
    <t>RFA78_05576</t>
  </si>
  <si>
    <t>RF3625_05638</t>
  </si>
  <si>
    <t>RF05339_05361</t>
  </si>
  <si>
    <t>RFA76_05603</t>
  </si>
  <si>
    <t>RFA44a_05375</t>
  </si>
  <si>
    <t>RF02815_05732</t>
  </si>
  <si>
    <t>RF02816c_05757</t>
  </si>
  <si>
    <t>RFA73a_05412</t>
  </si>
  <si>
    <t xml:space="preserve">hypothetical protein pFi_039 </t>
  </si>
  <si>
    <t>RFD188_04880</t>
  </si>
  <si>
    <t>RF3605_04871</t>
  </si>
  <si>
    <t>RF3616_05242</t>
  </si>
  <si>
    <t>RFA3b_05703</t>
  </si>
  <si>
    <t>RF3623_05324</t>
  </si>
  <si>
    <t>RFA78_05577</t>
  </si>
  <si>
    <t>RF3625_05639</t>
  </si>
  <si>
    <t>RF05339_05362</t>
  </si>
  <si>
    <t>RFA76_05604</t>
  </si>
  <si>
    <t>RFA44a_05376</t>
  </si>
  <si>
    <t>RF02815_05733</t>
  </si>
  <si>
    <t>RF02816c_05758</t>
  </si>
  <si>
    <t>RFA73a_05413</t>
  </si>
  <si>
    <t xml:space="preserve">hypothetical protein pFi_040 </t>
  </si>
  <si>
    <t>RFD188_04881</t>
  </si>
  <si>
    <t>RF3605_04872</t>
  </si>
  <si>
    <t>RF3616_05243</t>
  </si>
  <si>
    <t>RFA3b_05704</t>
  </si>
  <si>
    <t>RF3623_05325</t>
  </si>
  <si>
    <t>RFA78_05578</t>
  </si>
  <si>
    <t>RF3625_05640</t>
  </si>
  <si>
    <t>RF05339_05363</t>
  </si>
  <si>
    <t>RFA76_05605</t>
  </si>
  <si>
    <t>RFA44a_05377</t>
  </si>
  <si>
    <t>RF02815_05734</t>
  </si>
  <si>
    <t>RF02816c_05759</t>
  </si>
  <si>
    <t>RFA73a_05414</t>
  </si>
  <si>
    <t xml:space="preserve">putative prevent-host-death protein of the Phd/YefM family </t>
  </si>
  <si>
    <t>RFD188_04882</t>
  </si>
  <si>
    <t>RF3605_04873</t>
  </si>
  <si>
    <t>RF3616_05244</t>
  </si>
  <si>
    <t>RFA3b_05705</t>
  </si>
  <si>
    <t>RF3623_05326</t>
  </si>
  <si>
    <t>RFA78_05579</t>
  </si>
  <si>
    <t>RF3625_05641</t>
  </si>
  <si>
    <t>RF3605_04859</t>
  </si>
  <si>
    <t>RF3616_05230</t>
  </si>
  <si>
    <t>RF3623_05312</t>
  </si>
  <si>
    <t>RFA78_05565</t>
  </si>
  <si>
    <t>RF3625_05627</t>
  </si>
  <si>
    <t>RF05339_05350</t>
  </si>
  <si>
    <t>RFA76_05592</t>
  </si>
  <si>
    <t>RFA44a_05364</t>
  </si>
  <si>
    <t>RF02815_05721</t>
  </si>
  <si>
    <t>RF02816c_05746</t>
  </si>
  <si>
    <t>RFA73a_05401</t>
  </si>
  <si>
    <t>RFD188_04868</t>
  </si>
  <si>
    <t>RF3605_04860</t>
  </si>
  <si>
    <t>RF3616_05231</t>
  </si>
  <si>
    <t>RFA3b_05692</t>
  </si>
  <si>
    <t>RF3623_05313</t>
  </si>
  <si>
    <t>RFA78_05566</t>
  </si>
  <si>
    <t>RF3625_05628</t>
  </si>
  <si>
    <t>RF05339_05351</t>
  </si>
  <si>
    <t>RFA76_05593</t>
  </si>
  <si>
    <t>RFA44a_05365</t>
  </si>
  <si>
    <t>RF02815_05722</t>
  </si>
  <si>
    <t>RF02816c_05747</t>
  </si>
  <si>
    <t>RFA73a_05402</t>
  </si>
  <si>
    <t>RFD188_04869</t>
  </si>
  <si>
    <t>RF3605_04861</t>
  </si>
  <si>
    <t>RF3616_05232</t>
  </si>
  <si>
    <t>RFA3b_05693</t>
  </si>
  <si>
    <t>RF3623_05314</t>
  </si>
  <si>
    <t>RFA78_05567</t>
  </si>
  <si>
    <t>RF3625_05629</t>
  </si>
  <si>
    <t>RF05339_05352</t>
  </si>
  <si>
    <t>RFA76_05594</t>
  </si>
  <si>
    <t>RFA44a_05366</t>
  </si>
  <si>
    <t>RF02815_05723</t>
  </si>
  <si>
    <t>RF02816c_05748</t>
  </si>
  <si>
    <t>RFA73a_05403</t>
  </si>
  <si>
    <t>RF3605_04876</t>
  </si>
  <si>
    <t>RF3616_05247</t>
  </si>
  <si>
    <t>RFA3b_05708</t>
  </si>
  <si>
    <t>RF3623_05329</t>
  </si>
  <si>
    <t>RFA78_05582</t>
  </si>
  <si>
    <t>RF3625_05644</t>
  </si>
  <si>
    <t>RF05339_05367</t>
  </si>
  <si>
    <t>RFA76_05609</t>
  </si>
  <si>
    <t>RFA44a_05381</t>
  </si>
  <si>
    <t>RF02815_05738</t>
  </si>
  <si>
    <t>RF02816c_05763</t>
  </si>
  <si>
    <t>RFA73a_05418</t>
  </si>
  <si>
    <t xml:space="preserve">hypothetical protein pFi_045 </t>
  </si>
  <si>
    <t>RFD188_04886</t>
  </si>
  <si>
    <t>RF3605_04877</t>
  </si>
  <si>
    <t>RF3616_05248</t>
  </si>
  <si>
    <t>RFA3b_05709</t>
  </si>
  <si>
    <t>RF3623_05330</t>
  </si>
  <si>
    <t>RFA78_05583</t>
  </si>
  <si>
    <t>RF3625_05645</t>
  </si>
  <si>
    <t>RF05339_05368</t>
  </si>
  <si>
    <t>RFA76_05610</t>
  </si>
  <si>
    <t>RFA44a_05382</t>
  </si>
  <si>
    <t>RF02815_05739</t>
  </si>
  <si>
    <t>RF02816c_05764</t>
  </si>
  <si>
    <t>RFA73a_05419</t>
  </si>
  <si>
    <t xml:space="preserve">putative AAA ATPase </t>
  </si>
  <si>
    <t>RFD188_04887</t>
  </si>
  <si>
    <t>RF3605_04878</t>
  </si>
  <si>
    <t>RF3616_05249</t>
  </si>
  <si>
    <t>RFA3b_05710</t>
  </si>
  <si>
    <t>RF3623_05331</t>
  </si>
  <si>
    <t>RFA78_05584</t>
  </si>
  <si>
    <t>RF3625_05646</t>
  </si>
  <si>
    <t>RF05339_05369</t>
  </si>
  <si>
    <t>RFA76_05611</t>
  </si>
  <si>
    <t>RFA44a_05383</t>
  </si>
  <si>
    <t>RF02815_05740</t>
  </si>
  <si>
    <t>RF02816c_05765</t>
  </si>
  <si>
    <t>RFA73a_05420</t>
  </si>
  <si>
    <t xml:space="preserve">hypothetical protein pFi_047 </t>
  </si>
  <si>
    <t>RFD188_04888</t>
  </si>
  <si>
    <t>RF3605_04879</t>
  </si>
  <si>
    <t>RF3616_05250</t>
  </si>
  <si>
    <t>RFA3b_05711</t>
  </si>
  <si>
    <t>RF3623_05332</t>
  </si>
  <si>
    <t>RFA78_05585</t>
  </si>
  <si>
    <t>RF3625_05647</t>
  </si>
  <si>
    <t>RF05339_05370</t>
  </si>
  <si>
    <t>RFA76_05612</t>
  </si>
  <si>
    <t>RFA44a_05384</t>
  </si>
  <si>
    <t>RF02815_05741</t>
  </si>
  <si>
    <t>RF02816c_05766</t>
  </si>
  <si>
    <t>RFA73a_05421</t>
  </si>
  <si>
    <t xml:space="preserve">hypothetical protein pFi_048 </t>
  </si>
  <si>
    <t>RFD188_04889</t>
  </si>
  <si>
    <t>RF3605_04880</t>
  </si>
  <si>
    <t>RF3616_05251</t>
  </si>
  <si>
    <t>RFA3b_05712</t>
  </si>
  <si>
    <t>RF3623_05333</t>
  </si>
  <si>
    <t>RFA78_05586</t>
  </si>
  <si>
    <t>RF3625_05648</t>
  </si>
  <si>
    <t>RF05339_05371</t>
  </si>
  <si>
    <t>RFA76_05613</t>
  </si>
  <si>
    <t>RF3625_05634</t>
  </si>
  <si>
    <t>RFA76_05599</t>
  </si>
  <si>
    <t>RFA44a_05371</t>
  </si>
  <si>
    <t>RF02815_05728</t>
  </si>
  <si>
    <t>RF02816c_05753</t>
  </si>
  <si>
    <t>RFA73a_05408</t>
  </si>
  <si>
    <t xml:space="preserve">hypothetical protein pFi_033 </t>
  </si>
  <si>
    <t>RFD188_04876</t>
  </si>
  <si>
    <t>RF3605_04867</t>
  </si>
  <si>
    <t>RF3616_05238</t>
  </si>
  <si>
    <t>RFA3b_05699</t>
  </si>
  <si>
    <t>RF3623_05320</t>
  </si>
  <si>
    <t>RFA78_05573</t>
  </si>
  <si>
    <t>RF3625_05635</t>
  </si>
  <si>
    <t>RF05339_05358</t>
  </si>
  <si>
    <t>RFA76_05600</t>
  </si>
  <si>
    <t>RFA44a_05372</t>
  </si>
  <si>
    <t>RF02815_05729</t>
  </si>
  <si>
    <t>RF02816c_05754</t>
  </si>
  <si>
    <t>RFA73a_05409</t>
  </si>
  <si>
    <t xml:space="preserve">putative thiaminase I / thiamine pyridinylase </t>
  </si>
  <si>
    <t>RFD188_04877</t>
  </si>
  <si>
    <t>RF3605_04868</t>
  </si>
  <si>
    <t>RF3616_05239</t>
  </si>
  <si>
    <t>RFA3b_05700</t>
  </si>
  <si>
    <t>RF3623_05321</t>
  </si>
  <si>
    <t>RFA78_05574</t>
  </si>
  <si>
    <t>RF3625_05636</t>
  </si>
  <si>
    <t>RF05339_05359</t>
  </si>
  <si>
    <t>RFA76_05601</t>
  </si>
  <si>
    <t>RFA44a_05373</t>
  </si>
  <si>
    <t>RF02815_05730</t>
  </si>
  <si>
    <t>RF02816c_05755</t>
  </si>
  <si>
    <t>RFA73a_05410</t>
  </si>
  <si>
    <t xml:space="preserve">putative transposase </t>
  </si>
  <si>
    <t>RFD188_04878</t>
  </si>
  <si>
    <t>RF3623_05336</t>
  </si>
  <si>
    <t>RFA78_05589</t>
  </si>
  <si>
    <t>RF3625_05651</t>
  </si>
  <si>
    <t>RF05339_05374</t>
  </si>
  <si>
    <t>RFA76_05616</t>
  </si>
  <si>
    <t>RFA44a_05389</t>
  </si>
  <si>
    <t>RF02815_05745</t>
  </si>
  <si>
    <t>RF02816c_05770</t>
  </si>
  <si>
    <t>RFA73a_05425</t>
  </si>
  <si>
    <t>RFD188_04893</t>
  </si>
  <si>
    <t>RF3605_04884</t>
  </si>
  <si>
    <t>RFA76_05617</t>
  </si>
  <si>
    <t xml:space="preserve">putative helicase </t>
  </si>
  <si>
    <t>RFD188_04894</t>
  </si>
  <si>
    <t>RF3605_04885</t>
  </si>
  <si>
    <t>RF3616_05257</t>
  </si>
  <si>
    <t>RFA78_05592</t>
  </si>
  <si>
    <t>RF3625_05654</t>
  </si>
  <si>
    <t>RFA76_05618</t>
  </si>
  <si>
    <t>RFD188_04895</t>
  </si>
  <si>
    <t>RF3605_04886</t>
  </si>
  <si>
    <t>RF3616_05258</t>
  </si>
  <si>
    <t>RFA78_05593</t>
  </si>
  <si>
    <t>RF3625_05658</t>
  </si>
  <si>
    <t>RFA76_05622</t>
  </si>
  <si>
    <t xml:space="preserve">putative esterase/lipase </t>
  </si>
  <si>
    <t>RFD188_04896</t>
  </si>
  <si>
    <t>RF3605_04887</t>
  </si>
  <si>
    <t>RF3616_05259</t>
  </si>
  <si>
    <t>RFA3b_05716</t>
  </si>
  <si>
    <t>RF3623_05337</t>
  </si>
  <si>
    <t>RFA78_05594</t>
  </si>
  <si>
    <t>RF3625_05659</t>
  </si>
  <si>
    <t>RF05339_05375</t>
  </si>
  <si>
    <t>RFA76_05623</t>
  </si>
  <si>
    <t>RFA44a_05390</t>
  </si>
  <si>
    <t>RF02815_05746</t>
  </si>
  <si>
    <t>RF02816c_05771</t>
  </si>
  <si>
    <t>RFA73a_05426</t>
  </si>
  <si>
    <t>RFD188_04897</t>
  </si>
  <si>
    <t>RF3605_04888</t>
  </si>
  <si>
    <t>RF3616_05260</t>
  </si>
  <si>
    <t>RFA3b_05717</t>
  </si>
  <si>
    <t>RF3623_05338</t>
  </si>
  <si>
    <t>RFA78_05595</t>
  </si>
  <si>
    <t>RF3625_05660</t>
  </si>
  <si>
    <t>RF05339_05376</t>
  </si>
  <si>
    <t>RFA76_05624</t>
  </si>
  <si>
    <t>RFA44a_05391</t>
  </si>
  <si>
    <t>RF02815_05747</t>
  </si>
  <si>
    <t>RF02816c_05772</t>
  </si>
  <si>
    <t>RFA73a_05427</t>
  </si>
  <si>
    <t xml:space="preserve">hypothetical protein pFi_054 </t>
  </si>
  <si>
    <t>RFD188_04898</t>
  </si>
  <si>
    <t>RF3605_04889</t>
  </si>
  <si>
    <t>RF3616_05261</t>
  </si>
  <si>
    <t>RFA3b_05718</t>
  </si>
  <si>
    <t>RF3623_05339</t>
  </si>
  <si>
    <t>RFA78_05596</t>
  </si>
  <si>
    <t>RF3625_05661</t>
  </si>
  <si>
    <t>RF05339_05377</t>
  </si>
  <si>
    <t>RFA76_05625</t>
  </si>
  <si>
    <t>RFA44a_05392</t>
  </si>
  <si>
    <t>RF02815_05748</t>
  </si>
  <si>
    <t>RF02816c_05773</t>
  </si>
  <si>
    <t>RFA3b_05691</t>
  </si>
  <si>
    <t>RFA76_05606</t>
  </si>
  <si>
    <t>RFA44a_05378</t>
  </si>
  <si>
    <t>RF02815_05735</t>
  </si>
  <si>
    <t>RF02816c_05760</t>
  </si>
  <si>
    <t>RFA73a_05415</t>
  </si>
  <si>
    <t xml:space="preserve">putative plasmid stabilization system protein </t>
  </si>
  <si>
    <t>RFD188_04883</t>
  </si>
  <si>
    <t>RF3605_04874</t>
  </si>
  <si>
    <t>RF3616_05245</t>
  </si>
  <si>
    <t>RFA3b_05706</t>
  </si>
  <si>
    <t>RF3623_05327</t>
  </si>
  <si>
    <t>RFA78_05580</t>
  </si>
  <si>
    <t>RF3625_05642</t>
  </si>
  <si>
    <t>RF05339_05365</t>
  </si>
  <si>
    <t>RFA76_05607</t>
  </si>
  <si>
    <t>RFA44a_05379</t>
  </si>
  <si>
    <t>RF02815_05736</t>
  </si>
  <si>
    <t>RF02816c_05761</t>
  </si>
  <si>
    <t>RFA73a_05416</t>
  </si>
  <si>
    <t xml:space="preserve">hypothetical protein pFi_043 </t>
  </si>
  <si>
    <t>RFD188_04884</t>
  </si>
  <si>
    <t>RF3605_04875</t>
  </si>
  <si>
    <t>RF3616_05246</t>
  </si>
  <si>
    <t>RFA3b_05707</t>
  </si>
  <si>
    <t>RF3623_05328</t>
  </si>
  <si>
    <t>RFA78_05581</t>
  </si>
  <si>
    <t>RF3625_05643</t>
  </si>
  <si>
    <t>RF05339_05366</t>
  </si>
  <si>
    <t>RFA76_05608</t>
  </si>
  <si>
    <t>RFA44a_05380</t>
  </si>
  <si>
    <t>RF02815_05737</t>
  </si>
  <si>
    <t>RF02816c_05762</t>
  </si>
  <si>
    <t>RFA73a_05417</t>
  </si>
  <si>
    <t xml:space="preserve">hypothetical protein pFi_044 </t>
  </si>
  <si>
    <t>RFD188_04885</t>
  </si>
  <si>
    <t>RF3625_05664</t>
  </si>
  <si>
    <t>RF05339_05380</t>
  </si>
  <si>
    <t>RFA76_05628</t>
  </si>
  <si>
    <t>RFA44a_05395</t>
  </si>
  <si>
    <t>RF02815_05751</t>
  </si>
  <si>
    <t>RF02816c_05776</t>
  </si>
  <si>
    <t>RFA73a_05431</t>
  </si>
  <si>
    <t xml:space="preserve">putative integral membrane efflux protein of the major facilititor superfamily </t>
  </si>
  <si>
    <t>RFD188_04902</t>
  </si>
  <si>
    <t>RF3605_04893</t>
  </si>
  <si>
    <t>RF3616_05265</t>
  </si>
  <si>
    <t>RFA3b_05722</t>
  </si>
  <si>
    <t>RF3623_05343</t>
  </si>
  <si>
    <t>RFA78_05600</t>
  </si>
  <si>
    <t>RF3625_05665</t>
  </si>
  <si>
    <t>RF05339_05381</t>
  </si>
  <si>
    <t>RFA76_05629</t>
  </si>
  <si>
    <t>RFA44a_05396</t>
  </si>
  <si>
    <t>RF02815_05752</t>
  </si>
  <si>
    <t>RF02816c_05777</t>
  </si>
  <si>
    <t>RFA73a_05432</t>
  </si>
  <si>
    <t xml:space="preserve">putative haloacid dehalogenase (HAD) superfamily hydrolase </t>
  </si>
  <si>
    <t>RFD188_04903</t>
  </si>
  <si>
    <t>RF3605_04894</t>
  </si>
  <si>
    <t>RF3616_05266</t>
  </si>
  <si>
    <t>RFA3b_05723</t>
  </si>
  <si>
    <t>RF3623_05344</t>
  </si>
  <si>
    <t>RFA78_05601</t>
  </si>
  <si>
    <t>RF3625_05666</t>
  </si>
  <si>
    <t>RF05339_05382</t>
  </si>
  <si>
    <t>RFA76_05630</t>
  </si>
  <si>
    <t>RFA44a_05397</t>
  </si>
  <si>
    <t>RF02815_05753</t>
  </si>
  <si>
    <t>RF02816c_05778</t>
  </si>
  <si>
    <t>RFA73a_05433</t>
  </si>
  <si>
    <t xml:space="preserve">putative gamma-butyrolactone biosynthesis protein of the AfsA family </t>
  </si>
  <si>
    <t>RFD188_04904</t>
  </si>
  <si>
    <t>RF3605_04895</t>
  </si>
  <si>
    <t>RF3616_05267</t>
  </si>
  <si>
    <t>RFA3b_05724</t>
  </si>
  <si>
    <t>RF3623_05345</t>
  </si>
  <si>
    <t>RFA78_05602</t>
  </si>
  <si>
    <t>RF3625_05667</t>
  </si>
  <si>
    <t>RF05339_05383</t>
  </si>
  <si>
    <t>RFA76_05631</t>
  </si>
  <si>
    <t>RFA44a_05398</t>
  </si>
  <si>
    <t>RF02815_05754</t>
  </si>
  <si>
    <t>RF02816c_05779</t>
  </si>
  <si>
    <t>RFA73a_05434</t>
  </si>
  <si>
    <t xml:space="preserve">putative MhpC-like hydrolase or acyltransferase </t>
  </si>
  <si>
    <t>RFD188_04905</t>
  </si>
  <si>
    <t>RF3605_04896</t>
  </si>
  <si>
    <t>RF3616_05268</t>
  </si>
  <si>
    <t>RFA3b_05725</t>
  </si>
  <si>
    <t>RF3623_05346</t>
  </si>
  <si>
    <t>RFA78_05603</t>
  </si>
  <si>
    <t>RF05339_05357</t>
  </si>
  <si>
    <t>RF02816c_05767</t>
  </si>
  <si>
    <t>RFA73a_05422</t>
  </si>
  <si>
    <t>hypothetical protein</t>
  </si>
  <si>
    <t>RFD188_04890</t>
  </si>
  <si>
    <t>RF3605_04881</t>
  </si>
  <si>
    <t>RF3616_05252</t>
  </si>
  <si>
    <t>RFA3b_05713</t>
  </si>
  <si>
    <t>RF3623_05334</t>
  </si>
  <si>
    <t>RFA78_05587</t>
  </si>
  <si>
    <t>RF3625_05649</t>
  </si>
  <si>
    <t>RF05339_05372</t>
  </si>
  <si>
    <t>RFA76_05614</t>
  </si>
  <si>
    <t>RFA44a_05387</t>
  </si>
  <si>
    <t>RF02815_05743</t>
  </si>
  <si>
    <t>RF02816c_05768</t>
  </si>
  <si>
    <t>RFA73a_05423</t>
  </si>
  <si>
    <t xml:space="preserve">putative gamma-butyrolacton receptor protein </t>
  </si>
  <si>
    <t>RFD188_04891</t>
  </si>
  <si>
    <t>RF3605_04882</t>
  </si>
  <si>
    <t>RF3616_05253</t>
  </si>
  <si>
    <t>RFA3b_05714</t>
  </si>
  <si>
    <t>RF3623_05335</t>
  </si>
  <si>
    <t>RFA78_05588</t>
  </si>
  <si>
    <t>RF3625_05650</t>
  </si>
  <si>
    <t>RF05339_05373</t>
  </si>
  <si>
    <t>RFA76_05615</t>
  </si>
  <si>
    <t>RFA44a_05388</t>
  </si>
  <si>
    <t>RF02815_05744</t>
  </si>
  <si>
    <t>RF02816c_05769</t>
  </si>
  <si>
    <t>RFA73a_05424</t>
  </si>
  <si>
    <t xml:space="preserve">putative lysyl tRNA synthetase </t>
  </si>
  <si>
    <t>RFD188_04892</t>
  </si>
  <si>
    <t>RF3605_04883</t>
  </si>
  <si>
    <t>RF3616_05254</t>
  </si>
  <si>
    <t>RFA3b_05715</t>
  </si>
  <si>
    <t>RFD188_04908</t>
  </si>
  <si>
    <t>RF3605_04899</t>
  </si>
  <si>
    <t>RF3616_05271</t>
  </si>
  <si>
    <t>RFA3b_05728</t>
  </si>
  <si>
    <t>RF3623_05349</t>
  </si>
  <si>
    <t>RFA78_05606</t>
  </si>
  <si>
    <t>RF3625_05671</t>
  </si>
  <si>
    <t>RF05339_05387</t>
  </si>
  <si>
    <t>RFA76_05635</t>
  </si>
  <si>
    <t>RFA44a_05402</t>
  </si>
  <si>
    <t>RF02815_05758</t>
  </si>
  <si>
    <t>RF02816c_05783</t>
  </si>
  <si>
    <t>RFA73a_05438</t>
  </si>
  <si>
    <t xml:space="preserve">putative efflux protein of the LysE superfamily </t>
  </si>
  <si>
    <t>RFD188_04909</t>
  </si>
  <si>
    <t>RF3605_04900</t>
  </si>
  <si>
    <t>RF3616_05272</t>
  </si>
  <si>
    <t>RFA3b_05729</t>
  </si>
  <si>
    <t>RF3623_05350</t>
  </si>
  <si>
    <t>RFA78_05607</t>
  </si>
  <si>
    <t>RF3625_05672</t>
  </si>
  <si>
    <t>RF05339_05388</t>
  </si>
  <si>
    <t>RFA76_05636</t>
  </si>
  <si>
    <t>RFA44a_05403</t>
  </si>
  <si>
    <t>RF02815_05759</t>
  </si>
  <si>
    <t>RF02816c_05784</t>
  </si>
  <si>
    <t>RFA73a_05439</t>
  </si>
  <si>
    <t xml:space="preserve">putative argininosuccinate lyase </t>
  </si>
  <si>
    <t>RFD188_04910</t>
  </si>
  <si>
    <t>RF3605_04901</t>
  </si>
  <si>
    <t>RF3616_05273</t>
  </si>
  <si>
    <t>RFA3b_05730</t>
  </si>
  <si>
    <t>RF3623_05351</t>
  </si>
  <si>
    <t>RFA78_05608</t>
  </si>
  <si>
    <t>RF3625_05673</t>
  </si>
  <si>
    <t>RF05339_05389</t>
  </si>
  <si>
    <t>RFA76_05637</t>
  </si>
  <si>
    <t>RFA44a_05404</t>
  </si>
  <si>
    <t>RF02815_05760</t>
  </si>
  <si>
    <t>RF02816c_05785</t>
  </si>
  <si>
    <t>RFA73a_05440</t>
  </si>
  <si>
    <t xml:space="preserve">putative argininosuccinate synthase </t>
  </si>
  <si>
    <t>RFD188_04911</t>
  </si>
  <si>
    <t>RF3605_04902</t>
  </si>
  <si>
    <t>RF3616_05274</t>
  </si>
  <si>
    <t>RFA3b_05731</t>
  </si>
  <si>
    <t>RF3623_05352</t>
  </si>
  <si>
    <t>RFA78_05609</t>
  </si>
  <si>
    <t>RF3625_05674</t>
  </si>
  <si>
    <t>RF05339_05390</t>
  </si>
  <si>
    <t>RFA76_05638</t>
  </si>
  <si>
    <t>RFA44a_05405</t>
  </si>
  <si>
    <t>RF02815_05761</t>
  </si>
  <si>
    <t>RF02816c_05786</t>
  </si>
  <si>
    <t>RFA73a_05441</t>
  </si>
  <si>
    <t xml:space="preserve">putative folate-dependent phosphoribosylglycinamide formyltransferase </t>
  </si>
  <si>
    <t>RFD188_04912</t>
  </si>
  <si>
    <t>RF3605_04903</t>
  </si>
  <si>
    <t>RFA73a_05428</t>
  </si>
  <si>
    <t>RF05339_05364</t>
  </si>
  <si>
    <t xml:space="preserve">hypothetical protein pFi_055 </t>
  </si>
  <si>
    <t>RFD188_04899</t>
  </si>
  <si>
    <t>RF3605_04890</t>
  </si>
  <si>
    <t>RF3616_05262</t>
  </si>
  <si>
    <t>RFA3b_05719</t>
  </si>
  <si>
    <t>RF3623_05340</t>
  </si>
  <si>
    <t>RFA78_05597</t>
  </si>
  <si>
    <t>RF3625_05662</t>
  </si>
  <si>
    <t>RF05339_05378</t>
  </si>
  <si>
    <t>RFA76_05626</t>
  </si>
  <si>
    <t>RFA44a_05393</t>
  </si>
  <si>
    <t>RF02815_05749</t>
  </si>
  <si>
    <t>RF02816c_05774</t>
  </si>
  <si>
    <t>RFA73a_05429</t>
  </si>
  <si>
    <t xml:space="preserve">putative aldo/ketoreductase family protein </t>
  </si>
  <si>
    <t>RFD188_04900</t>
  </si>
  <si>
    <t>RF3605_04891</t>
  </si>
  <si>
    <t>RF3616_05263</t>
  </si>
  <si>
    <t>RFA3b_05720</t>
  </si>
  <si>
    <t>RF3623_05341</t>
  </si>
  <si>
    <t>RFA78_05598</t>
  </si>
  <si>
    <t>RF3625_05663</t>
  </si>
  <si>
    <t>RF05339_05379</t>
  </si>
  <si>
    <t>RFA76_05627</t>
  </si>
  <si>
    <t>RFA44a_05394</t>
  </si>
  <si>
    <t>RF02815_05750</t>
  </si>
  <si>
    <t>RF02816c_05775</t>
  </si>
  <si>
    <t>RFA73a_05430</t>
  </si>
  <si>
    <t xml:space="preserve">putative FAD-binding monooxygenase </t>
  </si>
  <si>
    <t>RFD188_04901</t>
  </si>
  <si>
    <t>RF3605_04892</t>
  </si>
  <si>
    <t>RF3616_05264</t>
  </si>
  <si>
    <t>RFA3b_05721</t>
  </si>
  <si>
    <t>RF3623_05342</t>
  </si>
  <si>
    <t>RFA78_05599</t>
  </si>
  <si>
    <t>RFA73a_05444</t>
  </si>
  <si>
    <t xml:space="preserve">putative clavaminic acid synthetase </t>
  </si>
  <si>
    <t>RFD188_04915</t>
  </si>
  <si>
    <t>RF3605_04906</t>
  </si>
  <si>
    <t>RF3616_05278</t>
  </si>
  <si>
    <t>RFA3b_05735</t>
  </si>
  <si>
    <t>RF3623_05356</t>
  </si>
  <si>
    <t>RFA78_05613</t>
  </si>
  <si>
    <t>RF3625_05678</t>
  </si>
  <si>
    <t>RF05339_05394</t>
  </si>
  <si>
    <t>RFA76_05642</t>
  </si>
  <si>
    <t>RFA44a_05409</t>
  </si>
  <si>
    <t>RF02815_05765</t>
  </si>
  <si>
    <t>RF02816c_05790</t>
  </si>
  <si>
    <t>RFA73a_05445</t>
  </si>
  <si>
    <t xml:space="preserve">putative acetyl-CoA synthetase </t>
  </si>
  <si>
    <t>RFD188_04916</t>
  </si>
  <si>
    <t>RF3605_04907</t>
  </si>
  <si>
    <t>RF3616_05279</t>
  </si>
  <si>
    <t>RFA3b_05736</t>
  </si>
  <si>
    <t>RF3623_05357</t>
  </si>
  <si>
    <t>RFA78_05614</t>
  </si>
  <si>
    <t>RF3625_05679</t>
  </si>
  <si>
    <t>RF05339_05395</t>
  </si>
  <si>
    <t>RFA76_05643</t>
  </si>
  <si>
    <t>RFA44a_05410</t>
  </si>
  <si>
    <t>RF02815_05766</t>
  </si>
  <si>
    <t>RF02816c_05791</t>
  </si>
  <si>
    <t>RFA73a_05446</t>
  </si>
  <si>
    <t xml:space="preserve">putative bifunctional ornithine acetyl transferase/N-acetylglutamate synthase </t>
  </si>
  <si>
    <t>RFD188_04917</t>
  </si>
  <si>
    <t>RF3605_04908</t>
  </si>
  <si>
    <t>RF3616_05280</t>
  </si>
  <si>
    <t>RFA3b_05737</t>
  </si>
  <si>
    <t>RF3623_05358</t>
  </si>
  <si>
    <t>RFA78_05615</t>
  </si>
  <si>
    <t>RF3625_05680</t>
  </si>
  <si>
    <t>RF05339_05396</t>
  </si>
  <si>
    <t>RFA76_05644</t>
  </si>
  <si>
    <t>RFA44a_05411</t>
  </si>
  <si>
    <t>RF02815_05767</t>
  </si>
  <si>
    <t>RF02816c_05792</t>
  </si>
  <si>
    <t>RFA73a_05447</t>
  </si>
  <si>
    <t xml:space="preserve">AraC type transcriptional regulator </t>
  </si>
  <si>
    <t>RFD188_04918</t>
  </si>
  <si>
    <t>RF3605_04909</t>
  </si>
  <si>
    <t>RF3616_05281</t>
  </si>
  <si>
    <t>RFA3b_05738</t>
  </si>
  <si>
    <t>RF3623_05359</t>
  </si>
  <si>
    <t>RFA78_05616</t>
  </si>
  <si>
    <t>RF3625_05681</t>
  </si>
  <si>
    <t>RF05339_05397</t>
  </si>
  <si>
    <t>RFA76_05645</t>
  </si>
  <si>
    <t>RFA44a_05412</t>
  </si>
  <si>
    <t>RF02815_05768</t>
  </si>
  <si>
    <t>RF02816c_05793</t>
  </si>
  <si>
    <t>RFA73a_05448</t>
  </si>
  <si>
    <t>RF3625_05668</t>
  </si>
  <si>
    <t>RF05339_05384</t>
  </si>
  <si>
    <t>RF02815_05742</t>
  </si>
  <si>
    <t>RFA76_05632</t>
  </si>
  <si>
    <t>RFA44a_05399</t>
  </si>
  <si>
    <t>RF02815_05755</t>
  </si>
  <si>
    <t>RF02816c_05780</t>
  </si>
  <si>
    <t>RFA73a_05435</t>
  </si>
  <si>
    <t xml:space="preserve">putative drug exporter of the RND superfamily </t>
  </si>
  <si>
    <t>RFD188_04906</t>
  </si>
  <si>
    <t>RF3605_04897</t>
  </si>
  <si>
    <t>RF3616_05269</t>
  </si>
  <si>
    <t>RFA3b_05726</t>
  </si>
  <si>
    <t>RF3623_05347</t>
  </si>
  <si>
    <t>RFA78_05604</t>
  </si>
  <si>
    <t>RF3625_05669</t>
  </si>
  <si>
    <t>RF05339_05385</t>
  </si>
  <si>
    <t>RFA76_05633</t>
  </si>
  <si>
    <t>RFA44a_05400</t>
  </si>
  <si>
    <t>RF02815_05756</t>
  </si>
  <si>
    <t>RF02816c_05781</t>
  </si>
  <si>
    <t>RFA73a_05436</t>
  </si>
  <si>
    <t xml:space="preserve">putative TetR family transcriptional regulator </t>
  </si>
  <si>
    <t>RFD188_04907</t>
  </si>
  <si>
    <t>RF3605_04898</t>
  </si>
  <si>
    <t>RF3616_05270</t>
  </si>
  <si>
    <t>RFA3b_05727</t>
  </si>
  <si>
    <t>RF3623_05348</t>
  </si>
  <si>
    <t>RFA78_05605</t>
  </si>
  <si>
    <t>RF3625_05670</t>
  </si>
  <si>
    <t>RF05339_05386</t>
  </si>
  <si>
    <t>RFA76_05634</t>
  </si>
  <si>
    <t>RFA44a_05401</t>
  </si>
  <si>
    <t>RF02815_05757</t>
  </si>
  <si>
    <t>RF02816c_05782</t>
  </si>
  <si>
    <t>RFA73a_05437</t>
  </si>
  <si>
    <t xml:space="preserve">LysR type transcriptional regulator </t>
  </si>
  <si>
    <t>RF02815_05771</t>
  </si>
  <si>
    <t>RF02816c_05796</t>
  </si>
  <si>
    <t>RFA73a_05451</t>
  </si>
  <si>
    <t xml:space="preserve">putative dual protein </t>
  </si>
  <si>
    <t>RFD188_04922</t>
  </si>
  <si>
    <t>RF3605_04913</t>
  </si>
  <si>
    <t>RF3616_05285</t>
  </si>
  <si>
    <t>RFA3b_05742</t>
  </si>
  <si>
    <t>RF3623_05363</t>
  </si>
  <si>
    <t>RFA78_05620</t>
  </si>
  <si>
    <t>RF3625_05685</t>
  </si>
  <si>
    <t>RF05339_05401</t>
  </si>
  <si>
    <t>RFA76_05649</t>
  </si>
  <si>
    <t>RFA44a_05416</t>
  </si>
  <si>
    <t>RF02815_05772</t>
  </si>
  <si>
    <t>RF02816c_05797</t>
  </si>
  <si>
    <t>RFA73a_05452</t>
  </si>
  <si>
    <t xml:space="preserve">putative pyrimidine-binding transketolase </t>
  </si>
  <si>
    <t>RFD188_04923</t>
  </si>
  <si>
    <t>RF3605_04914</t>
  </si>
  <si>
    <t>RF3616_05286</t>
  </si>
  <si>
    <t>RFA3b_05743</t>
  </si>
  <si>
    <t>RF3623_05364</t>
  </si>
  <si>
    <t>RFA78_05621</t>
  </si>
  <si>
    <t>RF3625_05686</t>
  </si>
  <si>
    <t>RF05339_05402</t>
  </si>
  <si>
    <t>RFA76_05650</t>
  </si>
  <si>
    <t>RFA44a_05417</t>
  </si>
  <si>
    <t>RF02815_05773</t>
  </si>
  <si>
    <t>RF02816c_05798</t>
  </si>
  <si>
    <t>RFA73a_05453</t>
  </si>
  <si>
    <t xml:space="preserve">isopentenyl transferase </t>
  </si>
  <si>
    <t>RFD188_04924</t>
  </si>
  <si>
    <t>RF3605_04915</t>
  </si>
  <si>
    <t>RF3616_05287</t>
  </si>
  <si>
    <t>RFA3b_05744</t>
  </si>
  <si>
    <t>RF3623_05365</t>
  </si>
  <si>
    <t>RFA78_05622</t>
  </si>
  <si>
    <t>RF3625_05687</t>
  </si>
  <si>
    <t>RF05339_05403</t>
  </si>
  <si>
    <t>RFA76_05651</t>
  </si>
  <si>
    <t>RFA44a_05418</t>
  </si>
  <si>
    <t>RF02815_05774</t>
  </si>
  <si>
    <t>RF02816c_05799</t>
  </si>
  <si>
    <t>RFA73a_05454</t>
  </si>
  <si>
    <t xml:space="preserve">cytokinin dehydrogenase/oxidase </t>
  </si>
  <si>
    <t>RFD188_04925</t>
  </si>
  <si>
    <t>RF3605_04916</t>
  </si>
  <si>
    <t>RF3616_05288</t>
  </si>
  <si>
    <t>RFA3b_05745</t>
  </si>
  <si>
    <t>RF3623_05366</t>
  </si>
  <si>
    <t>RFA78_05623</t>
  </si>
  <si>
    <t>RF3625_05688</t>
  </si>
  <si>
    <t>RF05339_05404</t>
  </si>
  <si>
    <t>RFA76_05652</t>
  </si>
  <si>
    <t>RFA44a_05419</t>
  </si>
  <si>
    <t>RF02815_05775</t>
  </si>
  <si>
    <t>RF02816c_05800</t>
  </si>
  <si>
    <t>RFA73a_05455</t>
  </si>
  <si>
    <t xml:space="preserve">phosphoribohydrolase </t>
  </si>
  <si>
    <t>RFD188_04926</t>
  </si>
  <si>
    <t>RF3616_05275</t>
  </si>
  <si>
    <t>RFA3b_05732</t>
  </si>
  <si>
    <t>RF3623_05353</t>
  </si>
  <si>
    <t>RFA78_05610</t>
  </si>
  <si>
    <t>RF3625_05675</t>
  </si>
  <si>
    <t>RF05339_05391</t>
  </si>
  <si>
    <t>RFA76_05639</t>
  </si>
  <si>
    <t>RFA44a_05406</t>
  </si>
  <si>
    <t>RF02815_05762</t>
  </si>
  <si>
    <t>RF02816c_05787</t>
  </si>
  <si>
    <t>RFA73a_05442</t>
  </si>
  <si>
    <t xml:space="preserve">putative enoyl CoA hydratase/isomerase </t>
  </si>
  <si>
    <t>RFD188_04913</t>
  </si>
  <si>
    <t>RF3605_04904</t>
  </si>
  <si>
    <t>RF3616_05276</t>
  </si>
  <si>
    <t>RFA3b_05733</t>
  </si>
  <si>
    <t>RF3623_05354</t>
  </si>
  <si>
    <t>RFA78_05611</t>
  </si>
  <si>
    <t>RF3625_05676</t>
  </si>
  <si>
    <t>RF05339_05392</t>
  </si>
  <si>
    <t>RFA76_05640</t>
  </si>
  <si>
    <t>RFA44a_05407</t>
  </si>
  <si>
    <t>RF02815_05763</t>
  </si>
  <si>
    <t>RF02816c_05788</t>
  </si>
  <si>
    <t>RFA73a_05443</t>
  </si>
  <si>
    <t xml:space="preserve">putative beta-lactam synthetase </t>
  </si>
  <si>
    <t>RFD188_04914</t>
  </si>
  <si>
    <t>RF3605_04905</t>
  </si>
  <si>
    <t>RF3616_05277</t>
  </si>
  <si>
    <t>RFA3b_05734</t>
  </si>
  <si>
    <t>RF3623_05355</t>
  </si>
  <si>
    <t>RFA78_05612</t>
  </si>
  <si>
    <t>RF3625_05677</t>
  </si>
  <si>
    <t>RF05339_05393</t>
  </si>
  <si>
    <t>RFA76_05641</t>
  </si>
  <si>
    <t>RFA44a_05408</t>
  </si>
  <si>
    <t>RF02815_05764</t>
  </si>
  <si>
    <t>RF02816c_05789</t>
  </si>
  <si>
    <t>RFA73a_05458</t>
  </si>
  <si>
    <t xml:space="preserve">hypothetical protein pFi_085 </t>
  </si>
  <si>
    <t>RFD188_04929</t>
  </si>
  <si>
    <t>RF3605_04920</t>
  </si>
  <si>
    <t>RF3616_05292</t>
  </si>
  <si>
    <t>RFA3b_05749</t>
  </si>
  <si>
    <t>RF3623_05370</t>
  </si>
  <si>
    <t>RFA78_05627</t>
  </si>
  <si>
    <t>RF3625_05692</t>
  </si>
  <si>
    <t>RF05339_05408</t>
  </si>
  <si>
    <t>RFA76_05656</t>
  </si>
  <si>
    <t>RFA44a_05423</t>
  </si>
  <si>
    <t>RF02815_05779</t>
  </si>
  <si>
    <t>RF02816c_05804</t>
  </si>
  <si>
    <t>RFA73a_05459</t>
  </si>
  <si>
    <t xml:space="preserve">hypothetical protein pFi_086 </t>
  </si>
  <si>
    <t>RFD188_04930</t>
  </si>
  <si>
    <t>RF3605_04921</t>
  </si>
  <si>
    <t>RF3616_05293</t>
  </si>
  <si>
    <t>RFA3b_05750</t>
  </si>
  <si>
    <t>RF3623_05371</t>
  </si>
  <si>
    <t>RFA78_05628</t>
  </si>
  <si>
    <t>RF3625_05693</t>
  </si>
  <si>
    <t>RF05339_05409</t>
  </si>
  <si>
    <t>RFA76_05657</t>
  </si>
  <si>
    <t>RFA44a_05424</t>
  </si>
  <si>
    <t>RF02815_05780</t>
  </si>
  <si>
    <t>RF02816c_05805</t>
  </si>
  <si>
    <t>RFA73a_05460</t>
  </si>
  <si>
    <t xml:space="preserve">hypothetical protein pFi_087 </t>
  </si>
  <si>
    <t>RFD188_04931</t>
  </si>
  <si>
    <t>RF3605_04922</t>
  </si>
  <si>
    <t>RF3616_05294</t>
  </si>
  <si>
    <t>RFA3b_05751</t>
  </si>
  <si>
    <t>RF3623_05372</t>
  </si>
  <si>
    <t>RFA78_05629</t>
  </si>
  <si>
    <t>RF3625_05694</t>
  </si>
  <si>
    <t>RF05339_05410</t>
  </si>
  <si>
    <t>RFA76_05658</t>
  </si>
  <si>
    <t>RFA44a_05425</t>
  </si>
  <si>
    <t>RF02815_05781</t>
  </si>
  <si>
    <t>RF02816c_05806</t>
  </si>
  <si>
    <t>RFA73a_05461</t>
  </si>
  <si>
    <t xml:space="preserve">hypothetical protein pFi_088 </t>
  </si>
  <si>
    <t>RFD188_04932</t>
  </si>
  <si>
    <t>RF3605_04923</t>
  </si>
  <si>
    <t>RF3616_05295</t>
  </si>
  <si>
    <t>RFA3b_05752</t>
  </si>
  <si>
    <t>RF3623_05373</t>
  </si>
  <si>
    <t>RFA78_05630</t>
  </si>
  <si>
    <t>RF3625_05695</t>
  </si>
  <si>
    <t>RF05339_05411</t>
  </si>
  <si>
    <t>RFA76_05659</t>
  </si>
  <si>
    <t>RFA44a_05426</t>
  </si>
  <si>
    <t>RF02815_05782</t>
  </si>
  <si>
    <t>RF02816c_05807</t>
  </si>
  <si>
    <t>RFA73a_05462</t>
  </si>
  <si>
    <t xml:space="preserve">hypothetical protein pFi_089 </t>
  </si>
  <si>
    <t>RFD188_04933</t>
  </si>
  <si>
    <t>RF3605_04924</t>
  </si>
  <si>
    <t>RF3623_05374</t>
  </si>
  <si>
    <t xml:space="preserve">putative SAM-dependent methyltransferase </t>
  </si>
  <si>
    <t>RFD188_04919</t>
  </si>
  <si>
    <t>RF3605_04910</t>
  </si>
  <si>
    <t>RF3616_05282</t>
  </si>
  <si>
    <t>RFA3b_05739</t>
  </si>
  <si>
    <t>RF3623_05360</t>
  </si>
  <si>
    <t>RFA78_05617</t>
  </si>
  <si>
    <t>RF3625_05682</t>
  </si>
  <si>
    <t>RF05339_05398</t>
  </si>
  <si>
    <t>RFA76_05646</t>
  </si>
  <si>
    <t>RFA44a_05413</t>
  </si>
  <si>
    <t>RF02815_05769</t>
  </si>
  <si>
    <t>RF02816c_05794</t>
  </si>
  <si>
    <t>RFA73a_05449</t>
  </si>
  <si>
    <t>RFD188_04920</t>
  </si>
  <si>
    <t>RF3605_04911</t>
  </si>
  <si>
    <t>RF3616_05283</t>
  </si>
  <si>
    <t>RFA3b_05740</t>
  </si>
  <si>
    <t>RF3623_05361</t>
  </si>
  <si>
    <t>RFA78_05618</t>
  </si>
  <si>
    <t>RF3625_05683</t>
  </si>
  <si>
    <t>RF05339_05399</t>
  </si>
  <si>
    <t>RFA76_05647</t>
  </si>
  <si>
    <t>RFA44a_05414</t>
  </si>
  <si>
    <t>RF02815_05770</t>
  </si>
  <si>
    <t>RF02816c_05795</t>
  </si>
  <si>
    <t>RFA73a_05450</t>
  </si>
  <si>
    <t xml:space="preserve">putative cytochrome P450 monooxygenase </t>
  </si>
  <si>
    <t>RFD188_04921</t>
  </si>
  <si>
    <t>RF3605_04912</t>
  </si>
  <si>
    <t>RF3616_05284</t>
  </si>
  <si>
    <t>RFA3b_05741</t>
  </si>
  <si>
    <t>RF3623_05362</t>
  </si>
  <si>
    <t>RFA78_05619</t>
  </si>
  <si>
    <t>RF3625_05684</t>
  </si>
  <si>
    <t>RF05339_05400</t>
  </si>
  <si>
    <t>RFA76_05648</t>
  </si>
  <si>
    <t>RFA44a_05415</t>
  </si>
  <si>
    <t>RF3605_04927</t>
  </si>
  <si>
    <t>RF3616_05299</t>
  </si>
  <si>
    <t>RFA3b_05756</t>
  </si>
  <si>
    <t>RF3623_05377</t>
  </si>
  <si>
    <t>RFA78_05634</t>
  </si>
  <si>
    <t>RF3625_05699</t>
  </si>
  <si>
    <t>RF05339_05415</t>
  </si>
  <si>
    <t>RFA76_05663</t>
  </si>
  <si>
    <t>RFA44a_05430</t>
  </si>
  <si>
    <t>RF02815_05786</t>
  </si>
  <si>
    <t>RF02816c_05811</t>
  </si>
  <si>
    <t>RFA73a_05466</t>
  </si>
  <si>
    <t xml:space="preserve">hypothetical protein pFi_093 </t>
  </si>
  <si>
    <t>RFD188_04937</t>
  </si>
  <si>
    <t>RF3605_04928</t>
  </si>
  <si>
    <t>RF3616_05300</t>
  </si>
  <si>
    <t>RFA3b_05757</t>
  </si>
  <si>
    <t>RF3623_05378</t>
  </si>
  <si>
    <t>RFA78_05635</t>
  </si>
  <si>
    <t>RF3625_05700</t>
  </si>
  <si>
    <t>RF05339_05416</t>
  </si>
  <si>
    <t>RFA76_05664</t>
  </si>
  <si>
    <t>RFA44a_05431</t>
  </si>
  <si>
    <t>RF02815_05787</t>
  </si>
  <si>
    <t>RF02816c_05812</t>
  </si>
  <si>
    <t>RFA73a_05467</t>
  </si>
  <si>
    <t xml:space="preserve">putative peptidase family M23 protein </t>
  </si>
  <si>
    <t>RFD188_04938</t>
  </si>
  <si>
    <t>RF3605_04929</t>
  </si>
  <si>
    <t>RF3616_05301</t>
  </si>
  <si>
    <t>RFA3b_05758</t>
  </si>
  <si>
    <t>RF3623_05379</t>
  </si>
  <si>
    <t>RFA78_05636</t>
  </si>
  <si>
    <t>RF3625_05701</t>
  </si>
  <si>
    <t>RF05339_05417</t>
  </si>
  <si>
    <t>RFA76_05665</t>
  </si>
  <si>
    <t>RFA44a_05432</t>
  </si>
  <si>
    <t>RF02815_05788</t>
  </si>
  <si>
    <t>RF02816c_05813</t>
  </si>
  <si>
    <t>RFA73a_05468</t>
  </si>
  <si>
    <t xml:space="preserve">hypothetical protein pFi_095 </t>
  </si>
  <si>
    <t>RFD188_04939</t>
  </si>
  <si>
    <t>RF3605_04930</t>
  </si>
  <si>
    <t>RF3616_05302</t>
  </si>
  <si>
    <t>RFA3b_05759</t>
  </si>
  <si>
    <t>RF3623_05380</t>
  </si>
  <si>
    <t>RFA78_05637</t>
  </si>
  <si>
    <t>RF3625_05702</t>
  </si>
  <si>
    <t>RF05339_05418</t>
  </si>
  <si>
    <t>RFA76_05666</t>
  </si>
  <si>
    <t>RFA44a_05433</t>
  </si>
  <si>
    <t>RF02815_05789</t>
  </si>
  <si>
    <t>RF02816c_05814</t>
  </si>
  <si>
    <t>RFA73a_05469</t>
  </si>
  <si>
    <t xml:space="preserve">hypothetical protein pFi_097 </t>
  </si>
  <si>
    <t>RFD188_04940</t>
  </si>
  <si>
    <t>RF3605_04931</t>
  </si>
  <si>
    <t>RF3616_05303</t>
  </si>
  <si>
    <t>RF3605_04917</t>
  </si>
  <si>
    <t>RFA78_05638</t>
  </si>
  <si>
    <t>RF3625_05703</t>
  </si>
  <si>
    <t>RF3616_05289</t>
  </si>
  <si>
    <t>RFA3b_05746</t>
  </si>
  <si>
    <t>RF3623_05367</t>
  </si>
  <si>
    <t>RFA78_05624</t>
  </si>
  <si>
    <t>RF3625_05689</t>
  </si>
  <si>
    <t>RF05339_05405</t>
  </si>
  <si>
    <t>RFA76_05653</t>
  </si>
  <si>
    <t>RFA44a_05420</t>
  </si>
  <si>
    <t>RF02815_05776</t>
  </si>
  <si>
    <t>RF02816c_05801</t>
  </si>
  <si>
    <t>RFA73a_05456</t>
  </si>
  <si>
    <t xml:space="preserve">putative dibenzothiophene desulfurization enzyme A </t>
  </si>
  <si>
    <t>RFD188_04927</t>
  </si>
  <si>
    <t>RF3605_04918</t>
  </si>
  <si>
    <t>RF3616_05290</t>
  </si>
  <si>
    <t>RFA3b_05747</t>
  </si>
  <si>
    <t>RF3623_05368</t>
  </si>
  <si>
    <t>RFA78_05625</t>
  </si>
  <si>
    <t>RF3625_05690</t>
  </si>
  <si>
    <t>RF05339_05406</t>
  </si>
  <si>
    <t>RFA76_05654</t>
  </si>
  <si>
    <t>RFA44a_05421</t>
  </si>
  <si>
    <t>RF02815_05777</t>
  </si>
  <si>
    <t>RF02816c_05802</t>
  </si>
  <si>
    <t>RFA73a_05457</t>
  </si>
  <si>
    <t xml:space="preserve">putative acyltransferase PapA5 </t>
  </si>
  <si>
    <t>RFD188_04928</t>
  </si>
  <si>
    <t>RF3605_04919</t>
  </si>
  <si>
    <t>RF3616_05291</t>
  </si>
  <si>
    <t>RFA3b_05748</t>
  </si>
  <si>
    <t>RF3623_05369</t>
  </si>
  <si>
    <t>RFA78_05626</t>
  </si>
  <si>
    <t>RF3625_05691</t>
  </si>
  <si>
    <t>RF05339_05407</t>
  </si>
  <si>
    <t>RFA76_05655</t>
  </si>
  <si>
    <t>RFA44a_05422</t>
  </si>
  <si>
    <t>RF02815_05778</t>
  </si>
  <si>
    <t>RF02816c_05803</t>
  </si>
  <si>
    <t>RFA3b_05763</t>
  </si>
  <si>
    <t>RF3623_05384</t>
  </si>
  <si>
    <t>RFA78_05641</t>
  </si>
  <si>
    <t>RF3625_05706</t>
  </si>
  <si>
    <t>RF05339_05422</t>
  </si>
  <si>
    <t>RFA76_05670</t>
  </si>
  <si>
    <t>RFA44a_05437</t>
  </si>
  <si>
    <t>RF02815_05793</t>
  </si>
  <si>
    <t>RF02816c_05818</t>
  </si>
  <si>
    <t>RFA73a_05473</t>
  </si>
  <si>
    <t xml:space="preserve">hypothetical protein pFi_101 </t>
  </si>
  <si>
    <t>RFD188_04944</t>
  </si>
  <si>
    <t>RF3605_04935</t>
  </si>
  <si>
    <t>RF3616_05307</t>
  </si>
  <si>
    <t>RFA3b_05764</t>
  </si>
  <si>
    <t>RF3623_05385</t>
  </si>
  <si>
    <t>RFA78_05642</t>
  </si>
  <si>
    <t>RF3625_05707</t>
  </si>
  <si>
    <t>RF05339_05423</t>
  </si>
  <si>
    <t>RFA76_05671</t>
  </si>
  <si>
    <t>RFA44a_05438</t>
  </si>
  <si>
    <t>RF02815_05794</t>
  </si>
  <si>
    <t>RF02816c_05819</t>
  </si>
  <si>
    <t>RFA73a_05474</t>
  </si>
  <si>
    <t xml:space="preserve">putative type IV peptidase </t>
  </si>
  <si>
    <t>RFD188_04945</t>
  </si>
  <si>
    <t>RF3605_04936</t>
  </si>
  <si>
    <t>RF3616_05308</t>
  </si>
  <si>
    <t>RFA3b_05765</t>
  </si>
  <si>
    <t>RF3623_05386</t>
  </si>
  <si>
    <t>RFA78_05643</t>
  </si>
  <si>
    <t>RF3625_05708</t>
  </si>
  <si>
    <t>RF05339_05424</t>
  </si>
  <si>
    <t>RFA76_05672</t>
  </si>
  <si>
    <t>RFA44a_05439</t>
  </si>
  <si>
    <t>RF02815_05795</t>
  </si>
  <si>
    <t>RF02816c_05820</t>
  </si>
  <si>
    <t>RFA73a_05475</t>
  </si>
  <si>
    <t xml:space="preserve">hypothetical protein pFi_103 </t>
  </si>
  <si>
    <t>RFD188_04946</t>
  </si>
  <si>
    <t>RF3605_04937</t>
  </si>
  <si>
    <t>RF3616_05309</t>
  </si>
  <si>
    <t>RFA3b_05766</t>
  </si>
  <si>
    <t>RF3623_05387</t>
  </si>
  <si>
    <t>RFA78_05644</t>
  </si>
  <si>
    <t>RF3625_05709</t>
  </si>
  <si>
    <t>RF05339_05425</t>
  </si>
  <si>
    <t>RFA76_05673</t>
  </si>
  <si>
    <t>RFA44a_05440</t>
  </si>
  <si>
    <t>RF02815_05796</t>
  </si>
  <si>
    <t>RF02816c_05821</t>
  </si>
  <si>
    <t>RFA73a_05476</t>
  </si>
  <si>
    <t xml:space="preserve">hypothetical protein pFi_104 </t>
  </si>
  <si>
    <t>RFD188_04947</t>
  </si>
  <si>
    <t>RF3605_04938</t>
  </si>
  <si>
    <t>RF3616_05310</t>
  </si>
  <si>
    <t>RFA3b_05767</t>
  </si>
  <si>
    <t>RF3616_05296</t>
  </si>
  <si>
    <t>RFA3b_05753</t>
  </si>
  <si>
    <t>RF3625_05710</t>
  </si>
  <si>
    <t>RF05339_05426</t>
  </si>
  <si>
    <t>RFA78_05631</t>
  </si>
  <si>
    <t>RF3625_05696</t>
  </si>
  <si>
    <t>RF05339_05412</t>
  </si>
  <si>
    <t>RFA76_05660</t>
  </si>
  <si>
    <t>RFA44a_05427</t>
  </si>
  <si>
    <t>RF02815_05783</t>
  </si>
  <si>
    <t>RF02816c_05808</t>
  </si>
  <si>
    <t>RFA73a_05463</t>
  </si>
  <si>
    <t xml:space="preserve">hypothetical protein pFi_090 </t>
  </si>
  <si>
    <t>RFD188_04934</t>
  </si>
  <si>
    <t>RF3605_04925</t>
  </si>
  <si>
    <t>RF3616_05297</t>
  </si>
  <si>
    <t>RFA3b_05754</t>
  </si>
  <si>
    <t>RF3623_05375</t>
  </si>
  <si>
    <t>RFA78_05632</t>
  </si>
  <si>
    <t>RF3625_05697</t>
  </si>
  <si>
    <t>RF05339_05413</t>
  </si>
  <si>
    <t>RFA76_05661</t>
  </si>
  <si>
    <t>RFA44a_05428</t>
  </si>
  <si>
    <t>RF02815_05784</t>
  </si>
  <si>
    <t>RF02816c_05809</t>
  </si>
  <si>
    <t>RFA73a_05464</t>
  </si>
  <si>
    <t xml:space="preserve">hypothetical protein pFi_091 </t>
  </si>
  <si>
    <t>RFD188_04935</t>
  </si>
  <si>
    <t>RF3605_04926</t>
  </si>
  <si>
    <t>RF3616_05298</t>
  </si>
  <si>
    <t>RFA3b_05755</t>
  </si>
  <si>
    <t>RF3623_05376</t>
  </si>
  <si>
    <t>RFA78_05633</t>
  </si>
  <si>
    <t>RF3625_05698</t>
  </si>
  <si>
    <t>RF05339_05414</t>
  </si>
  <si>
    <t>RFA76_05662</t>
  </si>
  <si>
    <t>RFA44a_05429</t>
  </si>
  <si>
    <t>RF02815_05785</t>
  </si>
  <si>
    <t>RF02816c_05810</t>
  </si>
  <si>
    <t>RFA73a_05465</t>
  </si>
  <si>
    <t xml:space="preserve">putative VirB4-related ATP/GTP binding protein </t>
  </si>
  <si>
    <t>RFD188_04936</t>
  </si>
  <si>
    <t>RF05339_05429</t>
  </si>
  <si>
    <t>RFA76_05677</t>
  </si>
  <si>
    <t>RFA44a_05444</t>
  </si>
  <si>
    <t>RF02815_05800</t>
  </si>
  <si>
    <t>RF02816c_05825</t>
  </si>
  <si>
    <t>RFA73a_05480</t>
  </si>
  <si>
    <t xml:space="preserve">putative (poly)peptide deformylase </t>
  </si>
  <si>
    <t>RFD188_04951</t>
  </si>
  <si>
    <t>RF3605_04942</t>
  </si>
  <si>
    <t>RF3616_05314</t>
  </si>
  <si>
    <t>RFA3b_05771</t>
  </si>
  <si>
    <t>RF3623_05392</t>
  </si>
  <si>
    <t>RFA78_05649</t>
  </si>
  <si>
    <t>RF3625_05714</t>
  </si>
  <si>
    <t>RF05339_05430</t>
  </si>
  <si>
    <t>RFA76_05678</t>
  </si>
  <si>
    <t>RFA44a_05445</t>
  </si>
  <si>
    <t>RF02815_05801</t>
  </si>
  <si>
    <t>RF02816c_05826</t>
  </si>
  <si>
    <t>RFA73a_05481</t>
  </si>
  <si>
    <t xml:space="preserve">putative LuxR-type two-component transcription regulator </t>
  </si>
  <si>
    <t>RFD188_04952</t>
  </si>
  <si>
    <t>RF3605_04943</t>
  </si>
  <si>
    <t>RF3616_05315</t>
  </si>
  <si>
    <t>RFA3b_05772</t>
  </si>
  <si>
    <t>RF3623_05393</t>
  </si>
  <si>
    <t>RFA78_05650</t>
  </si>
  <si>
    <t>RF3625_05715</t>
  </si>
  <si>
    <t>RF05339_05431</t>
  </si>
  <si>
    <t>RFA76_05679</t>
  </si>
  <si>
    <t>RFA44a_05446</t>
  </si>
  <si>
    <t>RF02815_05802</t>
  </si>
  <si>
    <t>RF02816c_05827</t>
  </si>
  <si>
    <t>RFA73a_05482</t>
  </si>
  <si>
    <t xml:space="preserve">putative UbiA prenyltransferase </t>
  </si>
  <si>
    <t>RFD188_04953</t>
  </si>
  <si>
    <t>RF3605_04944</t>
  </si>
  <si>
    <t>RF3616_05316</t>
  </si>
  <si>
    <t>RFA3b_05773</t>
  </si>
  <si>
    <t>RF3623_05394</t>
  </si>
  <si>
    <t>RFA78_05651</t>
  </si>
  <si>
    <t>RF3625_05716</t>
  </si>
  <si>
    <t>RF05339_05432</t>
  </si>
  <si>
    <t>RFA76_05680</t>
  </si>
  <si>
    <t>RFA44a_05447</t>
  </si>
  <si>
    <t>RF02815_05803</t>
  </si>
  <si>
    <t>RF02816c_05828</t>
  </si>
  <si>
    <t>RFA73a_05483</t>
  </si>
  <si>
    <t xml:space="preserve">putative MbtH-like protein </t>
  </si>
  <si>
    <t>RFD188_04954</t>
  </si>
  <si>
    <t>RF3605_04945</t>
  </si>
  <si>
    <t>RF3616_05317</t>
  </si>
  <si>
    <t>RFA3b_05774</t>
  </si>
  <si>
    <t>RF3623_05395</t>
  </si>
  <si>
    <t>RFA78_05652</t>
  </si>
  <si>
    <t>RFA3b_05760</t>
  </si>
  <si>
    <t>RF3623_05381</t>
  </si>
  <si>
    <t>RFA76_05681</t>
  </si>
  <si>
    <t>RFA44a_05448</t>
  </si>
  <si>
    <t>RF05339_05419</t>
  </si>
  <si>
    <t>RFA76_05667</t>
  </si>
  <si>
    <t>RFA44a_05434</t>
  </si>
  <si>
    <t>RF02815_05790</t>
  </si>
  <si>
    <t>RF02816c_05815</t>
  </si>
  <si>
    <t>RFA73a_05470</t>
  </si>
  <si>
    <t xml:space="preserve">putative DNA translocase of the FtsK/SpoIIIE family </t>
  </si>
  <si>
    <t>RFD188_04941</t>
  </si>
  <si>
    <t>RF3605_04932</t>
  </si>
  <si>
    <t>RF3616_05304</t>
  </si>
  <si>
    <t>RFA3b_05761</t>
  </si>
  <si>
    <t>RF3623_05382</t>
  </si>
  <si>
    <t>RFA78_05639</t>
  </si>
  <si>
    <t>RF3625_05704</t>
  </si>
  <si>
    <t>RF05339_05420</t>
  </si>
  <si>
    <t>RFA76_05668</t>
  </si>
  <si>
    <t>RFA44a_05435</t>
  </si>
  <si>
    <t>RF02815_05791</t>
  </si>
  <si>
    <t>RF02816c_05816</t>
  </si>
  <si>
    <t>RFA73a_05471</t>
  </si>
  <si>
    <t xml:space="preserve">hypothetical protein pFi_099 </t>
  </si>
  <si>
    <t>RFD188_04942</t>
  </si>
  <si>
    <t>RF3605_04933</t>
  </si>
  <si>
    <t>RF3616_05305</t>
  </si>
  <si>
    <t>RFA3b_05762</t>
  </si>
  <si>
    <t>RF3623_05383</t>
  </si>
  <si>
    <t>RFA78_05640</t>
  </si>
  <si>
    <t>RF3625_05705</t>
  </si>
  <si>
    <t>RF05339_05421</t>
  </si>
  <si>
    <t>RFA76_05669</t>
  </si>
  <si>
    <t>RFA44a_05436</t>
  </si>
  <si>
    <t>RF02815_05792</t>
  </si>
  <si>
    <t>RF02816c_05817</t>
  </si>
  <si>
    <t>RFA73a_05472</t>
  </si>
  <si>
    <t xml:space="preserve">hypothetical protein pFi_100 </t>
  </si>
  <si>
    <t>RFD188_04943</t>
  </si>
  <si>
    <t>RF3605_04934</t>
  </si>
  <si>
    <t>RF3616_05306</t>
  </si>
  <si>
    <t>RF3625_05720</t>
  </si>
  <si>
    <t>RF05339_05436</t>
  </si>
  <si>
    <t>RFA76_05684</t>
  </si>
  <si>
    <t>RFA44a_05451</t>
  </si>
  <si>
    <t>RF02815_05807</t>
  </si>
  <si>
    <t>RF02816c_05832</t>
  </si>
  <si>
    <t>RFA73a_05487</t>
  </si>
  <si>
    <t xml:space="preserve">putative nonribosomal peptide synthetase </t>
  </si>
  <si>
    <t>RFD188_04958</t>
  </si>
  <si>
    <t>RF3616_05321</t>
  </si>
  <si>
    <t>RFA3b_05778</t>
  </si>
  <si>
    <t>RF3623_05399</t>
  </si>
  <si>
    <t>RFA78_05656</t>
  </si>
  <si>
    <t>RF3625_05721</t>
  </si>
  <si>
    <t>RF05339_05437</t>
  </si>
  <si>
    <t>RFA76_05685</t>
  </si>
  <si>
    <t>RFA44a_05452</t>
  </si>
  <si>
    <t>RF02815_05808</t>
  </si>
  <si>
    <t>RF02816c_05833</t>
  </si>
  <si>
    <t>RFA73a_05488</t>
  </si>
  <si>
    <t>RFD188_04959</t>
  </si>
  <si>
    <t>RF3616_05322</t>
  </si>
  <si>
    <t>RFA3b_05779</t>
  </si>
  <si>
    <t>RF3623_05400</t>
  </si>
  <si>
    <t>RFA78_05657</t>
  </si>
  <si>
    <t>RF3625_05722</t>
  </si>
  <si>
    <t>RF05339_05438</t>
  </si>
  <si>
    <t>RFA76_05686</t>
  </si>
  <si>
    <t>RFA44a_05453</t>
  </si>
  <si>
    <t>RF02815_05809</t>
  </si>
  <si>
    <t>RF02816c_05834</t>
  </si>
  <si>
    <t>RFD188_04960</t>
  </si>
  <si>
    <t>RF3605_04954</t>
  </si>
  <si>
    <t>RFA3b_05780</t>
  </si>
  <si>
    <t>RF3623_05401</t>
  </si>
  <si>
    <t>RFA78_05658</t>
  </si>
  <si>
    <t>RF05339_05439</t>
  </si>
  <si>
    <t>RFA76_05687</t>
  </si>
  <si>
    <t>RFA44a_05454</t>
  </si>
  <si>
    <t>RF02816c_05835</t>
  </si>
  <si>
    <t>RFA73a_05493</t>
  </si>
  <si>
    <t xml:space="preserve">putative methylmalonyl-CoA mutase </t>
  </si>
  <si>
    <t>RFD188_04961</t>
  </si>
  <si>
    <t>RF3605_04955</t>
  </si>
  <si>
    <t>RF3616_05323</t>
  </si>
  <si>
    <t>RFA3b_05781</t>
  </si>
  <si>
    <t>RF3623_05402</t>
  </si>
  <si>
    <t>RFA78_05659</t>
  </si>
  <si>
    <t>RF3625_05724</t>
  </si>
  <si>
    <t>RF05339_05440</t>
  </si>
  <si>
    <t>RFA76_05688</t>
  </si>
  <si>
    <t>RFA44a_05455</t>
  </si>
  <si>
    <t>RF02815_05810</t>
  </si>
  <si>
    <t>RF02816c_05836</t>
  </si>
  <si>
    <t>RFA73a_05494</t>
  </si>
  <si>
    <t xml:space="preserve">putative nonribosomal peptide synthetase subunit </t>
  </si>
  <si>
    <t>RF3623_05388</t>
  </si>
  <si>
    <t>RFA78_05645</t>
  </si>
  <si>
    <t>RF3616_05324</t>
  </si>
  <si>
    <t>RFA3b_05782</t>
  </si>
  <si>
    <t>RFA76_05674</t>
  </si>
  <si>
    <t>RFA44a_05441</t>
  </si>
  <si>
    <t>RF02815_05797</t>
  </si>
  <si>
    <t>RF02816c_05822</t>
  </si>
  <si>
    <t>RFA73a_05477</t>
  </si>
  <si>
    <t xml:space="preserve">hypothetical protein pFi_105 </t>
  </si>
  <si>
    <t>RFD188_04948</t>
  </si>
  <si>
    <t>RF3605_04939</t>
  </si>
  <si>
    <t>RF3616_05311</t>
  </si>
  <si>
    <t>RFA3b_05768</t>
  </si>
  <si>
    <t>RF3623_05389</t>
  </si>
  <si>
    <t>RFA78_05646</t>
  </si>
  <si>
    <t>RF3625_05711</t>
  </si>
  <si>
    <t>RF05339_05427</t>
  </si>
  <si>
    <t>RFA76_05675</t>
  </si>
  <si>
    <t>RFA44a_05442</t>
  </si>
  <si>
    <t>RF02815_05798</t>
  </si>
  <si>
    <t>RF02816c_05823</t>
  </si>
  <si>
    <t>RFA73a_05478</t>
  </si>
  <si>
    <t xml:space="preserve">hypothetical protein pFi_106 </t>
  </si>
  <si>
    <t>RFD188_04949</t>
  </si>
  <si>
    <t>RF3605_04940</t>
  </si>
  <si>
    <t>RF3616_05312</t>
  </si>
  <si>
    <t>RFA3b_05769</t>
  </si>
  <si>
    <t>RF3623_05390</t>
  </si>
  <si>
    <t>RFA78_05647</t>
  </si>
  <si>
    <t>RF3625_05712</t>
  </si>
  <si>
    <t>RF05339_05428</t>
  </si>
  <si>
    <t>RFA76_05676</t>
  </si>
  <si>
    <t>RFA44a_05443</t>
  </si>
  <si>
    <t>RF02815_05799</t>
  </si>
  <si>
    <t>RF02816c_05824</t>
  </si>
  <si>
    <t>RFA73a_05479</t>
  </si>
  <si>
    <t>RFD188_04950</t>
  </si>
  <si>
    <t>RF3605_04941</t>
  </si>
  <si>
    <t>RF3616_05313</t>
  </si>
  <si>
    <t>RFA3b_05770</t>
  </si>
  <si>
    <t>RF3623_05391</t>
  </si>
  <si>
    <t>RFA78_05648</t>
  </si>
  <si>
    <t>RF3625_05713</t>
  </si>
  <si>
    <t>RFA78_05663</t>
  </si>
  <si>
    <t>RF3625_05728</t>
  </si>
  <si>
    <t>RF05339_05444</t>
  </si>
  <si>
    <t>RFA76_05692</t>
  </si>
  <si>
    <t>RFA44a_05459</t>
  </si>
  <si>
    <t>RF02815_05814</t>
  </si>
  <si>
    <t>RF02816c_05840</t>
  </si>
  <si>
    <t>RFA73a_05498</t>
  </si>
  <si>
    <t>RFD188_04966</t>
  </si>
  <si>
    <t>RF3605_04960</t>
  </si>
  <si>
    <t>RF3616_05328</t>
  </si>
  <si>
    <t>RFA3b_05786</t>
  </si>
  <si>
    <t>RF3623_05407</t>
  </si>
  <si>
    <t>RFA78_05664</t>
  </si>
  <si>
    <t>RF3625_05729</t>
  </si>
  <si>
    <t>RF05339_05445</t>
  </si>
  <si>
    <t>RFA76_05693</t>
  </si>
  <si>
    <t>RFA44a_05460</t>
  </si>
  <si>
    <t>RF02815_05815</t>
  </si>
  <si>
    <t>RF02816c_05841</t>
  </si>
  <si>
    <t>RFA73a_05499</t>
  </si>
  <si>
    <t xml:space="preserve">putative lysine arginine ornithine transport system ATPase </t>
  </si>
  <si>
    <t>RFD188_04967</t>
  </si>
  <si>
    <t>RF3605_04961</t>
  </si>
  <si>
    <t>RF3616_05329</t>
  </si>
  <si>
    <t>RFA3b_05787</t>
  </si>
  <si>
    <t>RF3623_05408</t>
  </si>
  <si>
    <t>RFA78_05665</t>
  </si>
  <si>
    <t>RF3625_05730</t>
  </si>
  <si>
    <t>RF05339_05446</t>
  </si>
  <si>
    <t>RFA76_05694</t>
  </si>
  <si>
    <t>RFA44a_05461</t>
  </si>
  <si>
    <t>RF02815_05816</t>
  </si>
  <si>
    <t>RF02816c_05842</t>
  </si>
  <si>
    <t>RFA73a_05500</t>
  </si>
  <si>
    <t xml:space="preserve">putative methylmalonyl-CoA epimerase </t>
  </si>
  <si>
    <t>RFD188_04968</t>
  </si>
  <si>
    <t>RF3605_04962</t>
  </si>
  <si>
    <t>RF3616_05330</t>
  </si>
  <si>
    <t>RFA3b_05788</t>
  </si>
  <si>
    <t>RF3623_05409</t>
  </si>
  <si>
    <t>RFA78_05666</t>
  </si>
  <si>
    <t>RF3625_05731</t>
  </si>
  <si>
    <t>RF05339_05447</t>
  </si>
  <si>
    <t>RFA76_05695</t>
  </si>
  <si>
    <t>RFA44a_05462</t>
  </si>
  <si>
    <t>RF02815_05817</t>
  </si>
  <si>
    <t>RF02816c_05843</t>
  </si>
  <si>
    <t>RFA73a_05501</t>
  </si>
  <si>
    <t xml:space="preserve">hypothetical protein pFi_124 </t>
  </si>
  <si>
    <t>RFD188_04969</t>
  </si>
  <si>
    <t>RF3605_04963</t>
  </si>
  <si>
    <t>RF3616_05331</t>
  </si>
  <si>
    <t>RFA3b_05789</t>
  </si>
  <si>
    <t>RF3623_05410</t>
  </si>
  <si>
    <t>RFA78_05667</t>
  </si>
  <si>
    <t>RF3625_05717</t>
  </si>
  <si>
    <t>RF05339_05433</t>
  </si>
  <si>
    <t>RFA76_05696</t>
  </si>
  <si>
    <t>RFA44a_05463</t>
  </si>
  <si>
    <t>RF02815_05804</t>
  </si>
  <si>
    <t>RF02816c_05829</t>
  </si>
  <si>
    <t>RFA73a_05484</t>
  </si>
  <si>
    <t xml:space="preserve">putative peptide monooxygenase </t>
  </si>
  <si>
    <t>RFD188_04955</t>
  </si>
  <si>
    <t>RF3605_04946</t>
  </si>
  <si>
    <t>RF3616_05318</t>
  </si>
  <si>
    <t>RFA3b_05775</t>
  </si>
  <si>
    <t>RF3623_05396</t>
  </si>
  <si>
    <t>RFA78_05653</t>
  </si>
  <si>
    <t>RF3625_05718</t>
  </si>
  <si>
    <t>RF05339_05434</t>
  </si>
  <si>
    <t>RFA76_05682</t>
  </si>
  <si>
    <t>RFA44a_05449</t>
  </si>
  <si>
    <t>RF02815_05805</t>
  </si>
  <si>
    <t>RF02816c_05830</t>
  </si>
  <si>
    <t>RFA73a_05485</t>
  </si>
  <si>
    <t xml:space="preserve">putative pyridoxine-5'-phosphate oxidase </t>
  </si>
  <si>
    <t>RFD188_04956</t>
  </si>
  <si>
    <t>RF3605_04947</t>
  </si>
  <si>
    <t>RF3616_05319</t>
  </si>
  <si>
    <t>RFA3b_05776</t>
  </si>
  <si>
    <t>RF3623_05397</t>
  </si>
  <si>
    <t>RFA78_05654</t>
  </si>
  <si>
    <t>RF3625_05719</t>
  </si>
  <si>
    <t>RF05339_05435</t>
  </si>
  <si>
    <t>RFA76_05683</t>
  </si>
  <si>
    <t>RFA44a_05450</t>
  </si>
  <si>
    <t>RF02815_05806</t>
  </si>
  <si>
    <t>RF02816c_05831</t>
  </si>
  <si>
    <t>RFA73a_05486</t>
  </si>
  <si>
    <t xml:space="preserve">putative monooxygenase </t>
  </si>
  <si>
    <t>RFD188_04957</t>
  </si>
  <si>
    <t>RF3605_04948</t>
  </si>
  <si>
    <t>RF3616_05320</t>
  </si>
  <si>
    <t>RFA3b_05777</t>
  </si>
  <si>
    <t>RF3623_05398</t>
  </si>
  <si>
    <t>RFA78_05655</t>
  </si>
  <si>
    <t xml:space="preserve">hypothetical protein pFi_129 </t>
  </si>
  <si>
    <t>RFD188_04973</t>
  </si>
  <si>
    <t>RF3605_04969</t>
  </si>
  <si>
    <t>RF3623_05428</t>
  </si>
  <si>
    <t>RFA78_05686</t>
  </si>
  <si>
    <t>RF3625_05762</t>
  </si>
  <si>
    <t>RFA76_05726</t>
  </si>
  <si>
    <t>RFA44a_05479</t>
  </si>
  <si>
    <t xml:space="preserve">hypothetical protein pFi_131 </t>
  </si>
  <si>
    <t>RFD188_04974</t>
  </si>
  <si>
    <t>RF3605_04970</t>
  </si>
  <si>
    <t>RF3623_05429</t>
  </si>
  <si>
    <t>RFA78_05688</t>
  </si>
  <si>
    <t>RF3625_05764</t>
  </si>
  <si>
    <t>RFA76_05727</t>
  </si>
  <si>
    <t>RFA44a_05482</t>
  </si>
  <si>
    <t xml:space="preserve">hypothetical protein pFi_132 </t>
  </si>
  <si>
    <t>RFD188_04975</t>
  </si>
  <si>
    <t>RF3605_04971</t>
  </si>
  <si>
    <t>RF3623_05430</t>
  </si>
  <si>
    <t>RFA78_05689</t>
  </si>
  <si>
    <t>RF3625_05765</t>
  </si>
  <si>
    <t>RFA76_05728</t>
  </si>
  <si>
    <t>RFA44a_05483</t>
  </si>
  <si>
    <t xml:space="preserve">putative two component system sensor kinase </t>
  </si>
  <si>
    <t>RFD188_04976</t>
  </si>
  <si>
    <t>RF3605_04972</t>
  </si>
  <si>
    <t>RF3623_05431</t>
  </si>
  <si>
    <t>RFA78_05690</t>
  </si>
  <si>
    <t>RF3625_05766</t>
  </si>
  <si>
    <t>RFA76_05729</t>
  </si>
  <si>
    <t>RFA44a_05484</t>
  </si>
  <si>
    <t xml:space="preserve">putative two-component system response regulator </t>
  </si>
  <si>
    <t>RFD188_04977</t>
  </si>
  <si>
    <t>RF3605_04973</t>
  </si>
  <si>
    <t>RF3623_05432</t>
  </si>
  <si>
    <t>RFA78_05691</t>
  </si>
  <si>
    <t>RF3625_05767</t>
  </si>
  <si>
    <t>RFA76_05730</t>
  </si>
  <si>
    <t>RFA44a_05485</t>
  </si>
  <si>
    <t xml:space="preserve">putative integral membrane protein </t>
  </si>
  <si>
    <t>RFD188_04978</t>
  </si>
  <si>
    <t>RF3605_04974</t>
  </si>
  <si>
    <t>RF3623_05433</t>
  </si>
  <si>
    <t>RFA78_05692</t>
  </si>
  <si>
    <t>RF3625_05768</t>
  </si>
  <si>
    <t>RFA76_05731</t>
  </si>
  <si>
    <t>RFA44a_05486</t>
  </si>
  <si>
    <t xml:space="preserve">putative glycosyl transferase of the GT1 family </t>
  </si>
  <si>
    <t>RFD188_04979</t>
  </si>
  <si>
    <t>RF3605_04975</t>
  </si>
  <si>
    <t>RF3623_05434</t>
  </si>
  <si>
    <t>RFA78_05693</t>
  </si>
  <si>
    <t>RFD188_04962</t>
  </si>
  <si>
    <t>RF3605_04956</t>
  </si>
  <si>
    <t>RFA44a_05487</t>
  </si>
  <si>
    <t>RF3623_05403</t>
  </si>
  <si>
    <t>RFA78_05660</t>
  </si>
  <si>
    <t>RF3625_05725</t>
  </si>
  <si>
    <t>RF05339_05441</t>
  </si>
  <si>
    <t>RFA76_05689</t>
  </si>
  <si>
    <t>RFA44a_05456</t>
  </si>
  <si>
    <t>RF02815_05811</t>
  </si>
  <si>
    <t>RF02816c_05837</t>
  </si>
  <si>
    <t>RFA73a_05495</t>
  </si>
  <si>
    <t>RFD188_04963</t>
  </si>
  <si>
    <t>RF3605_04957</t>
  </si>
  <si>
    <t>RF3616_05325</t>
  </si>
  <si>
    <t>RFA3b_05783</t>
  </si>
  <si>
    <t>RF3623_05404</t>
  </si>
  <si>
    <t>RFA78_05661</t>
  </si>
  <si>
    <t>RF3625_05726</t>
  </si>
  <si>
    <t>RF05339_05442</t>
  </si>
  <si>
    <t>RFA76_05690</t>
  </si>
  <si>
    <t>RFA44a_05457</t>
  </si>
  <si>
    <t>RF02815_05812</t>
  </si>
  <si>
    <t>RF02816c_05838</t>
  </si>
  <si>
    <t>RFA73a_05496</t>
  </si>
  <si>
    <t>RFD188_04964</t>
  </si>
  <si>
    <t>RF3605_04958</t>
  </si>
  <si>
    <t>RF3616_05326</t>
  </si>
  <si>
    <t>RFA3b_05784</t>
  </si>
  <si>
    <t>RF3623_05405</t>
  </si>
  <si>
    <t>RFA78_05662</t>
  </si>
  <si>
    <t>RF3625_05727</t>
  </si>
  <si>
    <t>RF05339_05443</t>
  </si>
  <si>
    <t>RFA76_05691</t>
  </si>
  <si>
    <t>RFA44a_05458</t>
  </si>
  <si>
    <t>RF02815_05813</t>
  </si>
  <si>
    <t>RF02816c_05839</t>
  </si>
  <si>
    <t>RFA73a_05497</t>
  </si>
  <si>
    <t xml:space="preserve">putative crotonyl-CoA reductase </t>
  </si>
  <si>
    <t>RFD188_04965</t>
  </si>
  <si>
    <t>RF3605_04959</t>
  </si>
  <si>
    <t>RF3616_05327</t>
  </si>
  <si>
    <t>RFA3b_05785</t>
  </si>
  <si>
    <t>RF3623_05406</t>
  </si>
  <si>
    <t xml:space="preserve">hypothetical protein pFi_142 </t>
  </si>
  <si>
    <t>RFD188_04984</t>
  </si>
  <si>
    <t>RF3605_04980</t>
  </si>
  <si>
    <t>RF3616_05348</t>
  </si>
  <si>
    <t>RFA3b_05801</t>
  </si>
  <si>
    <t>RF3623_05439</t>
  </si>
  <si>
    <t>RFA78_05698</t>
  </si>
  <si>
    <t>RF3625_05774</t>
  </si>
  <si>
    <t>RF05339_05460</t>
  </si>
  <si>
    <t>RFA76_05737</t>
  </si>
  <si>
    <t>RFA44a_05492</t>
  </si>
  <si>
    <t>RF02815_05830</t>
  </si>
  <si>
    <t>RF02816c_05856</t>
  </si>
  <si>
    <t>RFA73a_05514</t>
  </si>
  <si>
    <t xml:space="preserve">putative Type 1 glutamine amidotransferase (GATase1)-like domain containing protein </t>
  </si>
  <si>
    <t>RFD188_04985</t>
  </si>
  <si>
    <t>RF3605_04981</t>
  </si>
  <si>
    <t>RF3616_05350</t>
  </si>
  <si>
    <t>RFA3b_05802</t>
  </si>
  <si>
    <t>RF3623_05440</t>
  </si>
  <si>
    <t>RFA78_05699</t>
  </si>
  <si>
    <t>RF3625_05775</t>
  </si>
  <si>
    <t>RF05339_05461</t>
  </si>
  <si>
    <t>RFA76_05738</t>
  </si>
  <si>
    <t>RFA44a_05493</t>
  </si>
  <si>
    <t>RF02815_05831</t>
  </si>
  <si>
    <t>RF02816c_05857</t>
  </si>
  <si>
    <t>RFA73a_05515</t>
  </si>
  <si>
    <t xml:space="preserve">putative gentisate 1,2-dioxygenase </t>
  </si>
  <si>
    <t>RFD188_04986</t>
  </si>
  <si>
    <t>RF3605_04982</t>
  </si>
  <si>
    <t>RF3616_05351</t>
  </si>
  <si>
    <t>RFA3b_05803</t>
  </si>
  <si>
    <t>RF3623_05441</t>
  </si>
  <si>
    <t>RFA78_05700</t>
  </si>
  <si>
    <t>RF3625_05776</t>
  </si>
  <si>
    <t>RF05339_05462</t>
  </si>
  <si>
    <t>RFA76_05739</t>
  </si>
  <si>
    <t>RFA44a_05494</t>
  </si>
  <si>
    <t>RF02815_05832</t>
  </si>
  <si>
    <t>RF02816c_05858</t>
  </si>
  <si>
    <t>RFA73a_05516</t>
  </si>
  <si>
    <t xml:space="preserve">putative aromatic amino acid decarboxylase </t>
  </si>
  <si>
    <t>RFD188_04987</t>
  </si>
  <si>
    <t>RF3605_04983</t>
  </si>
  <si>
    <t>RF3616_05352</t>
  </si>
  <si>
    <t>RFA3b_05804</t>
  </si>
  <si>
    <t>RF3623_05442</t>
  </si>
  <si>
    <t>RFA78_05701</t>
  </si>
  <si>
    <t>RF3625_05777</t>
  </si>
  <si>
    <t>RF05339_05463</t>
  </si>
  <si>
    <t>RFA76_05740</t>
  </si>
  <si>
    <t>RFA44a_05495</t>
  </si>
  <si>
    <t>RF02815_05833</t>
  </si>
  <si>
    <t>RF02816c_05859</t>
  </si>
  <si>
    <t>RFA73a_05517</t>
  </si>
  <si>
    <t>RF3625_05732</t>
  </si>
  <si>
    <t>RF05339_05448</t>
  </si>
  <si>
    <t>RF02815_05818</t>
  </si>
  <si>
    <t>RF02816c_05844</t>
  </si>
  <si>
    <t>RFA73a_05502</t>
  </si>
  <si>
    <t xml:space="preserve">hypothetical protein pFi_126 </t>
  </si>
  <si>
    <t>RFD188_04970</t>
  </si>
  <si>
    <t>RF3605_04966</t>
  </si>
  <si>
    <t>RF3616_05334</t>
  </si>
  <si>
    <t>RFA3b_05792</t>
  </si>
  <si>
    <t>RF3623_05413</t>
  </si>
  <si>
    <t>RFA78_05670</t>
  </si>
  <si>
    <t>RF3625_05735</t>
  </si>
  <si>
    <t>RF05339_05451</t>
  </si>
  <si>
    <t>RFA76_05699</t>
  </si>
  <si>
    <t>RFA44a_05465</t>
  </si>
  <si>
    <t>RF02815_05821</t>
  </si>
  <si>
    <t>RF02816c_05847</t>
  </si>
  <si>
    <t>RFA73a_05505</t>
  </si>
  <si>
    <t xml:space="preserve">hypothetical protein pFi_127 </t>
  </si>
  <si>
    <t>RFD188_04971</t>
  </si>
  <si>
    <t>RF3605_04967</t>
  </si>
  <si>
    <t>RF3616_05335</t>
  </si>
  <si>
    <t>RFA3b_05800</t>
  </si>
  <si>
    <t>RF3623_05414</t>
  </si>
  <si>
    <t>RFA78_05671</t>
  </si>
  <si>
    <t>RF05339_05459</t>
  </si>
  <si>
    <t>RFA76_05714</t>
  </si>
  <si>
    <t>RFA44a_05466</t>
  </si>
  <si>
    <t>RF02815_05829</t>
  </si>
  <si>
    <t>RF02816c_05855</t>
  </si>
  <si>
    <t>RFA73a_05513</t>
  </si>
  <si>
    <t xml:space="preserve">hypothetical protein pFi_128 </t>
  </si>
  <si>
    <t>RFD188_04972</t>
  </si>
  <si>
    <t>RF3605_04968</t>
  </si>
  <si>
    <t>RF3623_05426</t>
  </si>
  <si>
    <t>RFA78_05684</t>
  </si>
  <si>
    <t>RF3625_05760</t>
  </si>
  <si>
    <t>RFA76_05724</t>
  </si>
  <si>
    <t>RFA44a_05478</t>
  </si>
  <si>
    <t>RFA44a_05498</t>
  </si>
  <si>
    <t>RF02815_05836</t>
  </si>
  <si>
    <t>RF02816c_05862</t>
  </si>
  <si>
    <t>RFA73a_05520</t>
  </si>
  <si>
    <t xml:space="preserve">putative LysR family transcriptional regulator </t>
  </si>
  <si>
    <t>RFD188_04991</t>
  </si>
  <si>
    <t>RF3605_04987</t>
  </si>
  <si>
    <t>RF3616_05356</t>
  </si>
  <si>
    <t>RFA3b_05808</t>
  </si>
  <si>
    <t>RF3623_05446</t>
  </si>
  <si>
    <t>RFA78_05705</t>
  </si>
  <si>
    <t>RF3625_05781</t>
  </si>
  <si>
    <t>RF05339_05467</t>
  </si>
  <si>
    <t>RFA76_05744</t>
  </si>
  <si>
    <t>RFA44a_05499</t>
  </si>
  <si>
    <t>RF02815_05837</t>
  </si>
  <si>
    <t>RF02816c_05863</t>
  </si>
  <si>
    <t>RFA73a_05521</t>
  </si>
  <si>
    <t>RFD188_04992</t>
  </si>
  <si>
    <t>RF3605_04988</t>
  </si>
  <si>
    <t>RF3616_05357</t>
  </si>
  <si>
    <t>RFA3b_05809</t>
  </si>
  <si>
    <t>RF3623_05447</t>
  </si>
  <si>
    <t>RFA78_05706</t>
  </si>
  <si>
    <t>RF3625_05782</t>
  </si>
  <si>
    <t>RF05339_05468</t>
  </si>
  <si>
    <t>RFA76_05745</t>
  </si>
  <si>
    <t>RFA44a_05500</t>
  </si>
  <si>
    <t>RF02815_05838</t>
  </si>
  <si>
    <t>RF02816c_05864</t>
  </si>
  <si>
    <t>RFA73a_05522</t>
  </si>
  <si>
    <t xml:space="preserve">putative MerR family transcriptional regulator </t>
  </si>
  <si>
    <t>RFD188_04993</t>
  </si>
  <si>
    <t>RF3605_04989</t>
  </si>
  <si>
    <t>RF3616_05358</t>
  </si>
  <si>
    <t>RFA3b_05810</t>
  </si>
  <si>
    <t>RF3623_05448</t>
  </si>
  <si>
    <t>RFA78_05707</t>
  </si>
  <si>
    <t>RF3625_05783</t>
  </si>
  <si>
    <t>RF05339_05469</t>
  </si>
  <si>
    <t>RFA76_05746</t>
  </si>
  <si>
    <t>RFA44a_05501</t>
  </si>
  <si>
    <t>RF02815_05839</t>
  </si>
  <si>
    <t>RF02816c_05865</t>
  </si>
  <si>
    <t>RFA73a_05523</t>
  </si>
  <si>
    <t xml:space="preserve">hypothetical protein pFi_152 </t>
  </si>
  <si>
    <t>RFD188_04994</t>
  </si>
  <si>
    <t>RF3605_04990</t>
  </si>
  <si>
    <t>RF3616_05359</t>
  </si>
  <si>
    <t>RFA3b_05811</t>
  </si>
  <si>
    <t>RF3623_05449</t>
  </si>
  <si>
    <t>RFA78_05708</t>
  </si>
  <si>
    <t>RF3625_05784</t>
  </si>
  <si>
    <t>RF05339_05470</t>
  </si>
  <si>
    <t>RFA76_05747</t>
  </si>
  <si>
    <t>RFA44a_05502</t>
  </si>
  <si>
    <t>RF02815_05840</t>
  </si>
  <si>
    <t>RF02816c_05866</t>
  </si>
  <si>
    <t>RFA73a_05524</t>
  </si>
  <si>
    <t>RF3625_05769</t>
  </si>
  <si>
    <t>RFA76_05732</t>
  </si>
  <si>
    <t xml:space="preserve">hypothetical protein pFi_138 </t>
  </si>
  <si>
    <t>RFD188_04980</t>
  </si>
  <si>
    <t>RF3605_04976</t>
  </si>
  <si>
    <t>RF3616_05344</t>
  </si>
  <si>
    <t>RF3623_05435</t>
  </si>
  <si>
    <t>RFA78_05694</t>
  </si>
  <si>
    <t>RF3625_05770</t>
  </si>
  <si>
    <t>RFA76_05733</t>
  </si>
  <si>
    <t>RFA44a_05488</t>
  </si>
  <si>
    <t xml:space="preserve">putative phage type integrase </t>
  </si>
  <si>
    <t>RFD188_04981</t>
  </si>
  <si>
    <t>RF3605_04977</t>
  </si>
  <si>
    <t>RF3616_05345</t>
  </si>
  <si>
    <t>RF3623_05436</t>
  </si>
  <si>
    <t>RFA78_05695</t>
  </si>
  <si>
    <t>RF3625_05771</t>
  </si>
  <si>
    <t>RFA76_05734</t>
  </si>
  <si>
    <t>RFA44a_05489</t>
  </si>
  <si>
    <t xml:space="preserve">hypothetical protein pFi_140 </t>
  </si>
  <si>
    <t>RFD188_04982</t>
  </si>
  <si>
    <t>RF3605_04978</t>
  </si>
  <si>
    <t>RF3616_05346</t>
  </si>
  <si>
    <t>RF3623_05437</t>
  </si>
  <si>
    <t>RFA78_05696</t>
  </si>
  <si>
    <t>RF3625_05772</t>
  </si>
  <si>
    <t>RFA76_05735</t>
  </si>
  <si>
    <t>RFA44a_05490</t>
  </si>
  <si>
    <t xml:space="preserve">putative phage type integrase/recombinase </t>
  </si>
  <si>
    <t>RFD188_04983</t>
  </si>
  <si>
    <t>RF3605_04979</t>
  </si>
  <si>
    <t>RF3616_05347</t>
  </si>
  <si>
    <t>RF3623_05438</t>
  </si>
  <si>
    <t>RFA78_05697</t>
  </si>
  <si>
    <t>RF3625_05773</t>
  </si>
  <si>
    <t>RFA76_05736</t>
  </si>
  <si>
    <t>RFA44a_05491</t>
  </si>
  <si>
    <t>RF3625_05787</t>
  </si>
  <si>
    <t>RF05339_05473</t>
  </si>
  <si>
    <t>RFA76_05750</t>
  </si>
  <si>
    <t>RFA44a_05505</t>
  </si>
  <si>
    <t>RF02815_05843</t>
  </si>
  <si>
    <t>RF02816c_05869</t>
  </si>
  <si>
    <t>RFA73a_05527</t>
  </si>
  <si>
    <t xml:space="preserve">hypothetical protein pFi_156 </t>
  </si>
  <si>
    <t>RFD188_04998</t>
  </si>
  <si>
    <t>RF3605_04994</t>
  </si>
  <si>
    <t>RF3616_05363</t>
  </si>
  <si>
    <t>RFA3b_05815</t>
  </si>
  <si>
    <t>RF3623_05453</t>
  </si>
  <si>
    <t>RFA78_05712</t>
  </si>
  <si>
    <t>RF3625_05788</t>
  </si>
  <si>
    <t>RF05339_05474</t>
  </si>
  <si>
    <t>RFA76_05751</t>
  </si>
  <si>
    <t>RFA44a_05506</t>
  </si>
  <si>
    <t>RF02815_05844</t>
  </si>
  <si>
    <t>RF02816c_05870</t>
  </si>
  <si>
    <t>RFA73a_05528</t>
  </si>
  <si>
    <t xml:space="preserve">hypothetical protein pFi_157 </t>
  </si>
  <si>
    <t>RFD188_04999</t>
  </si>
  <si>
    <t>RF3605_04995</t>
  </si>
  <si>
    <t>RF3616_05364</t>
  </si>
  <si>
    <t>RFA3b_05816</t>
  </si>
  <si>
    <t>RF3623_05454</t>
  </si>
  <si>
    <t>RFA78_05713</t>
  </si>
  <si>
    <t>RF3625_05789</t>
  </si>
  <si>
    <t>RF05339_05475</t>
  </si>
  <si>
    <t>RFA76_05752</t>
  </si>
  <si>
    <t>RFA44a_05507</t>
  </si>
  <si>
    <t>RF02815_05845</t>
  </si>
  <si>
    <t>RF02816c_05871</t>
  </si>
  <si>
    <t>RFA73a_05529</t>
  </si>
  <si>
    <t xml:space="preserve">hypothetical protein pFi_158 </t>
  </si>
  <si>
    <t>RFD188_05000</t>
  </si>
  <si>
    <t>RF3605_04996</t>
  </si>
  <si>
    <t>RF3616_05365</t>
  </si>
  <si>
    <t>RFA3b_05817</t>
  </si>
  <si>
    <t>RF3623_05455</t>
  </si>
  <si>
    <t>RFA78_05714</t>
  </si>
  <si>
    <t>RF3625_05790</t>
  </si>
  <si>
    <t>RF05339_05476</t>
  </si>
  <si>
    <t>RFA76_05753</t>
  </si>
  <si>
    <t>RFA44a_05508</t>
  </si>
  <si>
    <t>RF02815_05846</t>
  </si>
  <si>
    <t>RF02816c_05872</t>
  </si>
  <si>
    <t>RFA73a_05530</t>
  </si>
  <si>
    <t xml:space="preserve">putative ATPase </t>
  </si>
  <si>
    <t>RFD188_05001</t>
  </si>
  <si>
    <t>RF3605_04997</t>
  </si>
  <si>
    <t>RF3616_05367</t>
  </si>
  <si>
    <t>RFA3b_05820</t>
  </si>
  <si>
    <t>RF3623_05456</t>
  </si>
  <si>
    <t>RFA78_05715</t>
  </si>
  <si>
    <t>RF3625_05792</t>
  </si>
  <si>
    <t>RF05339_05477</t>
  </si>
  <si>
    <t>RFA76_05754</t>
  </si>
  <si>
    <t>RFA44a_05509</t>
  </si>
  <si>
    <t>RF02815_05849</t>
  </si>
  <si>
    <t>RF02816c_05875</t>
  </si>
  <si>
    <t>RFA73a_05533</t>
  </si>
  <si>
    <t xml:space="preserve">hypothetical protein pFi_146 </t>
  </si>
  <si>
    <t>RFD188_04988</t>
  </si>
  <si>
    <t>RF3605_04984</t>
  </si>
  <si>
    <t>RF3616_05353</t>
  </si>
  <si>
    <t>RFA3b_05805</t>
  </si>
  <si>
    <t>RF3623_05443</t>
  </si>
  <si>
    <t>RFA78_05702</t>
  </si>
  <si>
    <t>RF3625_05778</t>
  </si>
  <si>
    <t>RF05339_05464</t>
  </si>
  <si>
    <t>RFA76_05741</t>
  </si>
  <si>
    <t>RFA44a_05496</t>
  </si>
  <si>
    <t>RF02815_05834</t>
  </si>
  <si>
    <t>RF02816c_05860</t>
  </si>
  <si>
    <t>RFA73a_05518</t>
  </si>
  <si>
    <t xml:space="preserve">hypothetical protein pFi_147 </t>
  </si>
  <si>
    <t>RFD188_04989</t>
  </si>
  <si>
    <t>RF3605_04985</t>
  </si>
  <si>
    <t>RF3616_05354</t>
  </si>
  <si>
    <t>RFA3b_05806</t>
  </si>
  <si>
    <t>RF3623_05444</t>
  </si>
  <si>
    <t>RFA78_05703</t>
  </si>
  <si>
    <t>RF3625_05779</t>
  </si>
  <si>
    <t>RF05339_05465</t>
  </si>
  <si>
    <t>RFA76_05742</t>
  </si>
  <si>
    <t>RFA44a_05497</t>
  </si>
  <si>
    <t>RF02815_05835</t>
  </si>
  <si>
    <t>RF02816c_05861</t>
  </si>
  <si>
    <t>RFA73a_05519</t>
  </si>
  <si>
    <t xml:space="preserve">hypothetical protein pFi_148 </t>
  </si>
  <si>
    <t>RFD188_04990</t>
  </si>
  <si>
    <t>RF3605_04986</t>
  </si>
  <si>
    <t>RF3616_05355</t>
  </si>
  <si>
    <t>RFA3b_05807</t>
  </si>
  <si>
    <t>RF3623_05445</t>
  </si>
  <si>
    <t>RFA78_05704</t>
  </si>
  <si>
    <t>RF3625_05780</t>
  </si>
  <si>
    <t>RF05339_05466</t>
  </si>
  <si>
    <t>RFA76_05743</t>
  </si>
  <si>
    <t>RF02815_05852</t>
  </si>
  <si>
    <t>RF02816c_05878</t>
  </si>
  <si>
    <t>RFA73a_05536</t>
  </si>
  <si>
    <t xml:space="preserve">hypothetical protein pFi_164 </t>
  </si>
  <si>
    <t>RFD188_05005</t>
  </si>
  <si>
    <t>RF3605_05001</t>
  </si>
  <si>
    <t>RF3616_05371</t>
  </si>
  <si>
    <t>RFA3b_05824</t>
  </si>
  <si>
    <t>RF3623_05460</t>
  </si>
  <si>
    <t>RFA78_05719</t>
  </si>
  <si>
    <t>RF3625_05796</t>
  </si>
  <si>
    <t>RF05339_05481</t>
  </si>
  <si>
    <t>RFA76_05758</t>
  </si>
  <si>
    <t>RFA44a_05513</t>
  </si>
  <si>
    <t>RF02815_05853</t>
  </si>
  <si>
    <t>RF02816c_05879</t>
  </si>
  <si>
    <t>RFA73a_05537</t>
  </si>
  <si>
    <t xml:space="preserve">hypothetical protein pFi_165 </t>
  </si>
  <si>
    <t>RFD188_05006</t>
  </si>
  <si>
    <t>RF3605_05002</t>
  </si>
  <si>
    <t>RF3616_05372</t>
  </si>
  <si>
    <t>RFA3b_05825</t>
  </si>
  <si>
    <t>RF3623_05461</t>
  </si>
  <si>
    <t>RFA78_05720</t>
  </si>
  <si>
    <t>RF3625_05797</t>
  </si>
  <si>
    <t>RF05339_05482</t>
  </si>
  <si>
    <t>RFA76_05759</t>
  </si>
  <si>
    <t>RFA44a_05514</t>
  </si>
  <si>
    <t>RF02815_05854</t>
  </si>
  <si>
    <t>RF02816c_05880</t>
  </si>
  <si>
    <t>RFA73a_05538</t>
  </si>
  <si>
    <t>RFD188_05007</t>
  </si>
  <si>
    <t>RF3605_05003</t>
  </si>
  <si>
    <t>RF3616_05373</t>
  </si>
  <si>
    <t>RF3623_05462</t>
  </si>
  <si>
    <t>RFA78_05721</t>
  </si>
  <si>
    <t>RF3625_05798</t>
  </si>
  <si>
    <t>RFA76_05760</t>
  </si>
  <si>
    <t>RFA44a_05515</t>
  </si>
  <si>
    <t>RFD188_05008</t>
  </si>
  <si>
    <t>RF3605_05004</t>
  </si>
  <si>
    <t>RF3616_05374</t>
  </si>
  <si>
    <t>RFA3b_05826</t>
  </si>
  <si>
    <t>RF3623_05463</t>
  </si>
  <si>
    <t>RFA78_05722</t>
  </si>
  <si>
    <t>RF3625_05799</t>
  </si>
  <si>
    <t>RF05339_05483</t>
  </si>
  <si>
    <t>RFA76_05761</t>
  </si>
  <si>
    <t>RFA44a_05516</t>
  </si>
  <si>
    <t>RF02815_05855</t>
  </si>
  <si>
    <t>RF02816c_05881</t>
  </si>
  <si>
    <t>RFA73a_05539</t>
  </si>
  <si>
    <t xml:space="preserve">hypothetical protein pFi_169 </t>
  </si>
  <si>
    <t>RFD188_05009</t>
  </si>
  <si>
    <t>RF3605_05005</t>
  </si>
  <si>
    <t>RF3616_05375</t>
  </si>
  <si>
    <t>RFA3b_05827</t>
  </si>
  <si>
    <t>RF3623_05464</t>
  </si>
  <si>
    <t>RFA78_05723</t>
  </si>
  <si>
    <t>RF3625_05800</t>
  </si>
  <si>
    <t>RF05339_05484</t>
  </si>
  <si>
    <t>RFA76_05762</t>
  </si>
  <si>
    <t>RFA44a_05517</t>
  </si>
  <si>
    <t>RF02815_05856</t>
  </si>
  <si>
    <t xml:space="preserve">putative phosphoadenosine phosphosulfate (PAPS) reductase </t>
  </si>
  <si>
    <t>RFD188_04995</t>
  </si>
  <si>
    <t>RF3605_04991</t>
  </si>
  <si>
    <t>RF3616_05360</t>
  </si>
  <si>
    <t>RFA3b_05812</t>
  </si>
  <si>
    <t>RF3623_05450</t>
  </si>
  <si>
    <t>RFA78_05709</t>
  </si>
  <si>
    <t>RF3625_05785</t>
  </si>
  <si>
    <t>RF05339_05471</t>
  </si>
  <si>
    <t>RFA76_05748</t>
  </si>
  <si>
    <t>RFA44a_05503</t>
  </si>
  <si>
    <t>RF02815_05841</t>
  </si>
  <si>
    <t>RF02816c_05867</t>
  </si>
  <si>
    <t>RFA73a_05525</t>
  </si>
  <si>
    <t xml:space="preserve">putative septum site-determining protein </t>
  </si>
  <si>
    <t>RFD188_04996</t>
  </si>
  <si>
    <t>RF3605_04992</t>
  </si>
  <si>
    <t>RF3616_05361</t>
  </si>
  <si>
    <t>RFA3b_05813</t>
  </si>
  <si>
    <t>RF3623_05451</t>
  </si>
  <si>
    <t>RFA78_05710</t>
  </si>
  <si>
    <t>RF3625_05786</t>
  </si>
  <si>
    <t>RF05339_05472</t>
  </si>
  <si>
    <t>RFA76_05749</t>
  </si>
  <si>
    <t>RFA44a_05504</t>
  </si>
  <si>
    <t>RF02815_05842</t>
  </si>
  <si>
    <t>RF02816c_05868</t>
  </si>
  <si>
    <t>RFA73a_05526</t>
  </si>
  <si>
    <t xml:space="preserve">hypothetical protein pFi_155 </t>
  </si>
  <si>
    <t>RFD188_04997</t>
  </si>
  <si>
    <t>RF3605_04993</t>
  </si>
  <si>
    <t>RF3616_05362</t>
  </si>
  <si>
    <t>RFA3b_05814</t>
  </si>
  <si>
    <t>RF3623_05452</t>
  </si>
  <si>
    <t>RFA78_05711</t>
  </si>
  <si>
    <t>RFA78_05726</t>
  </si>
  <si>
    <t>RF3625_05803</t>
  </si>
  <si>
    <t>RF05339_05487</t>
  </si>
  <si>
    <t>RFA76_05765</t>
  </si>
  <si>
    <t>RFA44a_05520</t>
  </si>
  <si>
    <t>RF02815_05859</t>
  </si>
  <si>
    <t>RF02816c_05885</t>
  </si>
  <si>
    <t>RFA73a_05543</t>
  </si>
  <si>
    <t xml:space="preserve">putative cytosine-C5 specific DNA methylase </t>
  </si>
  <si>
    <t>RFD188_05013</t>
  </si>
  <si>
    <t>RF3605_05009</t>
  </si>
  <si>
    <t>RF3616_05379</t>
  </si>
  <si>
    <t>RFA3b_05832</t>
  </si>
  <si>
    <t>RF3623_05468</t>
  </si>
  <si>
    <t>RFA78_05727</t>
  </si>
  <si>
    <t>RF3625_05804</t>
  </si>
  <si>
    <t>RF05339_05489</t>
  </si>
  <si>
    <t>RFA76_05766</t>
  </si>
  <si>
    <t>RFA44a_05521</t>
  </si>
  <si>
    <t>RF02815_05860</t>
  </si>
  <si>
    <t>RF02816c_05886</t>
  </si>
  <si>
    <t>RFA73a_05544</t>
  </si>
  <si>
    <t xml:space="preserve">hypothetical protein pFi_174 </t>
  </si>
  <si>
    <t>RFD188_05014</t>
  </si>
  <si>
    <t>RF3605_05010</t>
  </si>
  <si>
    <t>RF3623_05469</t>
  </si>
  <si>
    <t>RFA78_05728</t>
  </si>
  <si>
    <t>RF3625_05805</t>
  </si>
  <si>
    <t>RFA76_05767</t>
  </si>
  <si>
    <t>RFA44a_05522</t>
  </si>
  <si>
    <t xml:space="preserve">hypothetical protein pFi_175 </t>
  </si>
  <si>
    <t>RFD188_05015</t>
  </si>
  <si>
    <t>RF3605_05011</t>
  </si>
  <si>
    <t>RF3623_05470</t>
  </si>
  <si>
    <t>RFA78_05729</t>
  </si>
  <si>
    <t>RF3625_05806</t>
  </si>
  <si>
    <t>RFA76_05768</t>
  </si>
  <si>
    <t>RFA44a_05523</t>
  </si>
  <si>
    <t xml:space="preserve">Ser/Thr protein kinase </t>
  </si>
  <si>
    <t>RFD188_05016</t>
  </si>
  <si>
    <t>RF3605_05012</t>
  </si>
  <si>
    <t>RF3616_05382</t>
  </si>
  <si>
    <t>RFA3b_05835</t>
  </si>
  <si>
    <t>RF3623_05471</t>
  </si>
  <si>
    <t>RFA78_05730</t>
  </si>
  <si>
    <t>RF3625_05807</t>
  </si>
  <si>
    <t>RF05339_05492</t>
  </si>
  <si>
    <t>RFA76_05769</t>
  </si>
  <si>
    <t>RFA44a_05524</t>
  </si>
  <si>
    <t>RF02815_05863</t>
  </si>
  <si>
    <t>RF02816c_05889</t>
  </si>
  <si>
    <t>RFA73a_05547</t>
  </si>
  <si>
    <t xml:space="preserve">PP2C superfamily protein phosphatase </t>
  </si>
  <si>
    <t>RFD188_05017</t>
  </si>
  <si>
    <t>RF3605_05013</t>
  </si>
  <si>
    <t>RF3616_05381</t>
  </si>
  <si>
    <t>RF3623_05472</t>
  </si>
  <si>
    <t>RFA78_05731</t>
  </si>
  <si>
    <t>RF3625_05808</t>
  </si>
  <si>
    <t>RFA76_05770</t>
  </si>
  <si>
    <t>RFA44a_05525</t>
  </si>
  <si>
    <t xml:space="preserve">hypothetical protein pFi_162 </t>
  </si>
  <si>
    <t>RFD188_05002</t>
  </si>
  <si>
    <t>RF3605_04998</t>
  </si>
  <si>
    <t>RF3616_05368</t>
  </si>
  <si>
    <t>RFA3b_05821</t>
  </si>
  <si>
    <t>RF3623_05457</t>
  </si>
  <si>
    <t>RFA78_05716</t>
  </si>
  <si>
    <t>RF3625_05793</t>
  </si>
  <si>
    <t>RF05339_05478</t>
  </si>
  <si>
    <t>RFA76_05755</t>
  </si>
  <si>
    <t>RFA44a_05510</t>
  </si>
  <si>
    <t>RF02815_05850</t>
  </si>
  <si>
    <t>RF02816c_05876</t>
  </si>
  <si>
    <t>RFA73a_05534</t>
  </si>
  <si>
    <t>RFD188_05003</t>
  </si>
  <si>
    <t>RF3605_04999</t>
  </si>
  <si>
    <t>RF3616_05369</t>
  </si>
  <si>
    <t>RFA3b_05822</t>
  </si>
  <si>
    <t>RF3623_05458</t>
  </si>
  <si>
    <t>RFA78_05717</t>
  </si>
  <si>
    <t>RF3625_05794</t>
  </si>
  <si>
    <t>RF05339_05479</t>
  </si>
  <si>
    <t>RFA76_05756</t>
  </si>
  <si>
    <t>RFA44a_05511</t>
  </si>
  <si>
    <t>RF02815_05851</t>
  </si>
  <si>
    <t>RF02816c_05877</t>
  </si>
  <si>
    <t>RFA73a_05535</t>
  </si>
  <si>
    <t xml:space="preserve">hypothetical protein pFi_163 </t>
  </si>
  <si>
    <t>RFD188_05004</t>
  </si>
  <si>
    <t>RF3605_05000</t>
  </si>
  <si>
    <t>RF3616_05370</t>
  </si>
  <si>
    <t>RFA3b_05823</t>
  </si>
  <si>
    <t>RF3623_05459</t>
  </si>
  <si>
    <t>RFA78_05718</t>
  </si>
  <si>
    <t>RF3625_05795</t>
  </si>
  <si>
    <t>RF05339_05480</t>
  </si>
  <si>
    <t>RFA76_05757</t>
  </si>
  <si>
    <t>RFA44a_05512</t>
  </si>
  <si>
    <t>RFD188_05023</t>
  </si>
  <si>
    <t>RF3605_05019</t>
  </si>
  <si>
    <t>RF3616_05385</t>
  </si>
  <si>
    <t>RF3623_05477</t>
  </si>
  <si>
    <t>RFA78_05737</t>
  </si>
  <si>
    <t>RF3625_05814</t>
  </si>
  <si>
    <t>RFA76_05775</t>
  </si>
  <si>
    <t>RFA44a_05531</t>
  </si>
  <si>
    <t xml:space="preserve">hypothetical protein pFi_184 </t>
  </si>
  <si>
    <t>RFD188_05024</t>
  </si>
  <si>
    <t>RF3605_05020</t>
  </si>
  <si>
    <t>RF3616_05386</t>
  </si>
  <si>
    <t>RFA3b_05849</t>
  </si>
  <si>
    <t>RF3623_05478</t>
  </si>
  <si>
    <t>RFA78_05738</t>
  </si>
  <si>
    <t>RF3625_05815</t>
  </si>
  <si>
    <t>RF05339_05506</t>
  </si>
  <si>
    <t>RFA76_05776</t>
  </si>
  <si>
    <t>RFA44a_05532</t>
  </si>
  <si>
    <t>RF02815_05878</t>
  </si>
  <si>
    <t>RF02816c_05904</t>
  </si>
  <si>
    <t>RFA73a_05562</t>
  </si>
  <si>
    <t>RF3605_04949</t>
  </si>
  <si>
    <t>RF3605_04950</t>
  </si>
  <si>
    <t>RF3605_04951</t>
  </si>
  <si>
    <t>RFA73a_05489</t>
  </si>
  <si>
    <t>RF3605_04952</t>
  </si>
  <si>
    <t>RFA73a_05490</t>
  </si>
  <si>
    <t>RF3605_04953</t>
  </si>
  <si>
    <t>RFA73a_05491</t>
  </si>
  <si>
    <t>RF3605_04964</t>
  </si>
  <si>
    <t>RF3616_05332</t>
  </si>
  <si>
    <t>RFA3b_05790</t>
  </si>
  <si>
    <t>RF3623_05411</t>
  </si>
  <si>
    <t>RFA78_05668</t>
  </si>
  <si>
    <t>RF3625_05733</t>
  </si>
  <si>
    <t>RF05339_05449</t>
  </si>
  <si>
    <t>RFA76_05697</t>
  </si>
  <si>
    <t>RFA44a_05464</t>
  </si>
  <si>
    <t>RF02815_05819</t>
  </si>
  <si>
    <t>RF02816c_05845</t>
  </si>
  <si>
    <t>RFA73a_05503</t>
  </si>
  <si>
    <t xml:space="preserve">hypothetical protein pFi_125 </t>
  </si>
  <si>
    <t>RF3605_04965</t>
  </si>
  <si>
    <t>RF3616_05333</t>
  </si>
  <si>
    <t>RFA3b_05791</t>
  </si>
  <si>
    <t>RF3623_05412</t>
  </si>
  <si>
    <t>RFA78_05669</t>
  </si>
  <si>
    <t>RF3625_05734</t>
  </si>
  <si>
    <t>RF05339_05450</t>
  </si>
  <si>
    <t>RFA76_05698</t>
  </si>
  <si>
    <t>RF02815_05820</t>
  </si>
  <si>
    <t>RF02816c_05846</t>
  </si>
  <si>
    <t>RFA73a_05504</t>
  </si>
  <si>
    <t xml:space="preserve">hypothetical protein pFi_051 </t>
  </si>
  <si>
    <t>RF3616_05255</t>
  </si>
  <si>
    <t>RFA78_05590</t>
  </si>
  <si>
    <t>RF3625_05652</t>
  </si>
  <si>
    <t>RF3616_05256</t>
  </si>
  <si>
    <t>RFA78_05591</t>
  </si>
  <si>
    <t>RF3625_05653</t>
  </si>
  <si>
    <t xml:space="preserve">mfs transporter </t>
  </si>
  <si>
    <t>RF3616_05336</t>
  </si>
  <si>
    <t>RF02816c_05882</t>
  </si>
  <si>
    <t>RFA73a_05540</t>
  </si>
  <si>
    <t xml:space="preserve">hypothetical protein pFi_170 </t>
  </si>
  <si>
    <t>RFD188_05010</t>
  </si>
  <si>
    <t>RF3605_05006</t>
  </si>
  <si>
    <t>RF3616_05376</t>
  </si>
  <si>
    <t>RFA3b_05828</t>
  </si>
  <si>
    <t>RF3623_05465</t>
  </si>
  <si>
    <t>RFA78_05724</t>
  </si>
  <si>
    <t>RF3625_05801</t>
  </si>
  <si>
    <t>RF05339_05485</t>
  </si>
  <si>
    <t>RFA76_05763</t>
  </si>
  <si>
    <t>RFA44a_05518</t>
  </si>
  <si>
    <t>RF02815_05857</t>
  </si>
  <si>
    <t>RF02816c_05883</t>
  </si>
  <si>
    <t>RFA73a_05541</t>
  </si>
  <si>
    <t xml:space="preserve">hypothetical protein pFi_171 </t>
  </si>
  <si>
    <t>RFD188_05011</t>
  </si>
  <si>
    <t>RF3605_05007</t>
  </si>
  <si>
    <t>RF3616_05377</t>
  </si>
  <si>
    <t>RFA3b_05829</t>
  </si>
  <si>
    <t>RF3623_05466</t>
  </si>
  <si>
    <t>RFA78_05725</t>
  </si>
  <si>
    <t>RF3625_05802</t>
  </si>
  <si>
    <t>RF05339_05486</t>
  </si>
  <si>
    <t>RFA76_05764</t>
  </si>
  <si>
    <t>RFA44a_05519</t>
  </si>
  <si>
    <t>RF02815_05858</t>
  </si>
  <si>
    <t>RF02816c_05884</t>
  </si>
  <si>
    <t>RFA73a_05542</t>
  </si>
  <si>
    <t xml:space="preserve">putative phage protein Gp37/Gp68 of the radical SAM superfamily </t>
  </si>
  <si>
    <t>RFD188_05012</t>
  </si>
  <si>
    <t>RF3605_05008</t>
  </si>
  <si>
    <t>RF3616_05378</t>
  </si>
  <si>
    <t>RFA3b_05830</t>
  </si>
  <si>
    <t>RF3623_05467</t>
  </si>
  <si>
    <t>RF05339_05493</t>
  </si>
  <si>
    <t>RF02815_05864</t>
  </si>
  <si>
    <t>RF02816c_05890</t>
  </si>
  <si>
    <t>RFA73a_05548</t>
  </si>
  <si>
    <t>RFA3b_05793</t>
  </si>
  <si>
    <t>RF05339_05452</t>
  </si>
  <si>
    <t>RF02815_05822</t>
  </si>
  <si>
    <t>RF02816c_05848</t>
  </si>
  <si>
    <t>RFA73a_05506</t>
  </si>
  <si>
    <t>Helix-turn-helix domain protein</t>
  </si>
  <si>
    <t>RFA3b_05794</t>
  </si>
  <si>
    <t>RF05339_05453</t>
  </si>
  <si>
    <t>RF02815_05823</t>
  </si>
  <si>
    <t>RF02816c_05849</t>
  </si>
  <si>
    <t>RFA73a_05507</t>
  </si>
  <si>
    <t>RFA3b_05795</t>
  </si>
  <si>
    <t>RF05339_05454</t>
  </si>
  <si>
    <t>RF02815_05824</t>
  </si>
  <si>
    <t>RF02816c_05850</t>
  </si>
  <si>
    <t>RFA73a_05508</t>
  </si>
  <si>
    <t>antimicrobial peptide, SdpC family</t>
  </si>
  <si>
    <t>RFA3b_05796</t>
  </si>
  <si>
    <t>RF05339_05455</t>
  </si>
  <si>
    <t>RF02815_05825</t>
  </si>
  <si>
    <t>RF02816c_05851</t>
  </si>
  <si>
    <t>RFA73a_05509</t>
  </si>
  <si>
    <t>antimicrobial peptide system protein, SdpA family</t>
  </si>
  <si>
    <t>RFA3b_05797</t>
  </si>
  <si>
    <t>RF05339_05456</t>
  </si>
  <si>
    <t>RF02815_05826</t>
  </si>
  <si>
    <t>RF02816c_05852</t>
  </si>
  <si>
    <t>RFA73a_05510</t>
  </si>
  <si>
    <t>antimicrobial peptide system protein, SdpB family</t>
  </si>
  <si>
    <t>RFA3b_05798</t>
  </si>
  <si>
    <t>RF05339_05457</t>
  </si>
  <si>
    <t>RF02815_05827</t>
  </si>
  <si>
    <t>RF02816c_05853</t>
  </si>
  <si>
    <t>RFA73a_05511</t>
  </si>
  <si>
    <t xml:space="preserve">hypothetical protein </t>
  </si>
  <si>
    <t>RFA3b_05799</t>
  </si>
  <si>
    <t>RF05339_05458</t>
  </si>
  <si>
    <t>RF02815_05828</t>
  </si>
  <si>
    <t>RF02816c_05854</t>
  </si>
  <si>
    <t>RFA73a_05512</t>
  </si>
  <si>
    <t xml:space="preserve">putative transcriptional regulator of the WhiB family </t>
  </si>
  <si>
    <t>RFA3b_05819</t>
  </si>
  <si>
    <t>RF3625_05791</t>
  </si>
  <si>
    <t>RF02815_05848</t>
  </si>
  <si>
    <t>RF02816c_05874</t>
  </si>
  <si>
    <t>RFA73a_05532</t>
  </si>
  <si>
    <t>RFA3b_05831</t>
  </si>
  <si>
    <t>RF05339_05488</t>
  </si>
  <si>
    <t>Stage II sporulation protein E (SpoIIE)</t>
  </si>
  <si>
    <t>RFA3b_05834</t>
  </si>
  <si>
    <t xml:space="preserve">putative forkhead-associated domain (FHA) containing protein </t>
  </si>
  <si>
    <t>RFD188_05018</t>
  </si>
  <si>
    <t>RF3605_05014</t>
  </si>
  <si>
    <t>RFA78_05732</t>
  </si>
  <si>
    <t>RF3625_05809</t>
  </si>
  <si>
    <t>RFA76_05771</t>
  </si>
  <si>
    <t>RFA44a_05526</t>
  </si>
  <si>
    <t xml:space="preserve">putative dual function protein </t>
  </si>
  <si>
    <t>RFD188_05019</t>
  </si>
  <si>
    <t>RF3605_05015</t>
  </si>
  <si>
    <t>RF3623_05473</t>
  </si>
  <si>
    <t>RFA78_05733</t>
  </si>
  <si>
    <t>RF3625_05810</t>
  </si>
  <si>
    <t>RFA76_05772</t>
  </si>
  <si>
    <t>RFA44a_05527</t>
  </si>
  <si>
    <t xml:space="preserve">hypothetical protein pFi_180 </t>
  </si>
  <si>
    <t>RFD188_05020</t>
  </si>
  <si>
    <t>RF3605_05016</t>
  </si>
  <si>
    <t>RF3623_05474</t>
  </si>
  <si>
    <t>RFA78_05734</t>
  </si>
  <si>
    <t>RF3625_05811</t>
  </si>
  <si>
    <t>RFA76_05773</t>
  </si>
  <si>
    <t>RFA44a_05528</t>
  </si>
  <si>
    <t>RFD188_05021</t>
  </si>
  <si>
    <t>RF3605_05017</t>
  </si>
  <si>
    <t>RF3623_05475</t>
  </si>
  <si>
    <t>RFA44a_05529</t>
  </si>
  <si>
    <t>RFD188_05022</t>
  </si>
  <si>
    <t>RF3605_05018</t>
  </si>
  <si>
    <t>RF3616_05384</t>
  </si>
  <si>
    <t>RF3623_05476</t>
  </si>
  <si>
    <t>RFA78_05736</t>
  </si>
  <si>
    <t>RF3625_05813</t>
  </si>
  <si>
    <t>RFA76_05774</t>
  </si>
  <si>
    <t>RFA44a_05530</t>
  </si>
  <si>
    <t xml:space="preserve">hypothetical protein pFi_183 </t>
  </si>
  <si>
    <t xml:space="preserve">cytochrome p450 monooxygenase </t>
  </si>
  <si>
    <t>RFA3b_05843</t>
  </si>
  <si>
    <t>RF05339_05500</t>
  </si>
  <si>
    <t>RF02815_05872</t>
  </si>
  <si>
    <t>RF02816c_05898</t>
  </si>
  <si>
    <t>RFA73a_05556</t>
  </si>
  <si>
    <t xml:space="preserve">tetr family transcriptional regulator </t>
  </si>
  <si>
    <t>RFA3b_05844</t>
  </si>
  <si>
    <t>RF3625_05744</t>
  </si>
  <si>
    <t>RF05339_05501</t>
  </si>
  <si>
    <t>RFA76_05707</t>
  </si>
  <si>
    <t>RF02815_05873</t>
  </si>
  <si>
    <t>RF02816c_05899</t>
  </si>
  <si>
    <t>RFA73a_05557</t>
  </si>
  <si>
    <t xml:space="preserve">MFS transporter </t>
  </si>
  <si>
    <t>RFA3b_05845</t>
  </si>
  <si>
    <t>RF3625_05745</t>
  </si>
  <si>
    <t>RF05339_05502</t>
  </si>
  <si>
    <t>RFA76_05708</t>
  </si>
  <si>
    <t>RF02815_05874</t>
  </si>
  <si>
    <t>RF02816c_05900</t>
  </si>
  <si>
    <t>RFA73a_05558</t>
  </si>
  <si>
    <t>RFA3b_05846</t>
  </si>
  <si>
    <t>RF05339_05503</t>
  </si>
  <si>
    <t>RF02815_05875</t>
  </si>
  <si>
    <t>RF02816c_05901</t>
  </si>
  <si>
    <t>RFA73a_05559</t>
  </si>
  <si>
    <t>putative NTPase (NACHT family)</t>
  </si>
  <si>
    <t>RFA3b_05847</t>
  </si>
  <si>
    <t>RF05339_05504</t>
  </si>
  <si>
    <t>RF02815_05876</t>
  </si>
  <si>
    <t>RF02816c_05902</t>
  </si>
  <si>
    <t>RFA73a_05560</t>
  </si>
  <si>
    <t>RFA3b_05848</t>
  </si>
  <si>
    <t>RF05339_05505</t>
  </si>
  <si>
    <t>RF02815_05877</t>
  </si>
  <si>
    <t>RF02816c_05903</t>
  </si>
  <si>
    <t>RFA73a_05561</t>
  </si>
  <si>
    <t>RFA3b_05850</t>
  </si>
  <si>
    <t xml:space="preserve">heavy-metal detoxification protein </t>
  </si>
  <si>
    <t>RF3623_05415</t>
  </si>
  <si>
    <t>RFA78_05672</t>
  </si>
  <si>
    <t>RFA44a_05467</t>
  </si>
  <si>
    <t xml:space="preserve">cation transporter atpase p-type </t>
  </si>
  <si>
    <t>RF3623_05416</t>
  </si>
  <si>
    <t>RFA78_05673</t>
  </si>
  <si>
    <t>RFA44a_05468</t>
  </si>
  <si>
    <t>RF3623_05417</t>
  </si>
  <si>
    <t>RFA78_05674</t>
  </si>
  <si>
    <t>RFA44a_05469</t>
  </si>
  <si>
    <t>RF3623_05418</t>
  </si>
  <si>
    <t>RFA78_05675</t>
  </si>
  <si>
    <t>RFA44a_05470</t>
  </si>
  <si>
    <t>RF3623_05419</t>
  </si>
  <si>
    <t>RFA44a_05471</t>
  </si>
  <si>
    <t>RF3623_05420</t>
  </si>
  <si>
    <t>RFA44a_05472</t>
  </si>
  <si>
    <t>R3</t>
    <phoneticPr fontId="18" type="noConversion"/>
  </si>
  <si>
    <t>U1</t>
  </si>
  <si>
    <t>Putative NADH-flavin reductase</t>
  </si>
  <si>
    <t>RF3616_05337</t>
  </si>
  <si>
    <t xml:space="preserve">ArsR family transcriptional regulator </t>
  </si>
  <si>
    <t>RF3616_05338</t>
  </si>
  <si>
    <t>Glyoxalase-like domain protein</t>
  </si>
  <si>
    <t>RF3616_05339</t>
  </si>
  <si>
    <t>RF3616_05340</t>
  </si>
  <si>
    <t>RF3625_05752</t>
  </si>
  <si>
    <t>RFA76_05716</t>
  </si>
  <si>
    <t xml:space="preserve">drug resistance efflux protein </t>
  </si>
  <si>
    <t>RF3616_05341</t>
  </si>
  <si>
    <t>RF3625_05753</t>
  </si>
  <si>
    <t>RFA76_05717</t>
  </si>
  <si>
    <t xml:space="preserve">TetR family transcriptional regulator </t>
  </si>
  <si>
    <t>RF3616_05342</t>
  </si>
  <si>
    <t>RF3625_05754</t>
  </si>
  <si>
    <t>RFA76_05718</t>
  </si>
  <si>
    <t>RF3616_05343</t>
  </si>
  <si>
    <t>RF3625_05755</t>
  </si>
  <si>
    <t>RFA76_05719</t>
  </si>
  <si>
    <t>RF3616_05349</t>
  </si>
  <si>
    <t xml:space="preserve">hypothetical protein pFi_159 </t>
  </si>
  <si>
    <t>RF3616_05366</t>
  </si>
  <si>
    <t>RFA3b_05818</t>
  </si>
  <si>
    <t>RF02815_05847</t>
  </si>
  <si>
    <t>RF02816c_05873</t>
  </si>
  <si>
    <t>RFA73a_05531</t>
  </si>
  <si>
    <t>RF3616_05380</t>
  </si>
  <si>
    <t>RFA3b_05833</t>
  </si>
  <si>
    <t>RF05339_05490</t>
  </si>
  <si>
    <t>RF02815_05861</t>
  </si>
  <si>
    <t>RF02816c_05887</t>
  </si>
  <si>
    <t>RFA73a_05545</t>
  </si>
  <si>
    <t>RF3616_05383</t>
  </si>
  <si>
    <t>RFA3b_05836</t>
  </si>
  <si>
    <t>RFA44a_05480</t>
  </si>
  <si>
    <t>RFA78_05735</t>
  </si>
  <si>
    <t>RF3625_05812</t>
  </si>
  <si>
    <t xml:space="preserve">transposase </t>
  </si>
  <si>
    <t>RF3625_05655</t>
  </si>
  <si>
    <t>RFA76_05619</t>
  </si>
  <si>
    <t xml:space="preserve">IS element ATP-binding protein </t>
  </si>
  <si>
    <t>RF3625_05656</t>
  </si>
  <si>
    <t>RFA76_05620</t>
  </si>
  <si>
    <t>RFA44a_05385</t>
  </si>
  <si>
    <t>RF3625_05657</t>
  </si>
  <si>
    <t>RFA76_05621</t>
  </si>
  <si>
    <t>RF3625_05723</t>
  </si>
  <si>
    <t>RF3625_05736</t>
  </si>
  <si>
    <t>RFA76_05700</t>
  </si>
  <si>
    <t>RF3625_05737</t>
  </si>
  <si>
    <t>RFA76_05701</t>
  </si>
  <si>
    <t>RF3625_05738</t>
  </si>
  <si>
    <t>RFA76_05702</t>
  </si>
  <si>
    <t>RF3625_05739</t>
  </si>
  <si>
    <t>RFA76_05703</t>
  </si>
  <si>
    <t>ACT domain-containing protein</t>
  </si>
  <si>
    <t>RF3625_05740</t>
  </si>
  <si>
    <t>RFA76_05704</t>
  </si>
  <si>
    <t>RF3625_05741</t>
  </si>
  <si>
    <t>RF3625_05742</t>
  </si>
  <si>
    <t>RFA76_05705</t>
  </si>
  <si>
    <t>RF3625_05743</t>
  </si>
  <si>
    <t>RFA76_05706</t>
  </si>
  <si>
    <t>RF3625_05746</t>
  </si>
  <si>
    <t>RFA76_05709</t>
  </si>
  <si>
    <t>putative N-acetyltransferase YycN</t>
  </si>
  <si>
    <t>RF3625_05747</t>
  </si>
  <si>
    <t>RFA76_05710</t>
  </si>
  <si>
    <t>RF3625_05748</t>
  </si>
  <si>
    <t>RFA76_05711</t>
  </si>
  <si>
    <t>RF3625_05749</t>
  </si>
  <si>
    <t>RFA76_05712</t>
  </si>
  <si>
    <t>RF3625_05750</t>
  </si>
  <si>
    <t>RFA76_05713</t>
  </si>
  <si>
    <t>RF3625_05751</t>
  </si>
  <si>
    <t>RFA76_05715</t>
  </si>
  <si>
    <t>RFA44a_05343</t>
  </si>
  <si>
    <t>RFA44a_05386</t>
  </si>
  <si>
    <t>RFA44a_05481</t>
  </si>
  <si>
    <t>RF02815_05713</t>
  </si>
  <si>
    <t>RF02815_05865</t>
  </si>
  <si>
    <t>RF02816c_05891</t>
  </si>
  <si>
    <t>RFA73a_05549</t>
  </si>
  <si>
    <t>RFA73a_05492</t>
  </si>
  <si>
    <t>D188</t>
  </si>
  <si>
    <t>LMG3605</t>
  </si>
  <si>
    <t>LMG3616</t>
  </si>
  <si>
    <t>A3b</t>
  </si>
  <si>
    <t>LMG3623</t>
  </si>
  <si>
    <t>A78</t>
  </si>
  <si>
    <t>LMG3625</t>
  </si>
  <si>
    <t>05-339-1</t>
  </si>
  <si>
    <t>A76</t>
  </si>
  <si>
    <t>A44a</t>
  </si>
  <si>
    <t>02-815</t>
  </si>
  <si>
    <t>02-816c</t>
  </si>
  <si>
    <t>A73a</t>
  </si>
  <si>
    <t>R1</t>
  </si>
  <si>
    <t>R1</t>
    <phoneticPr fontId="18" type="noConversion"/>
  </si>
  <si>
    <t>R2</t>
  </si>
  <si>
    <t>R3</t>
  </si>
  <si>
    <t>R6</t>
  </si>
  <si>
    <t>RF05339_05491</t>
  </si>
  <si>
    <t>RF02815_05862</t>
  </si>
  <si>
    <t>RF02816c_05888</t>
  </si>
  <si>
    <t>RFA73a_05546</t>
  </si>
  <si>
    <t xml:space="preserve">esterase </t>
  </si>
  <si>
    <t>RFA3b_05837</t>
  </si>
  <si>
    <t>RF05339_05494</t>
  </si>
  <si>
    <t>RF02815_05866</t>
  </si>
  <si>
    <t>RF02816c_05892</t>
  </si>
  <si>
    <t>RFA73a_05550</t>
  </si>
  <si>
    <t xml:space="preserve">cytochrome P450 CYP105 </t>
  </si>
  <si>
    <t>RFA3b_05838</t>
  </si>
  <si>
    <t>RF05339_05495</t>
  </si>
  <si>
    <t>RF02815_05867</t>
  </si>
  <si>
    <t>RF02816c_05893</t>
  </si>
  <si>
    <t>RFA73a_05551</t>
  </si>
  <si>
    <t xml:space="preserve">cytochrome P450 </t>
  </si>
  <si>
    <t>RFA3b_05839</t>
  </si>
  <si>
    <t>RF05339_05496</t>
  </si>
  <si>
    <t>RF02815_05868</t>
  </si>
  <si>
    <t>RF02816c_05894</t>
  </si>
  <si>
    <t>RFA73a_05552</t>
  </si>
  <si>
    <t xml:space="preserve">oxidoreductase </t>
  </si>
  <si>
    <t>RFA3b_05840</t>
  </si>
  <si>
    <t>RF05339_05497</t>
  </si>
  <si>
    <t>RF02815_05869</t>
  </si>
  <si>
    <t>RF02816c_05895</t>
  </si>
  <si>
    <t>RFA73a_05553</t>
  </si>
  <si>
    <t>RFA3b_05841</t>
  </si>
  <si>
    <t>RF05339_05498</t>
  </si>
  <si>
    <t>RF02815_05870</t>
  </si>
  <si>
    <t>RF02816c_05896</t>
  </si>
  <si>
    <t>RFA73a_05554</t>
  </si>
  <si>
    <t xml:space="preserve">polyketide synthase </t>
  </si>
  <si>
    <t>RFA3b_05842</t>
  </si>
  <si>
    <t>RF05339_05499</t>
  </si>
  <si>
    <t>RF02815_05871</t>
  </si>
  <si>
    <t>RF02816c_05897</t>
  </si>
  <si>
    <t>RFA73a_05555</t>
  </si>
  <si>
    <t>D188 Match</t>
    <phoneticPr fontId="18" type="noConversion"/>
  </si>
  <si>
    <t>D188 HGT</t>
    <phoneticPr fontId="18" type="noConversion"/>
  </si>
  <si>
    <t>U1</t>
    <phoneticPr fontId="18" type="noConversion"/>
  </si>
  <si>
    <t>R2</t>
    <phoneticPr fontId="18" type="noConversion"/>
  </si>
  <si>
    <t>U2</t>
  </si>
  <si>
    <t>U2</t>
    <phoneticPr fontId="18" type="noConversion"/>
  </si>
  <si>
    <t>U2</t>
    <phoneticPr fontId="18" type="noConversion"/>
  </si>
  <si>
    <t>R6</t>
    <phoneticPr fontId="18" type="noConversion"/>
  </si>
  <si>
    <t>U3</t>
  </si>
  <si>
    <t>U3</t>
    <phoneticPr fontId="18" type="noConversion"/>
  </si>
  <si>
    <t xml:space="preserve">major facilitator superfamily multidrug resistance protein </t>
  </si>
  <si>
    <t>RF3623_05421</t>
  </si>
  <si>
    <t>RFA44a_05473</t>
  </si>
  <si>
    <t>RF3623_05422</t>
  </si>
  <si>
    <t>RFA78_05680</t>
  </si>
  <si>
    <t>RF3625_05756</t>
  </si>
  <si>
    <t>RFA76_05720</t>
  </si>
  <si>
    <t>RFA44a_05474</t>
  </si>
  <si>
    <t>RF3623_05423</t>
  </si>
  <si>
    <t>RFA78_05681</t>
  </si>
  <si>
    <t>RF3625_05757</t>
  </si>
  <si>
    <t>RFA76_05721</t>
  </si>
  <si>
    <t>RFA44a_05475</t>
  </si>
  <si>
    <t>RF3623_05424</t>
  </si>
  <si>
    <t>RFA78_05682</t>
  </si>
  <si>
    <t>RF3625_05758</t>
  </si>
  <si>
    <t>RFA76_05722</t>
  </si>
  <si>
    <t>RFA44a_05476</t>
  </si>
  <si>
    <t>RF3623_05425</t>
  </si>
  <si>
    <t>RFA78_05683</t>
  </si>
  <si>
    <t>RF3625_05759</t>
  </si>
  <si>
    <t>RFA76_05723</t>
  </si>
  <si>
    <t>RFA44a_05477</t>
  </si>
  <si>
    <t>RF3623_05427</t>
  </si>
  <si>
    <t>RFA78_05685</t>
  </si>
  <si>
    <t>RF3625_05761</t>
  </si>
  <si>
    <t>RFA76_05725</t>
  </si>
  <si>
    <t>RFA78_05676</t>
  </si>
  <si>
    <t>RFA78_05677</t>
  </si>
  <si>
    <t>RFA78_05678</t>
  </si>
  <si>
    <t>RFA78_05679</t>
  </si>
  <si>
    <t>RFA78_05687</t>
  </si>
  <si>
    <t>RF3625_05763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Arial"/>
    </font>
    <font>
      <b/>
      <sz val="11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9" fillId="0" borderId="10" xfId="0" applyFont="1" applyBorder="1"/>
    <xf numFmtId="0" fontId="16" fillId="0" borderId="10" xfId="0" applyFont="1" applyBorder="1"/>
    <xf numFmtId="0" fontId="0" fillId="33" borderId="10" xfId="0" applyFill="1" applyBorder="1"/>
    <xf numFmtId="0" fontId="0" fillId="0" borderId="10" xfId="0" applyBorder="1"/>
    <xf numFmtId="0" fontId="0" fillId="0" borderId="10" xfId="0" applyFill="1" applyBorder="1"/>
    <xf numFmtId="0" fontId="19" fillId="0" borderId="10" xfId="0" applyFont="1" applyFill="1" applyBorder="1"/>
    <xf numFmtId="0" fontId="19" fillId="0" borderId="11" xfId="0" applyFont="1" applyFill="1" applyBorder="1"/>
    <xf numFmtId="0" fontId="19" fillId="0" borderId="0" xfId="0" applyFont="1"/>
    <xf numFmtId="2" fontId="0" fillId="0" borderId="10" xfId="0" applyNumberFormat="1" applyBorder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indexed="25"/>
      </font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O271"/>
  <sheetViews>
    <sheetView tabSelected="1" topLeftCell="D250" zoomScale="125" workbookViewId="0">
      <selection activeCell="O277" sqref="O277"/>
    </sheetView>
  </sheetViews>
  <sheetFormatPr baseColWidth="10" defaultColWidth="8.83203125" defaultRowHeight="14"/>
  <cols>
    <col min="1" max="1" width="7.33203125" style="4" bestFit="1" customWidth="1"/>
    <col min="2" max="2" width="65.5" style="5" bestFit="1" customWidth="1"/>
    <col min="3" max="3" width="12.6640625" style="4" bestFit="1" customWidth="1"/>
    <col min="4" max="5" width="12.33203125" style="4" bestFit="1" customWidth="1"/>
    <col min="6" max="6" width="11.5" style="4" bestFit="1" customWidth="1"/>
    <col min="7" max="7" width="12.33203125" style="4" bestFit="1" customWidth="1"/>
    <col min="8" max="8" width="11.5" style="4" bestFit="1" customWidth="1"/>
    <col min="9" max="9" width="12.33203125" style="4" bestFit="1" customWidth="1"/>
    <col min="10" max="10" width="13.33203125" style="4" bestFit="1" customWidth="1"/>
    <col min="11" max="11" width="11.5" style="4" bestFit="1" customWidth="1"/>
    <col min="12" max="12" width="12.33203125" style="4" bestFit="1" customWidth="1"/>
    <col min="13" max="13" width="13.33203125" style="4" bestFit="1" customWidth="1"/>
    <col min="14" max="14" width="14.1640625" style="4" bestFit="1" customWidth="1"/>
    <col min="15" max="15" width="12.33203125" style="4" bestFit="1" customWidth="1"/>
    <col min="16" max="29" width="12.5" hidden="1" customWidth="1"/>
    <col min="30" max="41" width="8.83203125" style="4" hidden="1" customWidth="1"/>
    <col min="42" max="16384" width="8.83203125" style="4"/>
  </cols>
  <sheetData>
    <row r="1" spans="1:41">
      <c r="A1" s="1" t="s">
        <v>133</v>
      </c>
      <c r="B1" s="6" t="s">
        <v>134</v>
      </c>
      <c r="C1" s="2" t="s">
        <v>2558</v>
      </c>
      <c r="D1" s="2" t="s">
        <v>2559</v>
      </c>
      <c r="E1" s="2" t="s">
        <v>2560</v>
      </c>
      <c r="F1" s="2" t="s">
        <v>2561</v>
      </c>
      <c r="G1" s="2" t="s">
        <v>2562</v>
      </c>
      <c r="H1" s="2" t="s">
        <v>2563</v>
      </c>
      <c r="I1" s="2" t="s">
        <v>2564</v>
      </c>
      <c r="J1" s="2" t="s">
        <v>2565</v>
      </c>
      <c r="K1" s="2" t="s">
        <v>2566</v>
      </c>
      <c r="L1" s="2" t="s">
        <v>2567</v>
      </c>
      <c r="M1" s="2" t="s">
        <v>2568</v>
      </c>
      <c r="N1" s="2" t="s">
        <v>2569</v>
      </c>
      <c r="O1" s="2" t="s">
        <v>2570</v>
      </c>
      <c r="P1" s="8" t="s">
        <v>2616</v>
      </c>
      <c r="Q1" s="1" t="s">
        <v>2559</v>
      </c>
      <c r="R1" s="1" t="s">
        <v>2560</v>
      </c>
      <c r="S1" s="1" t="s">
        <v>2561</v>
      </c>
      <c r="T1" s="1" t="s">
        <v>2562</v>
      </c>
      <c r="U1" s="1" t="s">
        <v>2563</v>
      </c>
      <c r="V1" s="1" t="s">
        <v>2564</v>
      </c>
      <c r="W1" s="1" t="s">
        <v>2565</v>
      </c>
      <c r="X1" s="1" t="s">
        <v>2566</v>
      </c>
      <c r="Y1" s="1" t="s">
        <v>2567</v>
      </c>
      <c r="Z1" s="1" t="s">
        <v>2568</v>
      </c>
      <c r="AA1" s="1" t="s">
        <v>2569</v>
      </c>
      <c r="AB1" s="1" t="s">
        <v>2570</v>
      </c>
      <c r="AC1" s="7" t="s">
        <v>2615</v>
      </c>
      <c r="AD1" s="1" t="s">
        <v>2559</v>
      </c>
      <c r="AE1" s="1" t="s">
        <v>2560</v>
      </c>
      <c r="AF1" s="1" t="s">
        <v>2561</v>
      </c>
      <c r="AG1" s="1" t="s">
        <v>2562</v>
      </c>
      <c r="AH1" s="1" t="s">
        <v>2563</v>
      </c>
      <c r="AI1" s="1" t="s">
        <v>2564</v>
      </c>
      <c r="AJ1" s="1" t="s">
        <v>2565</v>
      </c>
      <c r="AK1" s="1" t="s">
        <v>2566</v>
      </c>
      <c r="AL1" s="1" t="s">
        <v>2567</v>
      </c>
      <c r="AM1" s="1" t="s">
        <v>2568</v>
      </c>
      <c r="AN1" s="1" t="s">
        <v>2569</v>
      </c>
      <c r="AO1" s="1" t="s">
        <v>2570</v>
      </c>
    </row>
    <row r="2" spans="1:41">
      <c r="A2" s="3" t="s">
        <v>2572</v>
      </c>
      <c r="B2" s="3" t="s">
        <v>135</v>
      </c>
      <c r="C2" s="3" t="s">
        <v>136</v>
      </c>
      <c r="D2" s="3" t="s">
        <v>137</v>
      </c>
      <c r="E2" s="3" t="s">
        <v>138</v>
      </c>
      <c r="F2" s="3" t="s">
        <v>139</v>
      </c>
      <c r="G2" s="3" t="s">
        <v>140</v>
      </c>
      <c r="H2" s="3" t="s">
        <v>141</v>
      </c>
      <c r="I2" s="3" t="s">
        <v>142</v>
      </c>
      <c r="J2" s="3" t="s">
        <v>143</v>
      </c>
      <c r="K2" s="3" t="s">
        <v>144</v>
      </c>
      <c r="L2" s="3" t="s">
        <v>145</v>
      </c>
      <c r="M2" s="3" t="s">
        <v>146</v>
      </c>
      <c r="N2" s="3" t="s">
        <v>147</v>
      </c>
      <c r="O2" s="3" t="s">
        <v>148</v>
      </c>
      <c r="P2" t="s">
        <v>80</v>
      </c>
      <c r="Q2" t="s">
        <v>81</v>
      </c>
      <c r="R2" t="s">
        <v>82</v>
      </c>
      <c r="S2" t="s">
        <v>83</v>
      </c>
      <c r="T2" t="s">
        <v>84</v>
      </c>
      <c r="U2" t="s">
        <v>141</v>
      </c>
      <c r="V2" t="s">
        <v>86</v>
      </c>
      <c r="W2" t="s">
        <v>143</v>
      </c>
      <c r="X2" t="s">
        <v>88</v>
      </c>
      <c r="Y2" t="s">
        <v>89</v>
      </c>
      <c r="Z2" t="s">
        <v>146</v>
      </c>
      <c r="AA2" t="s">
        <v>147</v>
      </c>
      <c r="AB2" t="s">
        <v>148</v>
      </c>
      <c r="AC2" t="str">
        <f>IF(ISERROR(MATCH(C2,P$2:P$98,0)),"---", "HGT")</f>
        <v>---</v>
      </c>
      <c r="AD2" t="str">
        <f t="shared" ref="AD2:AO17" si="0">IF(ISERROR(MATCH(D2,Q$2:Q$150,0)),"---", "HGT")</f>
        <v>---</v>
      </c>
      <c r="AE2" t="str">
        <f>IF(ISERROR(MATCH(E2,R$2:R$99,0)),"---", "HGT")</f>
        <v>---</v>
      </c>
      <c r="AF2" t="str">
        <f t="shared" si="0"/>
        <v>---</v>
      </c>
      <c r="AG2" t="str">
        <f t="shared" si="0"/>
        <v>---</v>
      </c>
      <c r="AH2" t="str">
        <f t="shared" si="0"/>
        <v>HGT</v>
      </c>
      <c r="AI2" t="str">
        <f t="shared" si="0"/>
        <v>---</v>
      </c>
      <c r="AJ2" t="str">
        <f t="shared" si="0"/>
        <v>HGT</v>
      </c>
      <c r="AK2" t="str">
        <f t="shared" si="0"/>
        <v>---</v>
      </c>
      <c r="AL2" t="str">
        <f>IF(ISERROR(MATCH(L2,Y$2:Y$82,0)),"---", "HGT")</f>
        <v>---</v>
      </c>
      <c r="AM2" t="str">
        <f t="shared" si="0"/>
        <v>HGT</v>
      </c>
      <c r="AN2" t="str">
        <f t="shared" si="0"/>
        <v>HGT</v>
      </c>
      <c r="AO2" t="str">
        <f t="shared" si="0"/>
        <v>HGT</v>
      </c>
    </row>
    <row r="3" spans="1:41">
      <c r="A3" s="3" t="s">
        <v>2572</v>
      </c>
      <c r="B3" s="3" t="s">
        <v>723</v>
      </c>
      <c r="C3" s="3" t="s">
        <v>145</v>
      </c>
      <c r="D3" s="3" t="s">
        <v>145</v>
      </c>
      <c r="E3" s="3" t="s">
        <v>145</v>
      </c>
      <c r="F3" s="3" t="s">
        <v>145</v>
      </c>
      <c r="G3" s="3" t="s">
        <v>145</v>
      </c>
      <c r="H3" s="3" t="s">
        <v>145</v>
      </c>
      <c r="I3" s="3" t="s">
        <v>145</v>
      </c>
      <c r="J3" s="3" t="s">
        <v>145</v>
      </c>
      <c r="K3" s="3" t="s">
        <v>145</v>
      </c>
      <c r="L3" s="3" t="s">
        <v>2550</v>
      </c>
      <c r="M3" s="3" t="s">
        <v>145</v>
      </c>
      <c r="N3" s="3" t="s">
        <v>145</v>
      </c>
      <c r="O3" s="3" t="s">
        <v>145</v>
      </c>
      <c r="P3" t="s">
        <v>94</v>
      </c>
      <c r="Q3" t="s">
        <v>95</v>
      </c>
      <c r="R3" t="s">
        <v>96</v>
      </c>
      <c r="S3" t="s">
        <v>97</v>
      </c>
      <c r="T3" t="s">
        <v>98</v>
      </c>
      <c r="U3" t="s">
        <v>155</v>
      </c>
      <c r="V3" t="s">
        <v>100</v>
      </c>
      <c r="W3" t="s">
        <v>157</v>
      </c>
      <c r="X3" t="s">
        <v>102</v>
      </c>
      <c r="Y3" t="s">
        <v>103</v>
      </c>
      <c r="Z3" t="s">
        <v>160</v>
      </c>
      <c r="AA3" t="s">
        <v>161</v>
      </c>
      <c r="AB3" t="s">
        <v>162</v>
      </c>
      <c r="AC3" t="str">
        <f>IF(ISERROR(MATCH(C3,P$2:P$98,0)),"---", "HGT")</f>
        <v>---</v>
      </c>
      <c r="AD3" t="str">
        <f t="shared" si="0"/>
        <v>---</v>
      </c>
      <c r="AE3" t="str">
        <f>IF(ISERROR(MATCH(E3,R$2:R$99,0)),"---", "HGT")</f>
        <v>---</v>
      </c>
      <c r="AF3" t="str">
        <f t="shared" si="0"/>
        <v>---</v>
      </c>
      <c r="AG3" t="str">
        <f t="shared" si="0"/>
        <v>---</v>
      </c>
      <c r="AH3" t="str">
        <f t="shared" si="0"/>
        <v>---</v>
      </c>
      <c r="AI3" t="str">
        <f t="shared" si="0"/>
        <v>---</v>
      </c>
      <c r="AJ3" t="str">
        <f t="shared" si="0"/>
        <v>---</v>
      </c>
      <c r="AK3" t="str">
        <f t="shared" si="0"/>
        <v>---</v>
      </c>
      <c r="AL3" t="str">
        <f>IF(ISERROR(MATCH(L3,Y$2:Y$82,0)),"---", "HGT")</f>
        <v>---</v>
      </c>
      <c r="AM3" t="str">
        <f t="shared" si="0"/>
        <v>---</v>
      </c>
      <c r="AN3" t="str">
        <f t="shared" si="0"/>
        <v>---</v>
      </c>
      <c r="AO3" t="str">
        <f t="shared" si="0"/>
        <v>---</v>
      </c>
    </row>
    <row r="4" spans="1:41">
      <c r="A4" s="3" t="s">
        <v>2571</v>
      </c>
      <c r="B4" s="3" t="s">
        <v>149</v>
      </c>
      <c r="C4" s="3" t="s">
        <v>150</v>
      </c>
      <c r="D4" s="3" t="s">
        <v>151</v>
      </c>
      <c r="E4" s="3" t="s">
        <v>152</v>
      </c>
      <c r="F4" s="3" t="s">
        <v>153</v>
      </c>
      <c r="G4" s="3" t="s">
        <v>154</v>
      </c>
      <c r="H4" s="3" t="s">
        <v>155</v>
      </c>
      <c r="I4" s="3" t="s">
        <v>156</v>
      </c>
      <c r="J4" s="3" t="s">
        <v>157</v>
      </c>
      <c r="K4" s="3" t="s">
        <v>158</v>
      </c>
      <c r="L4" s="3" t="s">
        <v>159</v>
      </c>
      <c r="M4" s="3" t="s">
        <v>160</v>
      </c>
      <c r="N4" s="3" t="s">
        <v>161</v>
      </c>
      <c r="O4" s="3" t="s">
        <v>162</v>
      </c>
      <c r="P4" t="s">
        <v>108</v>
      </c>
      <c r="Q4" t="s">
        <v>109</v>
      </c>
      <c r="R4" t="s">
        <v>110</v>
      </c>
      <c r="S4" t="s">
        <v>111</v>
      </c>
      <c r="T4" t="s">
        <v>112</v>
      </c>
      <c r="U4" t="s">
        <v>85</v>
      </c>
      <c r="V4" t="s">
        <v>114</v>
      </c>
      <c r="W4" t="s">
        <v>5</v>
      </c>
      <c r="X4" t="s">
        <v>116</v>
      </c>
      <c r="Y4" t="s">
        <v>117</v>
      </c>
      <c r="Z4" t="s">
        <v>8</v>
      </c>
      <c r="AA4" t="s">
        <v>9</v>
      </c>
      <c r="AB4" t="s">
        <v>10</v>
      </c>
      <c r="AC4" t="str">
        <f>IF(ISERROR(MATCH(C4,P$2:P$98,0)),"---", "HGT")</f>
        <v>---</v>
      </c>
      <c r="AD4" t="str">
        <f t="shared" si="0"/>
        <v>---</v>
      </c>
      <c r="AE4" t="str">
        <f>IF(ISERROR(MATCH(E4,R$2:R$99,0)),"---", "HGT")</f>
        <v>---</v>
      </c>
      <c r="AF4" t="str">
        <f t="shared" si="0"/>
        <v>---</v>
      </c>
      <c r="AG4" t="str">
        <f t="shared" si="0"/>
        <v>---</v>
      </c>
      <c r="AH4" t="str">
        <f t="shared" si="0"/>
        <v>HGT</v>
      </c>
      <c r="AI4" t="str">
        <f t="shared" si="0"/>
        <v>---</v>
      </c>
      <c r="AJ4" t="str">
        <f t="shared" si="0"/>
        <v>HGT</v>
      </c>
      <c r="AK4" t="str">
        <f t="shared" si="0"/>
        <v>---</v>
      </c>
      <c r="AL4" t="str">
        <f>IF(ISERROR(MATCH(L4,Y$2:Y$82,0)),"---", "HGT")</f>
        <v>---</v>
      </c>
      <c r="AM4" t="str">
        <f t="shared" si="0"/>
        <v>HGT</v>
      </c>
      <c r="AN4" t="str">
        <f t="shared" si="0"/>
        <v>HGT</v>
      </c>
      <c r="AO4" t="str">
        <f t="shared" si="0"/>
        <v>HGT</v>
      </c>
    </row>
    <row r="5" spans="1:41">
      <c r="A5" s="3" t="s">
        <v>2571</v>
      </c>
      <c r="B5" s="3" t="s">
        <v>163</v>
      </c>
      <c r="C5" s="3" t="s">
        <v>164</v>
      </c>
      <c r="D5" s="3" t="s">
        <v>165</v>
      </c>
      <c r="E5" s="3" t="s">
        <v>0</v>
      </c>
      <c r="F5" s="3" t="s">
        <v>1</v>
      </c>
      <c r="G5" s="3" t="s">
        <v>2</v>
      </c>
      <c r="H5" s="3" t="s">
        <v>3</v>
      </c>
      <c r="I5" s="3" t="s">
        <v>4</v>
      </c>
      <c r="J5" s="3" t="s">
        <v>5</v>
      </c>
      <c r="K5" s="3" t="s">
        <v>6</v>
      </c>
      <c r="L5" s="3" t="s">
        <v>7</v>
      </c>
      <c r="M5" s="3" t="s">
        <v>8</v>
      </c>
      <c r="N5" s="3" t="s">
        <v>9</v>
      </c>
      <c r="O5" s="3" t="s">
        <v>10</v>
      </c>
      <c r="P5" t="s">
        <v>122</v>
      </c>
      <c r="Q5" t="s">
        <v>123</v>
      </c>
      <c r="R5" t="s">
        <v>124</v>
      </c>
      <c r="S5" t="s">
        <v>125</v>
      </c>
      <c r="T5" t="s">
        <v>126</v>
      </c>
      <c r="U5" t="s">
        <v>99</v>
      </c>
      <c r="V5" t="s">
        <v>128</v>
      </c>
      <c r="W5" t="s">
        <v>19</v>
      </c>
      <c r="X5" t="s">
        <v>130</v>
      </c>
      <c r="Y5" t="s">
        <v>131</v>
      </c>
      <c r="Z5" t="s">
        <v>22</v>
      </c>
      <c r="AA5" t="s">
        <v>23</v>
      </c>
      <c r="AB5" t="s">
        <v>24</v>
      </c>
      <c r="AC5" t="str">
        <f>IF(ISERROR(MATCH(C5,P$2:P$98,0)),"---", "HGT")</f>
        <v>---</v>
      </c>
      <c r="AD5" t="str">
        <f t="shared" si="0"/>
        <v>---</v>
      </c>
      <c r="AE5" t="str">
        <f>IF(ISERROR(MATCH(E5,R$2:R$99,0)),"---", "HGT")</f>
        <v>---</v>
      </c>
      <c r="AF5" t="str">
        <f t="shared" si="0"/>
        <v>---</v>
      </c>
      <c r="AG5" t="str">
        <f t="shared" si="0"/>
        <v>---</v>
      </c>
      <c r="AH5" t="str">
        <f t="shared" si="0"/>
        <v>---</v>
      </c>
      <c r="AI5" t="str">
        <f t="shared" si="0"/>
        <v>---</v>
      </c>
      <c r="AJ5" t="str">
        <f t="shared" si="0"/>
        <v>HGT</v>
      </c>
      <c r="AK5" t="str">
        <f t="shared" si="0"/>
        <v>---</v>
      </c>
      <c r="AL5" t="str">
        <f>IF(ISERROR(MATCH(L5,Y$2:Y$82,0)),"---", "HGT")</f>
        <v>---</v>
      </c>
      <c r="AM5" t="str">
        <f t="shared" si="0"/>
        <v>HGT</v>
      </c>
      <c r="AN5" t="str">
        <f t="shared" si="0"/>
        <v>HGT</v>
      </c>
      <c r="AO5" t="str">
        <f t="shared" si="0"/>
        <v>HGT</v>
      </c>
    </row>
    <row r="6" spans="1:41">
      <c r="A6" s="3" t="s">
        <v>2571</v>
      </c>
      <c r="B6" s="3" t="s">
        <v>11</v>
      </c>
      <c r="C6" s="3" t="s">
        <v>12</v>
      </c>
      <c r="D6" s="3" t="s">
        <v>13</v>
      </c>
      <c r="E6" s="3" t="s">
        <v>14</v>
      </c>
      <c r="F6" s="3" t="s">
        <v>15</v>
      </c>
      <c r="G6" s="3" t="s">
        <v>16</v>
      </c>
      <c r="H6" s="3" t="s">
        <v>17</v>
      </c>
      <c r="I6" s="3" t="s">
        <v>18</v>
      </c>
      <c r="J6" s="3" t="s">
        <v>19</v>
      </c>
      <c r="K6" s="3" t="s">
        <v>20</v>
      </c>
      <c r="L6" s="3" t="s">
        <v>21</v>
      </c>
      <c r="M6" s="3" t="s">
        <v>22</v>
      </c>
      <c r="N6" s="3" t="s">
        <v>23</v>
      </c>
      <c r="O6" s="3" t="s">
        <v>24</v>
      </c>
      <c r="P6" t="s">
        <v>333</v>
      </c>
      <c r="Q6" t="s">
        <v>334</v>
      </c>
      <c r="R6" t="s">
        <v>335</v>
      </c>
      <c r="S6" t="s">
        <v>336</v>
      </c>
      <c r="T6" t="s">
        <v>337</v>
      </c>
      <c r="U6" t="s">
        <v>113</v>
      </c>
      <c r="V6" t="s">
        <v>339</v>
      </c>
      <c r="W6" t="s">
        <v>33</v>
      </c>
      <c r="X6" t="s">
        <v>341</v>
      </c>
      <c r="Y6" t="s">
        <v>342</v>
      </c>
      <c r="Z6" t="s">
        <v>36</v>
      </c>
      <c r="AA6" t="s">
        <v>37</v>
      </c>
      <c r="AB6" t="s">
        <v>38</v>
      </c>
      <c r="AC6" t="str">
        <f>IF(ISERROR(MATCH(C6,P$2:P$98,0)),"---", "HGT")</f>
        <v>---</v>
      </c>
      <c r="AD6" t="str">
        <f t="shared" si="0"/>
        <v>---</v>
      </c>
      <c r="AE6" t="str">
        <f>IF(ISERROR(MATCH(E6,R$2:R$99,0)),"---", "HGT")</f>
        <v>---</v>
      </c>
      <c r="AF6" t="str">
        <f t="shared" si="0"/>
        <v>---</v>
      </c>
      <c r="AG6" t="str">
        <f t="shared" si="0"/>
        <v>---</v>
      </c>
      <c r="AH6" t="str">
        <f t="shared" si="0"/>
        <v>---</v>
      </c>
      <c r="AI6" t="str">
        <f t="shared" si="0"/>
        <v>---</v>
      </c>
      <c r="AJ6" t="str">
        <f t="shared" si="0"/>
        <v>HGT</v>
      </c>
      <c r="AK6" t="str">
        <f t="shared" si="0"/>
        <v>---</v>
      </c>
      <c r="AL6" t="str">
        <f>IF(ISERROR(MATCH(L6,Y$2:Y$82,0)),"---", "HGT")</f>
        <v>---</v>
      </c>
      <c r="AM6" t="str">
        <f t="shared" si="0"/>
        <v>HGT</v>
      </c>
      <c r="AN6" t="str">
        <f t="shared" si="0"/>
        <v>HGT</v>
      </c>
      <c r="AO6" t="str">
        <f t="shared" si="0"/>
        <v>HGT</v>
      </c>
    </row>
    <row r="7" spans="1:41">
      <c r="A7" s="3" t="s">
        <v>2571</v>
      </c>
      <c r="B7" s="3" t="s">
        <v>25</v>
      </c>
      <c r="C7" s="3" t="s">
        <v>26</v>
      </c>
      <c r="D7" s="3" t="s">
        <v>27</v>
      </c>
      <c r="E7" s="3" t="s">
        <v>28</v>
      </c>
      <c r="F7" s="3" t="s">
        <v>29</v>
      </c>
      <c r="G7" s="3" t="s">
        <v>30</v>
      </c>
      <c r="H7" s="3" t="s">
        <v>31</v>
      </c>
      <c r="I7" s="3" t="s">
        <v>32</v>
      </c>
      <c r="J7" s="3" t="s">
        <v>33</v>
      </c>
      <c r="K7" s="3" t="s">
        <v>34</v>
      </c>
      <c r="L7" s="3" t="s">
        <v>35</v>
      </c>
      <c r="M7" s="3" t="s">
        <v>36</v>
      </c>
      <c r="N7" s="3" t="s">
        <v>37</v>
      </c>
      <c r="O7" s="3" t="s">
        <v>38</v>
      </c>
      <c r="P7" t="s">
        <v>347</v>
      </c>
      <c r="Q7" t="s">
        <v>348</v>
      </c>
      <c r="R7" t="s">
        <v>349</v>
      </c>
      <c r="S7" t="s">
        <v>350</v>
      </c>
      <c r="T7" t="s">
        <v>351</v>
      </c>
      <c r="U7" t="s">
        <v>127</v>
      </c>
      <c r="V7" t="s">
        <v>353</v>
      </c>
      <c r="W7" t="s">
        <v>47</v>
      </c>
      <c r="X7" t="s">
        <v>355</v>
      </c>
      <c r="Y7" t="s">
        <v>356</v>
      </c>
      <c r="Z7" t="s">
        <v>50</v>
      </c>
      <c r="AA7" t="s">
        <v>51</v>
      </c>
      <c r="AB7" t="s">
        <v>52</v>
      </c>
      <c r="AC7" t="str">
        <f>IF(ISERROR(MATCH(C7,P$2:P$98,0)),"---", "HGT")</f>
        <v>---</v>
      </c>
      <c r="AD7" t="str">
        <f t="shared" si="0"/>
        <v>---</v>
      </c>
      <c r="AE7" t="str">
        <f>IF(ISERROR(MATCH(E7,R$2:R$99,0)),"---", "HGT")</f>
        <v>---</v>
      </c>
      <c r="AF7" t="str">
        <f t="shared" si="0"/>
        <v>---</v>
      </c>
      <c r="AG7" t="str">
        <f t="shared" si="0"/>
        <v>---</v>
      </c>
      <c r="AH7" t="str">
        <f t="shared" si="0"/>
        <v>---</v>
      </c>
      <c r="AI7" t="str">
        <f t="shared" si="0"/>
        <v>---</v>
      </c>
      <c r="AJ7" t="str">
        <f t="shared" si="0"/>
        <v>HGT</v>
      </c>
      <c r="AK7" t="str">
        <f t="shared" si="0"/>
        <v>---</v>
      </c>
      <c r="AL7" t="str">
        <f>IF(ISERROR(MATCH(L7,Y$2:Y$82,0)),"---", "HGT")</f>
        <v>---</v>
      </c>
      <c r="AM7" t="str">
        <f t="shared" si="0"/>
        <v>HGT</v>
      </c>
      <c r="AN7" t="str">
        <f t="shared" si="0"/>
        <v>HGT</v>
      </c>
      <c r="AO7" t="str">
        <f t="shared" si="0"/>
        <v>HGT</v>
      </c>
    </row>
    <row r="8" spans="1:41">
      <c r="A8" s="3" t="s">
        <v>2571</v>
      </c>
      <c r="B8" s="3" t="s">
        <v>39</v>
      </c>
      <c r="C8" s="3" t="s">
        <v>40</v>
      </c>
      <c r="D8" s="3" t="s">
        <v>41</v>
      </c>
      <c r="E8" s="3" t="s">
        <v>42</v>
      </c>
      <c r="F8" s="3" t="s">
        <v>43</v>
      </c>
      <c r="G8" s="3" t="s">
        <v>44</v>
      </c>
      <c r="H8" s="3" t="s">
        <v>45</v>
      </c>
      <c r="I8" s="3" t="s">
        <v>46</v>
      </c>
      <c r="J8" s="3" t="s">
        <v>47</v>
      </c>
      <c r="K8" s="3" t="s">
        <v>48</v>
      </c>
      <c r="L8" s="3" t="s">
        <v>49</v>
      </c>
      <c r="M8" s="3" t="s">
        <v>50</v>
      </c>
      <c r="N8" s="3" t="s">
        <v>51</v>
      </c>
      <c r="O8" s="3" t="s">
        <v>52</v>
      </c>
      <c r="P8" t="s">
        <v>282</v>
      </c>
      <c r="Q8" t="s">
        <v>362</v>
      </c>
      <c r="R8" t="s">
        <v>363</v>
      </c>
      <c r="S8" t="s">
        <v>166</v>
      </c>
      <c r="T8" t="s">
        <v>167</v>
      </c>
      <c r="U8" t="s">
        <v>338</v>
      </c>
      <c r="V8" t="s">
        <v>169</v>
      </c>
      <c r="W8" t="s">
        <v>61</v>
      </c>
      <c r="X8" t="s">
        <v>171</v>
      </c>
      <c r="Y8" t="s">
        <v>172</v>
      </c>
      <c r="Z8" t="s">
        <v>64</v>
      </c>
      <c r="AA8" t="s">
        <v>91</v>
      </c>
      <c r="AB8" t="s">
        <v>232</v>
      </c>
      <c r="AC8" t="str">
        <f>IF(ISERROR(MATCH(C8,P$2:P$98,0)),"---", "HGT")</f>
        <v>---</v>
      </c>
      <c r="AD8" t="str">
        <f t="shared" si="0"/>
        <v>---</v>
      </c>
      <c r="AE8" t="str">
        <f>IF(ISERROR(MATCH(E8,R$2:R$99,0)),"---", "HGT")</f>
        <v>---</v>
      </c>
      <c r="AF8" t="str">
        <f t="shared" si="0"/>
        <v>---</v>
      </c>
      <c r="AG8" t="str">
        <f t="shared" si="0"/>
        <v>---</v>
      </c>
      <c r="AH8" t="str">
        <f t="shared" si="0"/>
        <v>---</v>
      </c>
      <c r="AI8" t="str">
        <f t="shared" si="0"/>
        <v>---</v>
      </c>
      <c r="AJ8" t="str">
        <f t="shared" si="0"/>
        <v>HGT</v>
      </c>
      <c r="AK8" t="str">
        <f t="shared" si="0"/>
        <v>---</v>
      </c>
      <c r="AL8" t="str">
        <f>IF(ISERROR(MATCH(L8,Y$2:Y$82,0)),"---", "HGT")</f>
        <v>---</v>
      </c>
      <c r="AM8" t="str">
        <f t="shared" si="0"/>
        <v>HGT</v>
      </c>
      <c r="AN8" t="str">
        <f t="shared" si="0"/>
        <v>HGT</v>
      </c>
      <c r="AO8" t="str">
        <f t="shared" si="0"/>
        <v>HGT</v>
      </c>
    </row>
    <row r="9" spans="1:41">
      <c r="A9" s="3" t="s">
        <v>2571</v>
      </c>
      <c r="B9" s="3" t="s">
        <v>53</v>
      </c>
      <c r="C9" s="3" t="s">
        <v>54</v>
      </c>
      <c r="D9" s="3" t="s">
        <v>55</v>
      </c>
      <c r="E9" s="3" t="s">
        <v>56</v>
      </c>
      <c r="F9" s="3" t="s">
        <v>57</v>
      </c>
      <c r="G9" s="3" t="s">
        <v>58</v>
      </c>
      <c r="H9" s="3" t="s">
        <v>59</v>
      </c>
      <c r="I9" s="3" t="s">
        <v>60</v>
      </c>
      <c r="J9" s="3" t="s">
        <v>61</v>
      </c>
      <c r="K9" s="3" t="s">
        <v>62</v>
      </c>
      <c r="L9" s="3" t="s">
        <v>63</v>
      </c>
      <c r="M9" s="3" t="s">
        <v>64</v>
      </c>
      <c r="N9" s="3" t="s">
        <v>65</v>
      </c>
      <c r="O9" s="3" t="s">
        <v>232</v>
      </c>
      <c r="P9" t="s">
        <v>296</v>
      </c>
      <c r="Q9" t="s">
        <v>178</v>
      </c>
      <c r="R9" t="s">
        <v>179</v>
      </c>
      <c r="S9" t="s">
        <v>180</v>
      </c>
      <c r="T9" t="s">
        <v>181</v>
      </c>
      <c r="U9" t="s">
        <v>352</v>
      </c>
      <c r="V9" t="s">
        <v>183</v>
      </c>
      <c r="W9" t="s">
        <v>241</v>
      </c>
      <c r="X9" t="s">
        <v>185</v>
      </c>
      <c r="Y9" t="s">
        <v>186</v>
      </c>
      <c r="Z9" t="s">
        <v>244</v>
      </c>
      <c r="AA9" t="s">
        <v>105</v>
      </c>
      <c r="AB9" t="s">
        <v>246</v>
      </c>
      <c r="AC9" t="str">
        <f>IF(ISERROR(MATCH(C9,P$2:P$98,0)),"---", "HGT")</f>
        <v>---</v>
      </c>
      <c r="AD9" t="str">
        <f t="shared" si="0"/>
        <v>---</v>
      </c>
      <c r="AE9" t="str">
        <f>IF(ISERROR(MATCH(E9,R$2:R$99,0)),"---", "HGT")</f>
        <v>---</v>
      </c>
      <c r="AF9" t="str">
        <f t="shared" si="0"/>
        <v>---</v>
      </c>
      <c r="AG9" t="str">
        <f t="shared" si="0"/>
        <v>---</v>
      </c>
      <c r="AH9" t="str">
        <f t="shared" si="0"/>
        <v>---</v>
      </c>
      <c r="AI9" t="str">
        <f t="shared" si="0"/>
        <v>---</v>
      </c>
      <c r="AJ9" t="str">
        <f t="shared" si="0"/>
        <v>HGT</v>
      </c>
      <c r="AK9" t="str">
        <f t="shared" si="0"/>
        <v>---</v>
      </c>
      <c r="AL9" t="str">
        <f>IF(ISERROR(MATCH(L9,Y$2:Y$82,0)),"---", "HGT")</f>
        <v>---</v>
      </c>
      <c r="AM9" t="str">
        <f t="shared" si="0"/>
        <v>HGT</v>
      </c>
      <c r="AN9" t="str">
        <f t="shared" si="0"/>
        <v>---</v>
      </c>
      <c r="AO9" t="str">
        <f t="shared" si="0"/>
        <v>HGT</v>
      </c>
    </row>
    <row r="10" spans="1:41">
      <c r="A10" s="3" t="s">
        <v>2571</v>
      </c>
      <c r="B10" s="3" t="s">
        <v>233</v>
      </c>
      <c r="C10" s="3" t="s">
        <v>234</v>
      </c>
      <c r="D10" s="3" t="s">
        <v>235</v>
      </c>
      <c r="E10" s="3" t="s">
        <v>236</v>
      </c>
      <c r="F10" s="3" t="s">
        <v>237</v>
      </c>
      <c r="G10" s="3" t="s">
        <v>238</v>
      </c>
      <c r="H10" s="3" t="s">
        <v>239</v>
      </c>
      <c r="I10" s="3" t="s">
        <v>240</v>
      </c>
      <c r="J10" s="3" t="s">
        <v>241</v>
      </c>
      <c r="K10" s="3" t="s">
        <v>242</v>
      </c>
      <c r="L10" s="3" t="s">
        <v>243</v>
      </c>
      <c r="M10" s="3" t="s">
        <v>244</v>
      </c>
      <c r="N10" s="3" t="s">
        <v>245</v>
      </c>
      <c r="O10" s="3" t="s">
        <v>246</v>
      </c>
      <c r="P10" t="s">
        <v>310</v>
      </c>
      <c r="Q10" t="s">
        <v>451</v>
      </c>
      <c r="R10" t="s">
        <v>193</v>
      </c>
      <c r="S10" t="s">
        <v>194</v>
      </c>
      <c r="T10" t="s">
        <v>195</v>
      </c>
      <c r="U10" t="s">
        <v>168</v>
      </c>
      <c r="V10" t="s">
        <v>273</v>
      </c>
      <c r="W10" t="s">
        <v>255</v>
      </c>
      <c r="X10" t="s">
        <v>199</v>
      </c>
      <c r="Y10" t="s">
        <v>200</v>
      </c>
      <c r="Z10" t="s">
        <v>258</v>
      </c>
      <c r="AA10" t="s">
        <v>119</v>
      </c>
      <c r="AB10" t="s">
        <v>92</v>
      </c>
      <c r="AC10" t="str">
        <f>IF(ISERROR(MATCH(C10,P$2:P$98,0)),"---", "HGT")</f>
        <v>---</v>
      </c>
      <c r="AD10" t="str">
        <f t="shared" si="0"/>
        <v>---</v>
      </c>
      <c r="AE10" t="str">
        <f>IF(ISERROR(MATCH(E10,R$2:R$99,0)),"---", "HGT")</f>
        <v>---</v>
      </c>
      <c r="AF10" t="str">
        <f t="shared" si="0"/>
        <v>---</v>
      </c>
      <c r="AG10" t="str">
        <f t="shared" si="0"/>
        <v>---</v>
      </c>
      <c r="AH10" t="str">
        <f t="shared" si="0"/>
        <v>---</v>
      </c>
      <c r="AI10" t="str">
        <f t="shared" si="0"/>
        <v>---</v>
      </c>
      <c r="AJ10" t="str">
        <f t="shared" si="0"/>
        <v>HGT</v>
      </c>
      <c r="AK10" t="str">
        <f t="shared" si="0"/>
        <v>---</v>
      </c>
      <c r="AL10" t="str">
        <f>IF(ISERROR(MATCH(L10,Y$2:Y$82,0)),"---", "HGT")</f>
        <v>---</v>
      </c>
      <c r="AM10" t="str">
        <f t="shared" si="0"/>
        <v>HGT</v>
      </c>
      <c r="AN10" t="str">
        <f t="shared" si="0"/>
        <v>---</v>
      </c>
      <c r="AO10" t="str">
        <f t="shared" si="0"/>
        <v>HGT</v>
      </c>
    </row>
    <row r="11" spans="1:41">
      <c r="A11" s="3" t="s">
        <v>2571</v>
      </c>
      <c r="B11" s="3" t="s">
        <v>247</v>
      </c>
      <c r="C11" s="3" t="s">
        <v>248</v>
      </c>
      <c r="D11" s="3" t="s">
        <v>249</v>
      </c>
      <c r="E11" s="3" t="s">
        <v>250</v>
      </c>
      <c r="F11" s="3" t="s">
        <v>251</v>
      </c>
      <c r="G11" s="3" t="s">
        <v>252</v>
      </c>
      <c r="H11" s="3" t="s">
        <v>253</v>
      </c>
      <c r="I11" s="3" t="s">
        <v>254</v>
      </c>
      <c r="J11" s="3" t="s">
        <v>255</v>
      </c>
      <c r="K11" s="3" t="s">
        <v>256</v>
      </c>
      <c r="L11" s="3" t="s">
        <v>257</v>
      </c>
      <c r="M11" s="3" t="s">
        <v>258</v>
      </c>
      <c r="N11" s="3" t="s">
        <v>259</v>
      </c>
      <c r="O11" s="3" t="s">
        <v>260</v>
      </c>
      <c r="P11" t="s">
        <v>324</v>
      </c>
      <c r="Q11" t="s">
        <v>268</v>
      </c>
      <c r="R11" t="s">
        <v>269</v>
      </c>
      <c r="S11" t="s">
        <v>207</v>
      </c>
      <c r="T11" t="s">
        <v>208</v>
      </c>
      <c r="U11" t="s">
        <v>182</v>
      </c>
      <c r="V11" t="s">
        <v>288</v>
      </c>
      <c r="W11" t="s">
        <v>87</v>
      </c>
      <c r="X11" t="s">
        <v>290</v>
      </c>
      <c r="Y11" t="s">
        <v>213</v>
      </c>
      <c r="Z11" t="s">
        <v>90</v>
      </c>
      <c r="AA11" t="s">
        <v>330</v>
      </c>
      <c r="AB11" t="s">
        <v>106</v>
      </c>
      <c r="AC11" t="str">
        <f>IF(ISERROR(MATCH(C11,P$2:P$98,0)),"---", "HGT")</f>
        <v>---</v>
      </c>
      <c r="AD11" t="str">
        <f t="shared" si="0"/>
        <v>---</v>
      </c>
      <c r="AE11" t="str">
        <f>IF(ISERROR(MATCH(E11,R$2:R$99,0)),"---", "HGT")</f>
        <v>---</v>
      </c>
      <c r="AF11" t="str">
        <f t="shared" si="0"/>
        <v>---</v>
      </c>
      <c r="AG11" t="str">
        <f t="shared" si="0"/>
        <v>---</v>
      </c>
      <c r="AH11" t="str">
        <f t="shared" si="0"/>
        <v>---</v>
      </c>
      <c r="AI11" t="str">
        <f t="shared" si="0"/>
        <v>---</v>
      </c>
      <c r="AJ11" t="str">
        <f t="shared" si="0"/>
        <v>HGT</v>
      </c>
      <c r="AK11" t="str">
        <f t="shared" si="0"/>
        <v>---</v>
      </c>
      <c r="AL11" t="str">
        <f>IF(ISERROR(MATCH(L11,Y$2:Y$82,0)),"---", "HGT")</f>
        <v>---</v>
      </c>
      <c r="AM11" t="str">
        <f t="shared" si="0"/>
        <v>HGT</v>
      </c>
      <c r="AN11" t="str">
        <f t="shared" si="0"/>
        <v>---</v>
      </c>
      <c r="AO11" t="str">
        <f t="shared" si="0"/>
        <v>---</v>
      </c>
    </row>
    <row r="12" spans="1:41">
      <c r="A12" s="3" t="s">
        <v>2571</v>
      </c>
      <c r="B12" s="3" t="s">
        <v>261</v>
      </c>
      <c r="C12" s="3" t="s">
        <v>262</v>
      </c>
      <c r="D12" s="3" t="s">
        <v>263</v>
      </c>
      <c r="E12" s="3" t="s">
        <v>264</v>
      </c>
      <c r="F12" s="3" t="s">
        <v>265</v>
      </c>
      <c r="G12" s="3" t="s">
        <v>69</v>
      </c>
      <c r="H12" s="3" t="s">
        <v>70</v>
      </c>
      <c r="I12" s="3" t="s">
        <v>71</v>
      </c>
      <c r="J12" s="3" t="s">
        <v>72</v>
      </c>
      <c r="K12" s="3" t="s">
        <v>73</v>
      </c>
      <c r="L12" s="3" t="s">
        <v>74</v>
      </c>
      <c r="M12" s="3" t="s">
        <v>75</v>
      </c>
      <c r="N12" s="3" t="s">
        <v>76</v>
      </c>
      <c r="O12" s="3" t="s">
        <v>77</v>
      </c>
      <c r="P12" t="s">
        <v>534</v>
      </c>
      <c r="Q12" t="s">
        <v>283</v>
      </c>
      <c r="R12" t="s">
        <v>284</v>
      </c>
      <c r="S12" t="s">
        <v>221</v>
      </c>
      <c r="T12" t="s">
        <v>286</v>
      </c>
      <c r="U12" t="s">
        <v>196</v>
      </c>
      <c r="V12" t="s">
        <v>302</v>
      </c>
      <c r="W12" t="s">
        <v>101</v>
      </c>
      <c r="X12" t="s">
        <v>304</v>
      </c>
      <c r="Y12" t="s">
        <v>227</v>
      </c>
      <c r="Z12" t="s">
        <v>104</v>
      </c>
      <c r="AA12" t="s">
        <v>344</v>
      </c>
      <c r="AB12" t="s">
        <v>120</v>
      </c>
      <c r="AC12" t="str">
        <f>IF(ISERROR(MATCH(C12,P$2:P$98,0)),"---", "HGT")</f>
        <v>---</v>
      </c>
      <c r="AD12" t="str">
        <f t="shared" si="0"/>
        <v>---</v>
      </c>
      <c r="AE12" t="str">
        <f>IF(ISERROR(MATCH(E12,R$2:R$99,0)),"---", "HGT")</f>
        <v>---</v>
      </c>
      <c r="AF12" t="str">
        <f t="shared" si="0"/>
        <v>---</v>
      </c>
      <c r="AG12" t="str">
        <f t="shared" si="0"/>
        <v>---</v>
      </c>
      <c r="AH12" t="str">
        <f t="shared" si="0"/>
        <v>---</v>
      </c>
      <c r="AI12" t="str">
        <f t="shared" si="0"/>
        <v>---</v>
      </c>
      <c r="AJ12" t="str">
        <f t="shared" si="0"/>
        <v>---</v>
      </c>
      <c r="AK12" t="str">
        <f t="shared" si="0"/>
        <v>---</v>
      </c>
      <c r="AL12" t="str">
        <f>IF(ISERROR(MATCH(L12,Y$2:Y$82,0)),"---", "HGT")</f>
        <v>---</v>
      </c>
      <c r="AM12" t="str">
        <f t="shared" si="0"/>
        <v>---</v>
      </c>
      <c r="AN12" t="str">
        <f t="shared" si="0"/>
        <v>---</v>
      </c>
      <c r="AO12" t="str">
        <f t="shared" si="0"/>
        <v>---</v>
      </c>
    </row>
    <row r="13" spans="1:41">
      <c r="A13" s="3" t="s">
        <v>2571</v>
      </c>
      <c r="B13" s="3" t="s">
        <v>261</v>
      </c>
      <c r="C13" s="3" t="s">
        <v>78</v>
      </c>
      <c r="D13" s="3" t="s">
        <v>145</v>
      </c>
      <c r="E13" s="3" t="s">
        <v>145</v>
      </c>
      <c r="F13" s="3" t="s">
        <v>145</v>
      </c>
      <c r="G13" s="3" t="s">
        <v>145</v>
      </c>
      <c r="H13" s="3" t="s">
        <v>145</v>
      </c>
      <c r="I13" s="3" t="s">
        <v>145</v>
      </c>
      <c r="J13" s="3" t="s">
        <v>145</v>
      </c>
      <c r="K13" s="3" t="s">
        <v>145</v>
      </c>
      <c r="L13" s="3" t="s">
        <v>145</v>
      </c>
      <c r="M13" s="3" t="s">
        <v>145</v>
      </c>
      <c r="N13" s="3" t="s">
        <v>145</v>
      </c>
      <c r="O13" s="3" t="s">
        <v>145</v>
      </c>
      <c r="P13" t="s">
        <v>548</v>
      </c>
      <c r="Q13" t="s">
        <v>297</v>
      </c>
      <c r="R13" t="s">
        <v>298</v>
      </c>
      <c r="S13" t="s">
        <v>628</v>
      </c>
      <c r="T13" t="s">
        <v>300</v>
      </c>
      <c r="U13" t="s">
        <v>209</v>
      </c>
      <c r="V13" t="s">
        <v>316</v>
      </c>
      <c r="W13" t="s">
        <v>115</v>
      </c>
      <c r="X13" t="s">
        <v>318</v>
      </c>
      <c r="Y13" t="s">
        <v>291</v>
      </c>
      <c r="Z13" t="s">
        <v>118</v>
      </c>
      <c r="AA13" t="s">
        <v>358</v>
      </c>
      <c r="AB13" t="s">
        <v>331</v>
      </c>
      <c r="AC13" t="str">
        <f>IF(ISERROR(MATCH(C13,P$2:P$98,0)),"---", "HGT")</f>
        <v>---</v>
      </c>
      <c r="AD13" t="str">
        <f t="shared" si="0"/>
        <v>---</v>
      </c>
      <c r="AE13" t="str">
        <f>IF(ISERROR(MATCH(E13,R$2:R$99,0)),"---", "HGT")</f>
        <v>---</v>
      </c>
      <c r="AF13" t="str">
        <f t="shared" si="0"/>
        <v>---</v>
      </c>
      <c r="AG13" t="str">
        <f t="shared" si="0"/>
        <v>---</v>
      </c>
      <c r="AH13" t="str">
        <f t="shared" si="0"/>
        <v>---</v>
      </c>
      <c r="AI13" t="str">
        <f t="shared" si="0"/>
        <v>---</v>
      </c>
      <c r="AJ13" t="str">
        <f t="shared" si="0"/>
        <v>---</v>
      </c>
      <c r="AK13" t="str">
        <f t="shared" si="0"/>
        <v>---</v>
      </c>
      <c r="AL13" t="str">
        <f>IF(ISERROR(MATCH(L13,Y$2:Y$82,0)),"---", "HGT")</f>
        <v>---</v>
      </c>
      <c r="AM13" t="str">
        <f t="shared" si="0"/>
        <v>---</v>
      </c>
      <c r="AN13" t="str">
        <f t="shared" si="0"/>
        <v>---</v>
      </c>
      <c r="AO13" t="str">
        <f t="shared" si="0"/>
        <v>---</v>
      </c>
    </row>
    <row r="14" spans="1:41">
      <c r="A14" s="3" t="s">
        <v>2571</v>
      </c>
      <c r="B14" s="3" t="s">
        <v>79</v>
      </c>
      <c r="C14" s="3" t="s">
        <v>80</v>
      </c>
      <c r="D14" s="3" t="s">
        <v>81</v>
      </c>
      <c r="E14" s="3" t="s">
        <v>82</v>
      </c>
      <c r="F14" s="3" t="s">
        <v>83</v>
      </c>
      <c r="G14" s="3" t="s">
        <v>84</v>
      </c>
      <c r="H14" s="3" t="s">
        <v>85</v>
      </c>
      <c r="I14" s="3" t="s">
        <v>86</v>
      </c>
      <c r="J14" s="3" t="s">
        <v>87</v>
      </c>
      <c r="K14" s="3" t="s">
        <v>88</v>
      </c>
      <c r="L14" s="3" t="s">
        <v>89</v>
      </c>
      <c r="M14" s="3" t="s">
        <v>90</v>
      </c>
      <c r="N14" s="3" t="s">
        <v>91</v>
      </c>
      <c r="O14" s="3" t="s">
        <v>92</v>
      </c>
      <c r="P14" t="s">
        <v>562</v>
      </c>
      <c r="Q14" t="s">
        <v>311</v>
      </c>
      <c r="R14" t="s">
        <v>312</v>
      </c>
      <c r="S14" t="s">
        <v>440</v>
      </c>
      <c r="T14" t="s">
        <v>314</v>
      </c>
      <c r="U14" t="s">
        <v>223</v>
      </c>
      <c r="V14" t="s">
        <v>527</v>
      </c>
      <c r="W14" t="s">
        <v>129</v>
      </c>
      <c r="X14" t="s">
        <v>528</v>
      </c>
      <c r="Y14" t="s">
        <v>305</v>
      </c>
      <c r="Z14" t="s">
        <v>132</v>
      </c>
      <c r="AA14" t="s">
        <v>174</v>
      </c>
      <c r="AB14" t="s">
        <v>345</v>
      </c>
      <c r="AC14" t="str">
        <f>IF(ISERROR(MATCH(C14,P$2:P$98,0)),"---", "HGT")</f>
        <v>HGT</v>
      </c>
      <c r="AD14" t="str">
        <f t="shared" si="0"/>
        <v>HGT</v>
      </c>
      <c r="AE14" t="str">
        <f>IF(ISERROR(MATCH(E14,R$2:R$99,0)),"---", "HGT")</f>
        <v>HGT</v>
      </c>
      <c r="AF14" t="str">
        <f t="shared" si="0"/>
        <v>HGT</v>
      </c>
      <c r="AG14" t="str">
        <f t="shared" si="0"/>
        <v>HGT</v>
      </c>
      <c r="AH14" t="str">
        <f t="shared" si="0"/>
        <v>HGT</v>
      </c>
      <c r="AI14" t="str">
        <f t="shared" si="0"/>
        <v>HGT</v>
      </c>
      <c r="AJ14" t="str">
        <f t="shared" si="0"/>
        <v>HGT</v>
      </c>
      <c r="AK14" t="str">
        <f t="shared" si="0"/>
        <v>HGT</v>
      </c>
      <c r="AL14" t="str">
        <f>IF(ISERROR(MATCH(L14,Y$2:Y$82,0)),"---", "HGT")</f>
        <v>HGT</v>
      </c>
      <c r="AM14" t="str">
        <f t="shared" si="0"/>
        <v>HGT</v>
      </c>
      <c r="AN14" t="str">
        <f t="shared" si="0"/>
        <v>HGT</v>
      </c>
      <c r="AO14" t="str">
        <f t="shared" si="0"/>
        <v>HGT</v>
      </c>
    </row>
    <row r="15" spans="1:41">
      <c r="A15" s="3" t="s">
        <v>2571</v>
      </c>
      <c r="B15" s="3" t="s">
        <v>93</v>
      </c>
      <c r="C15" s="3" t="s">
        <v>94</v>
      </c>
      <c r="D15" s="3" t="s">
        <v>95</v>
      </c>
      <c r="E15" s="3" t="s">
        <v>96</v>
      </c>
      <c r="F15" s="3" t="s">
        <v>97</v>
      </c>
      <c r="G15" s="3" t="s">
        <v>98</v>
      </c>
      <c r="H15" s="3" t="s">
        <v>99</v>
      </c>
      <c r="I15" s="3" t="s">
        <v>100</v>
      </c>
      <c r="J15" s="3" t="s">
        <v>101</v>
      </c>
      <c r="K15" s="3" t="s">
        <v>102</v>
      </c>
      <c r="L15" s="3" t="s">
        <v>103</v>
      </c>
      <c r="M15" s="3" t="s">
        <v>104</v>
      </c>
      <c r="N15" s="3" t="s">
        <v>105</v>
      </c>
      <c r="O15" s="3" t="s">
        <v>106</v>
      </c>
      <c r="P15" t="s">
        <v>377</v>
      </c>
      <c r="Q15" t="s">
        <v>325</v>
      </c>
      <c r="R15" t="s">
        <v>326</v>
      </c>
      <c r="S15" t="s">
        <v>453</v>
      </c>
      <c r="T15" t="s">
        <v>328</v>
      </c>
      <c r="U15" t="s">
        <v>429</v>
      </c>
      <c r="V15" t="s">
        <v>540</v>
      </c>
      <c r="W15" t="s">
        <v>340</v>
      </c>
      <c r="X15" t="s">
        <v>542</v>
      </c>
      <c r="Y15" t="s">
        <v>319</v>
      </c>
      <c r="Z15" t="s">
        <v>2553</v>
      </c>
      <c r="AA15" t="s">
        <v>188</v>
      </c>
      <c r="AB15" t="s">
        <v>359</v>
      </c>
      <c r="AC15" t="str">
        <f>IF(ISERROR(MATCH(C15,P$2:P$98,0)),"---", "HGT")</f>
        <v>HGT</v>
      </c>
      <c r="AD15" t="str">
        <f t="shared" si="0"/>
        <v>HGT</v>
      </c>
      <c r="AE15" t="str">
        <f>IF(ISERROR(MATCH(E15,R$2:R$99,0)),"---", "HGT")</f>
        <v>HGT</v>
      </c>
      <c r="AF15" t="str">
        <f t="shared" si="0"/>
        <v>HGT</v>
      </c>
      <c r="AG15" t="str">
        <f t="shared" si="0"/>
        <v>HGT</v>
      </c>
      <c r="AH15" t="str">
        <f t="shared" si="0"/>
        <v>HGT</v>
      </c>
      <c r="AI15" t="str">
        <f t="shared" si="0"/>
        <v>HGT</v>
      </c>
      <c r="AJ15" t="str">
        <f t="shared" si="0"/>
        <v>HGT</v>
      </c>
      <c r="AK15" t="str">
        <f t="shared" si="0"/>
        <v>HGT</v>
      </c>
      <c r="AL15" t="str">
        <f>IF(ISERROR(MATCH(L15,Y$2:Y$82,0)),"---", "HGT")</f>
        <v>HGT</v>
      </c>
      <c r="AM15" t="str">
        <f t="shared" si="0"/>
        <v>HGT</v>
      </c>
      <c r="AN15" t="str">
        <f t="shared" si="0"/>
        <v>HGT</v>
      </c>
      <c r="AO15" t="str">
        <f t="shared" si="0"/>
        <v>HGT</v>
      </c>
    </row>
    <row r="16" spans="1:41">
      <c r="A16" s="3" t="s">
        <v>2571</v>
      </c>
      <c r="B16" s="3" t="s">
        <v>107</v>
      </c>
      <c r="C16" s="3" t="s">
        <v>108</v>
      </c>
      <c r="D16" s="3" t="s">
        <v>109</v>
      </c>
      <c r="E16" s="3" t="s">
        <v>110</v>
      </c>
      <c r="F16" s="3" t="s">
        <v>111</v>
      </c>
      <c r="G16" s="3" t="s">
        <v>112</v>
      </c>
      <c r="H16" s="3" t="s">
        <v>113</v>
      </c>
      <c r="I16" s="3" t="s">
        <v>114</v>
      </c>
      <c r="J16" s="3" t="s">
        <v>115</v>
      </c>
      <c r="K16" s="3" t="s">
        <v>116</v>
      </c>
      <c r="L16" s="3" t="s">
        <v>117</v>
      </c>
      <c r="M16" s="3" t="s">
        <v>118</v>
      </c>
      <c r="N16" s="3" t="s">
        <v>119</v>
      </c>
      <c r="O16" s="3" t="s">
        <v>120</v>
      </c>
      <c r="P16" t="s">
        <v>391</v>
      </c>
      <c r="Q16" t="s">
        <v>535</v>
      </c>
      <c r="R16" t="s">
        <v>536</v>
      </c>
      <c r="S16" t="s">
        <v>270</v>
      </c>
      <c r="T16" t="s">
        <v>538</v>
      </c>
      <c r="U16" t="s">
        <v>442</v>
      </c>
      <c r="V16" t="s">
        <v>554</v>
      </c>
      <c r="W16" t="s">
        <v>354</v>
      </c>
      <c r="X16" t="s">
        <v>556</v>
      </c>
      <c r="Y16" t="s">
        <v>529</v>
      </c>
      <c r="Z16" t="s">
        <v>343</v>
      </c>
      <c r="AA16" t="s">
        <v>202</v>
      </c>
      <c r="AB16" t="s">
        <v>175</v>
      </c>
      <c r="AC16" t="str">
        <f>IF(ISERROR(MATCH(C16,P$2:P$98,0)),"---", "HGT")</f>
        <v>HGT</v>
      </c>
      <c r="AD16" t="str">
        <f t="shared" si="0"/>
        <v>HGT</v>
      </c>
      <c r="AE16" t="str">
        <f>IF(ISERROR(MATCH(E16,R$2:R$99,0)),"---", "HGT")</f>
        <v>HGT</v>
      </c>
      <c r="AF16" t="str">
        <f t="shared" si="0"/>
        <v>HGT</v>
      </c>
      <c r="AG16" t="str">
        <f t="shared" si="0"/>
        <v>HGT</v>
      </c>
      <c r="AH16" t="str">
        <f t="shared" si="0"/>
        <v>HGT</v>
      </c>
      <c r="AI16" t="str">
        <f t="shared" si="0"/>
        <v>HGT</v>
      </c>
      <c r="AJ16" t="str">
        <f t="shared" si="0"/>
        <v>HGT</v>
      </c>
      <c r="AK16" t="str">
        <f t="shared" si="0"/>
        <v>HGT</v>
      </c>
      <c r="AL16" t="str">
        <f>IF(ISERROR(MATCH(L16,Y$2:Y$82,0)),"---", "HGT")</f>
        <v>HGT</v>
      </c>
      <c r="AM16" t="str">
        <f t="shared" si="0"/>
        <v>HGT</v>
      </c>
      <c r="AN16" t="str">
        <f t="shared" si="0"/>
        <v>HGT</v>
      </c>
      <c r="AO16" t="str">
        <f t="shared" si="0"/>
        <v>HGT</v>
      </c>
    </row>
    <row r="17" spans="1:41">
      <c r="A17" s="3" t="s">
        <v>2571</v>
      </c>
      <c r="B17" s="3" t="s">
        <v>121</v>
      </c>
      <c r="C17" s="3" t="s">
        <v>122</v>
      </c>
      <c r="D17" s="3" t="s">
        <v>123</v>
      </c>
      <c r="E17" s="3" t="s">
        <v>124</v>
      </c>
      <c r="F17" s="3" t="s">
        <v>125</v>
      </c>
      <c r="G17" s="3" t="s">
        <v>126</v>
      </c>
      <c r="H17" s="3" t="s">
        <v>127</v>
      </c>
      <c r="I17" s="3" t="s">
        <v>128</v>
      </c>
      <c r="J17" s="3" t="s">
        <v>129</v>
      </c>
      <c r="K17" s="3" t="s">
        <v>130</v>
      </c>
      <c r="L17" s="3" t="s">
        <v>131</v>
      </c>
      <c r="M17" s="3" t="s">
        <v>132</v>
      </c>
      <c r="N17" s="3" t="s">
        <v>330</v>
      </c>
      <c r="O17" s="3" t="s">
        <v>331</v>
      </c>
      <c r="P17" t="s">
        <v>405</v>
      </c>
      <c r="Q17" t="s">
        <v>549</v>
      </c>
      <c r="R17" t="s">
        <v>550</v>
      </c>
      <c r="S17" t="s">
        <v>285</v>
      </c>
      <c r="T17" t="s">
        <v>552</v>
      </c>
      <c r="U17" t="s">
        <v>455</v>
      </c>
      <c r="V17" t="s">
        <v>369</v>
      </c>
      <c r="W17" t="s">
        <v>170</v>
      </c>
      <c r="X17" t="s">
        <v>371</v>
      </c>
      <c r="Y17" t="s">
        <v>543</v>
      </c>
      <c r="Z17" t="s">
        <v>357</v>
      </c>
      <c r="AA17" t="s">
        <v>215</v>
      </c>
      <c r="AB17" t="s">
        <v>189</v>
      </c>
      <c r="AC17" t="str">
        <f>IF(ISERROR(MATCH(C17,P$2:P$98,0)),"---", "HGT")</f>
        <v>HGT</v>
      </c>
      <c r="AD17" t="str">
        <f t="shared" si="0"/>
        <v>HGT</v>
      </c>
      <c r="AE17" t="str">
        <f>IF(ISERROR(MATCH(E17,R$2:R$99,0)),"---", "HGT")</f>
        <v>HGT</v>
      </c>
      <c r="AF17" t="str">
        <f t="shared" si="0"/>
        <v>HGT</v>
      </c>
      <c r="AG17" t="str">
        <f t="shared" si="0"/>
        <v>HGT</v>
      </c>
      <c r="AH17" t="str">
        <f t="shared" si="0"/>
        <v>HGT</v>
      </c>
      <c r="AI17" t="str">
        <f t="shared" si="0"/>
        <v>HGT</v>
      </c>
      <c r="AJ17" t="str">
        <f t="shared" si="0"/>
        <v>HGT</v>
      </c>
      <c r="AK17" t="str">
        <f t="shared" si="0"/>
        <v>HGT</v>
      </c>
      <c r="AL17" t="str">
        <f>IF(ISERROR(MATCH(L17,Y$2:Y$82,0)),"---", "HGT")</f>
        <v>HGT</v>
      </c>
      <c r="AM17" t="str">
        <f t="shared" si="0"/>
        <v>HGT</v>
      </c>
      <c r="AN17" t="str">
        <f t="shared" si="0"/>
        <v>HGT</v>
      </c>
      <c r="AO17" t="str">
        <f t="shared" si="0"/>
        <v>HGT</v>
      </c>
    </row>
    <row r="18" spans="1:41">
      <c r="A18" s="3" t="s">
        <v>2471</v>
      </c>
      <c r="B18" s="3" t="s">
        <v>723</v>
      </c>
      <c r="C18" s="3" t="s">
        <v>145</v>
      </c>
      <c r="D18" s="3" t="s">
        <v>145</v>
      </c>
      <c r="E18" s="3" t="s">
        <v>145</v>
      </c>
      <c r="F18" s="3" t="s">
        <v>145</v>
      </c>
      <c r="G18" s="3" t="s">
        <v>145</v>
      </c>
      <c r="H18" s="3" t="s">
        <v>145</v>
      </c>
      <c r="I18" s="3" t="s">
        <v>145</v>
      </c>
      <c r="J18" s="3" t="s">
        <v>145</v>
      </c>
      <c r="K18" s="3" t="s">
        <v>145</v>
      </c>
      <c r="L18" s="3" t="s">
        <v>145</v>
      </c>
      <c r="M18" s="3" t="s">
        <v>2553</v>
      </c>
      <c r="N18" s="3" t="s">
        <v>145</v>
      </c>
      <c r="O18" s="3" t="s">
        <v>145</v>
      </c>
      <c r="P18" t="s">
        <v>419</v>
      </c>
      <c r="Q18" t="s">
        <v>364</v>
      </c>
      <c r="R18" t="s">
        <v>365</v>
      </c>
      <c r="S18" t="s">
        <v>299</v>
      </c>
      <c r="T18" t="s">
        <v>367</v>
      </c>
      <c r="U18" t="s">
        <v>272</v>
      </c>
      <c r="V18" t="s">
        <v>383</v>
      </c>
      <c r="W18" t="s">
        <v>184</v>
      </c>
      <c r="X18" t="s">
        <v>385</v>
      </c>
      <c r="Y18" t="s">
        <v>557</v>
      </c>
      <c r="Z18" t="s">
        <v>173</v>
      </c>
      <c r="AA18" t="s">
        <v>229</v>
      </c>
      <c r="AB18" t="s">
        <v>203</v>
      </c>
      <c r="AC18" t="str">
        <f>IF(ISERROR(MATCH(C18,P$2:P$98,0)),"---", "HGT")</f>
        <v>---</v>
      </c>
      <c r="AD18" t="str">
        <f t="shared" ref="AD18:AD81" si="1">IF(ISERROR(MATCH(D18,Q$2:Q$150,0)),"---", "HGT")</f>
        <v>---</v>
      </c>
      <c r="AE18" t="str">
        <f>IF(ISERROR(MATCH(E18,R$2:R$99,0)),"---", "HGT")</f>
        <v>---</v>
      </c>
      <c r="AF18" t="str">
        <f t="shared" ref="AF18:AF81" si="2">IF(ISERROR(MATCH(F18,S$2:S$150,0)),"---", "HGT")</f>
        <v>---</v>
      </c>
      <c r="AG18" t="str">
        <f t="shared" ref="AG18:AG81" si="3">IF(ISERROR(MATCH(G18,T$2:T$150,0)),"---", "HGT")</f>
        <v>---</v>
      </c>
      <c r="AH18" t="str">
        <f t="shared" ref="AH18:AH81" si="4">IF(ISERROR(MATCH(H18,U$2:U$150,0)),"---", "HGT")</f>
        <v>---</v>
      </c>
      <c r="AI18" t="str">
        <f t="shared" ref="AI18:AI81" si="5">IF(ISERROR(MATCH(I18,V$2:V$150,0)),"---", "HGT")</f>
        <v>---</v>
      </c>
      <c r="AJ18" t="str">
        <f t="shared" ref="AJ18:AJ81" si="6">IF(ISERROR(MATCH(J18,W$2:W$150,0)),"---", "HGT")</f>
        <v>---</v>
      </c>
      <c r="AK18" t="str">
        <f t="shared" ref="AK18:AK81" si="7">IF(ISERROR(MATCH(K18,X$2:X$150,0)),"---", "HGT")</f>
        <v>---</v>
      </c>
      <c r="AL18" t="str">
        <f>IF(ISERROR(MATCH(L18,Y$2:Y$82,0)),"---", "HGT")</f>
        <v>---</v>
      </c>
      <c r="AM18" t="str">
        <f t="shared" ref="AM18:AM81" si="8">IF(ISERROR(MATCH(M18,Z$2:Z$150,0)),"---", "HGT")</f>
        <v>HGT</v>
      </c>
      <c r="AN18" t="str">
        <f t="shared" ref="AN18:AN81" si="9">IF(ISERROR(MATCH(N18,AA$2:AA$150,0)),"---", "HGT")</f>
        <v>---</v>
      </c>
      <c r="AO18" t="str">
        <f t="shared" ref="AO18:AO81" si="10">IF(ISERROR(MATCH(O18,AB$2:AB$150,0)),"---", "HGT")</f>
        <v>---</v>
      </c>
    </row>
    <row r="19" spans="1:41">
      <c r="A19" s="3" t="s">
        <v>2471</v>
      </c>
      <c r="B19" s="3" t="s">
        <v>332</v>
      </c>
      <c r="C19" s="3" t="s">
        <v>333</v>
      </c>
      <c r="D19" s="3" t="s">
        <v>334</v>
      </c>
      <c r="E19" s="3" t="s">
        <v>335</v>
      </c>
      <c r="F19" s="3" t="s">
        <v>336</v>
      </c>
      <c r="G19" s="3" t="s">
        <v>337</v>
      </c>
      <c r="H19" s="3" t="s">
        <v>338</v>
      </c>
      <c r="I19" s="3" t="s">
        <v>339</v>
      </c>
      <c r="J19" s="3" t="s">
        <v>340</v>
      </c>
      <c r="K19" s="3" t="s">
        <v>341</v>
      </c>
      <c r="L19" s="3" t="s">
        <v>342</v>
      </c>
      <c r="M19" s="3" t="s">
        <v>343</v>
      </c>
      <c r="N19" s="3" t="s">
        <v>344</v>
      </c>
      <c r="O19" s="3" t="s">
        <v>345</v>
      </c>
      <c r="P19" t="s">
        <v>635</v>
      </c>
      <c r="Q19" t="s">
        <v>378</v>
      </c>
      <c r="R19" t="s">
        <v>379</v>
      </c>
      <c r="S19" t="s">
        <v>313</v>
      </c>
      <c r="T19" t="s">
        <v>381</v>
      </c>
      <c r="U19" t="s">
        <v>287</v>
      </c>
      <c r="V19" t="s">
        <v>397</v>
      </c>
      <c r="W19" t="s">
        <v>198</v>
      </c>
      <c r="X19" t="s">
        <v>399</v>
      </c>
      <c r="Y19" t="s">
        <v>372</v>
      </c>
      <c r="Z19" t="s">
        <v>187</v>
      </c>
      <c r="AA19" t="s">
        <v>435</v>
      </c>
      <c r="AB19" t="s">
        <v>216</v>
      </c>
      <c r="AC19" t="str">
        <f>IF(ISERROR(MATCH(C19,P$2:P$98,0)),"---", "HGT")</f>
        <v>HGT</v>
      </c>
      <c r="AD19" t="str">
        <f t="shared" si="1"/>
        <v>HGT</v>
      </c>
      <c r="AE19" t="str">
        <f>IF(ISERROR(MATCH(E19,R$2:R$99,0)),"---", "HGT")</f>
        <v>HGT</v>
      </c>
      <c r="AF19" t="str">
        <f t="shared" si="2"/>
        <v>HGT</v>
      </c>
      <c r="AG19" t="str">
        <f t="shared" si="3"/>
        <v>HGT</v>
      </c>
      <c r="AH19" t="str">
        <f t="shared" si="4"/>
        <v>HGT</v>
      </c>
      <c r="AI19" t="str">
        <f t="shared" si="5"/>
        <v>HGT</v>
      </c>
      <c r="AJ19" t="str">
        <f t="shared" si="6"/>
        <v>HGT</v>
      </c>
      <c r="AK19" t="str">
        <f t="shared" si="7"/>
        <v>HGT</v>
      </c>
      <c r="AL19" t="str">
        <f>IF(ISERROR(MATCH(L19,Y$2:Y$82,0)),"---", "HGT")</f>
        <v>HGT</v>
      </c>
      <c r="AM19" t="str">
        <f t="shared" si="8"/>
        <v>HGT</v>
      </c>
      <c r="AN19" t="str">
        <f t="shared" si="9"/>
        <v>HGT</v>
      </c>
      <c r="AO19" t="str">
        <f t="shared" si="10"/>
        <v>HGT</v>
      </c>
    </row>
    <row r="20" spans="1:41">
      <c r="A20" s="3" t="s">
        <v>2574</v>
      </c>
      <c r="B20" s="3" t="s">
        <v>346</v>
      </c>
      <c r="C20" s="3" t="s">
        <v>347</v>
      </c>
      <c r="D20" s="3" t="s">
        <v>348</v>
      </c>
      <c r="E20" s="3" t="s">
        <v>349</v>
      </c>
      <c r="F20" s="3" t="s">
        <v>350</v>
      </c>
      <c r="G20" s="3" t="s">
        <v>351</v>
      </c>
      <c r="H20" s="3" t="s">
        <v>352</v>
      </c>
      <c r="I20" s="3" t="s">
        <v>353</v>
      </c>
      <c r="J20" s="3" t="s">
        <v>354</v>
      </c>
      <c r="K20" s="3" t="s">
        <v>355</v>
      </c>
      <c r="L20" s="3" t="s">
        <v>356</v>
      </c>
      <c r="M20" s="3" t="s">
        <v>357</v>
      </c>
      <c r="N20" s="3" t="s">
        <v>358</v>
      </c>
      <c r="O20" s="3" t="s">
        <v>359</v>
      </c>
      <c r="P20" t="s">
        <v>649</v>
      </c>
      <c r="Q20" t="s">
        <v>392</v>
      </c>
      <c r="R20" t="s">
        <v>393</v>
      </c>
      <c r="S20" t="s">
        <v>327</v>
      </c>
      <c r="T20" t="s">
        <v>395</v>
      </c>
      <c r="U20" t="s">
        <v>301</v>
      </c>
      <c r="V20" t="s">
        <v>411</v>
      </c>
      <c r="W20" t="s">
        <v>211</v>
      </c>
      <c r="X20" t="s">
        <v>413</v>
      </c>
      <c r="Y20" t="s">
        <v>386</v>
      </c>
      <c r="Z20" t="s">
        <v>201</v>
      </c>
      <c r="AA20" t="s">
        <v>448</v>
      </c>
      <c r="AB20" t="s">
        <v>230</v>
      </c>
      <c r="AC20" t="str">
        <f>IF(ISERROR(MATCH(C20,P$2:P$98,0)),"---", "HGT")</f>
        <v>HGT</v>
      </c>
      <c r="AD20" t="str">
        <f t="shared" si="1"/>
        <v>HGT</v>
      </c>
      <c r="AE20" t="str">
        <f>IF(ISERROR(MATCH(E20,R$2:R$99,0)),"---", "HGT")</f>
        <v>HGT</v>
      </c>
      <c r="AF20" t="str">
        <f t="shared" si="2"/>
        <v>HGT</v>
      </c>
      <c r="AG20" t="str">
        <f t="shared" si="3"/>
        <v>HGT</v>
      </c>
      <c r="AH20" t="str">
        <f t="shared" si="4"/>
        <v>HGT</v>
      </c>
      <c r="AI20" t="str">
        <f t="shared" si="5"/>
        <v>HGT</v>
      </c>
      <c r="AJ20" t="str">
        <f t="shared" si="6"/>
        <v>HGT</v>
      </c>
      <c r="AK20" t="str">
        <f t="shared" si="7"/>
        <v>HGT</v>
      </c>
      <c r="AL20" t="str">
        <f>IF(ISERROR(MATCH(L20,Y$2:Y$82,0)),"---", "HGT")</f>
        <v>HGT</v>
      </c>
      <c r="AM20" t="str">
        <f t="shared" si="8"/>
        <v>HGT</v>
      </c>
      <c r="AN20" t="str">
        <f t="shared" si="9"/>
        <v>HGT</v>
      </c>
      <c r="AO20" t="str">
        <f t="shared" si="10"/>
        <v>HGT</v>
      </c>
    </row>
    <row r="21" spans="1:41">
      <c r="A21" s="3" t="s">
        <v>2574</v>
      </c>
      <c r="B21" s="3" t="s">
        <v>360</v>
      </c>
      <c r="C21" s="3" t="s">
        <v>361</v>
      </c>
      <c r="D21" s="3" t="s">
        <v>362</v>
      </c>
      <c r="E21" s="3" t="s">
        <v>363</v>
      </c>
      <c r="F21" s="3" t="s">
        <v>166</v>
      </c>
      <c r="G21" s="3" t="s">
        <v>167</v>
      </c>
      <c r="H21" s="3" t="s">
        <v>168</v>
      </c>
      <c r="I21" s="3" t="s">
        <v>169</v>
      </c>
      <c r="J21" s="3" t="s">
        <v>170</v>
      </c>
      <c r="K21" s="3" t="s">
        <v>171</v>
      </c>
      <c r="L21" s="3" t="s">
        <v>172</v>
      </c>
      <c r="M21" s="3" t="s">
        <v>173</v>
      </c>
      <c r="N21" s="3" t="s">
        <v>174</v>
      </c>
      <c r="O21" s="3" t="s">
        <v>175</v>
      </c>
      <c r="P21" t="s">
        <v>663</v>
      </c>
      <c r="Q21" t="s">
        <v>406</v>
      </c>
      <c r="R21" t="s">
        <v>407</v>
      </c>
      <c r="S21" t="s">
        <v>537</v>
      </c>
      <c r="T21" t="s">
        <v>409</v>
      </c>
      <c r="U21" t="s">
        <v>315</v>
      </c>
      <c r="V21" t="s">
        <v>425</v>
      </c>
      <c r="W21" t="s">
        <v>225</v>
      </c>
      <c r="X21" t="s">
        <v>629</v>
      </c>
      <c r="Y21" t="s">
        <v>400</v>
      </c>
      <c r="Z21" t="s">
        <v>214</v>
      </c>
      <c r="AA21" t="s">
        <v>461</v>
      </c>
      <c r="AB21" t="s">
        <v>436</v>
      </c>
      <c r="AC21" t="str">
        <f>IF(ISERROR(MATCH(C21,P$2:P$98,0)),"---", "HGT")</f>
        <v>---</v>
      </c>
      <c r="AD21" t="str">
        <f t="shared" si="1"/>
        <v>HGT</v>
      </c>
      <c r="AE21" t="str">
        <f>IF(ISERROR(MATCH(E21,R$2:R$99,0)),"---", "HGT")</f>
        <v>HGT</v>
      </c>
      <c r="AF21" t="str">
        <f t="shared" si="2"/>
        <v>HGT</v>
      </c>
      <c r="AG21" t="str">
        <f t="shared" si="3"/>
        <v>HGT</v>
      </c>
      <c r="AH21" t="str">
        <f t="shared" si="4"/>
        <v>HGT</v>
      </c>
      <c r="AI21" t="str">
        <f t="shared" si="5"/>
        <v>HGT</v>
      </c>
      <c r="AJ21" t="str">
        <f t="shared" si="6"/>
        <v>HGT</v>
      </c>
      <c r="AK21" t="str">
        <f t="shared" si="7"/>
        <v>HGT</v>
      </c>
      <c r="AL21" t="str">
        <f>IF(ISERROR(MATCH(L21,Y$2:Y$82,0)),"---", "HGT")</f>
        <v>HGT</v>
      </c>
      <c r="AM21" t="str">
        <f t="shared" si="8"/>
        <v>HGT</v>
      </c>
      <c r="AN21" t="str">
        <f t="shared" si="9"/>
        <v>HGT</v>
      </c>
      <c r="AO21" t="str">
        <f t="shared" si="10"/>
        <v>HGT</v>
      </c>
    </row>
    <row r="22" spans="1:41">
      <c r="A22" s="3" t="s">
        <v>2574</v>
      </c>
      <c r="B22" s="3" t="s">
        <v>176</v>
      </c>
      <c r="C22" s="3" t="s">
        <v>177</v>
      </c>
      <c r="D22" s="3" t="s">
        <v>178</v>
      </c>
      <c r="E22" s="3" t="s">
        <v>179</v>
      </c>
      <c r="F22" s="3" t="s">
        <v>180</v>
      </c>
      <c r="G22" s="3" t="s">
        <v>181</v>
      </c>
      <c r="H22" s="3" t="s">
        <v>182</v>
      </c>
      <c r="I22" s="3" t="s">
        <v>183</v>
      </c>
      <c r="J22" s="3" t="s">
        <v>184</v>
      </c>
      <c r="K22" s="3" t="s">
        <v>185</v>
      </c>
      <c r="L22" s="3" t="s">
        <v>186</v>
      </c>
      <c r="M22" s="3" t="s">
        <v>187</v>
      </c>
      <c r="N22" s="3" t="s">
        <v>188</v>
      </c>
      <c r="O22" s="3" t="s">
        <v>189</v>
      </c>
      <c r="P22" t="s">
        <v>724</v>
      </c>
      <c r="Q22" t="s">
        <v>420</v>
      </c>
      <c r="R22" t="s">
        <v>421</v>
      </c>
      <c r="S22" t="s">
        <v>551</v>
      </c>
      <c r="T22" t="s">
        <v>423</v>
      </c>
      <c r="U22" t="s">
        <v>329</v>
      </c>
      <c r="V22" t="s">
        <v>641</v>
      </c>
      <c r="W22" t="s">
        <v>431</v>
      </c>
      <c r="X22" t="s">
        <v>643</v>
      </c>
      <c r="Y22" t="s">
        <v>414</v>
      </c>
      <c r="Z22" t="s">
        <v>228</v>
      </c>
      <c r="AA22" t="s">
        <v>278</v>
      </c>
      <c r="AB22" t="s">
        <v>449</v>
      </c>
      <c r="AC22" t="str">
        <f>IF(ISERROR(MATCH(C22,P$2:P$98,0)),"---", "HGT")</f>
        <v>---</v>
      </c>
      <c r="AD22" t="str">
        <f t="shared" si="1"/>
        <v>HGT</v>
      </c>
      <c r="AE22" t="str">
        <f>IF(ISERROR(MATCH(E22,R$2:R$99,0)),"---", "HGT")</f>
        <v>HGT</v>
      </c>
      <c r="AF22" t="str">
        <f t="shared" si="2"/>
        <v>HGT</v>
      </c>
      <c r="AG22" t="str">
        <f t="shared" si="3"/>
        <v>HGT</v>
      </c>
      <c r="AH22" t="str">
        <f t="shared" si="4"/>
        <v>HGT</v>
      </c>
      <c r="AI22" t="str">
        <f t="shared" si="5"/>
        <v>HGT</v>
      </c>
      <c r="AJ22" t="str">
        <f t="shared" si="6"/>
        <v>HGT</v>
      </c>
      <c r="AK22" t="str">
        <f t="shared" si="7"/>
        <v>HGT</v>
      </c>
      <c r="AL22" t="str">
        <f>IF(ISERROR(MATCH(L22,Y$2:Y$82,0)),"---", "HGT")</f>
        <v>HGT</v>
      </c>
      <c r="AM22" t="str">
        <f t="shared" si="8"/>
        <v>HGT</v>
      </c>
      <c r="AN22" t="str">
        <f t="shared" si="9"/>
        <v>HGT</v>
      </c>
      <c r="AO22" t="str">
        <f t="shared" si="10"/>
        <v>HGT</v>
      </c>
    </row>
    <row r="23" spans="1:41">
      <c r="A23" s="3" t="s">
        <v>2574</v>
      </c>
      <c r="B23" s="3" t="s">
        <v>190</v>
      </c>
      <c r="C23" s="3" t="s">
        <v>191</v>
      </c>
      <c r="D23" s="3" t="s">
        <v>192</v>
      </c>
      <c r="E23" s="3" t="s">
        <v>193</v>
      </c>
      <c r="F23" s="3" t="s">
        <v>194</v>
      </c>
      <c r="G23" s="3" t="s">
        <v>195</v>
      </c>
      <c r="H23" s="3" t="s">
        <v>196</v>
      </c>
      <c r="I23" s="3" t="s">
        <v>197</v>
      </c>
      <c r="J23" s="3" t="s">
        <v>198</v>
      </c>
      <c r="K23" s="3" t="s">
        <v>199</v>
      </c>
      <c r="L23" s="3" t="s">
        <v>200</v>
      </c>
      <c r="M23" s="3" t="s">
        <v>201</v>
      </c>
      <c r="N23" s="3" t="s">
        <v>202</v>
      </c>
      <c r="O23" s="3" t="s">
        <v>203</v>
      </c>
      <c r="P23" t="s">
        <v>738</v>
      </c>
      <c r="Q23" t="s">
        <v>636</v>
      </c>
      <c r="R23" t="s">
        <v>637</v>
      </c>
      <c r="S23" t="s">
        <v>366</v>
      </c>
      <c r="T23" t="s">
        <v>639</v>
      </c>
      <c r="U23" t="s">
        <v>539</v>
      </c>
      <c r="V23" t="s">
        <v>510</v>
      </c>
      <c r="W23" t="s">
        <v>444</v>
      </c>
      <c r="X23" t="s">
        <v>657</v>
      </c>
      <c r="Y23" t="s">
        <v>630</v>
      </c>
      <c r="Z23" t="s">
        <v>434</v>
      </c>
      <c r="AA23" t="s">
        <v>293</v>
      </c>
      <c r="AB23" t="s">
        <v>462</v>
      </c>
      <c r="AC23" t="str">
        <f>IF(ISERROR(MATCH(C23,P$2:P$98,0)),"---", "HGT")</f>
        <v>---</v>
      </c>
      <c r="AD23" t="str">
        <f t="shared" si="1"/>
        <v>---</v>
      </c>
      <c r="AE23" t="str">
        <f>IF(ISERROR(MATCH(E23,R$2:R$99,0)),"---", "HGT")</f>
        <v>HGT</v>
      </c>
      <c r="AF23" t="str">
        <f t="shared" si="2"/>
        <v>HGT</v>
      </c>
      <c r="AG23" t="str">
        <f t="shared" si="3"/>
        <v>HGT</v>
      </c>
      <c r="AH23" t="str">
        <f t="shared" si="4"/>
        <v>HGT</v>
      </c>
      <c r="AI23" t="str">
        <f t="shared" si="5"/>
        <v>---</v>
      </c>
      <c r="AJ23" t="str">
        <f t="shared" si="6"/>
        <v>HGT</v>
      </c>
      <c r="AK23" t="str">
        <f t="shared" si="7"/>
        <v>HGT</v>
      </c>
      <c r="AL23" t="str">
        <f>IF(ISERROR(MATCH(L23,Y$2:Y$82,0)),"---", "HGT")</f>
        <v>HGT</v>
      </c>
      <c r="AM23" t="str">
        <f t="shared" si="8"/>
        <v>HGT</v>
      </c>
      <c r="AN23" t="str">
        <f t="shared" si="9"/>
        <v>HGT</v>
      </c>
      <c r="AO23" t="str">
        <f t="shared" si="10"/>
        <v>HGT</v>
      </c>
    </row>
    <row r="24" spans="1:41">
      <c r="A24" s="3" t="s">
        <v>2574</v>
      </c>
      <c r="B24" s="3" t="s">
        <v>190</v>
      </c>
      <c r="C24" s="3" t="s">
        <v>204</v>
      </c>
      <c r="D24" s="3" t="s">
        <v>205</v>
      </c>
      <c r="E24" s="3" t="s">
        <v>206</v>
      </c>
      <c r="F24" s="3" t="s">
        <v>207</v>
      </c>
      <c r="G24" s="3" t="s">
        <v>208</v>
      </c>
      <c r="H24" s="3" t="s">
        <v>209</v>
      </c>
      <c r="I24" s="3" t="s">
        <v>210</v>
      </c>
      <c r="J24" s="3" t="s">
        <v>211</v>
      </c>
      <c r="K24" s="3" t="s">
        <v>212</v>
      </c>
      <c r="L24" s="3" t="s">
        <v>213</v>
      </c>
      <c r="M24" s="3" t="s">
        <v>214</v>
      </c>
      <c r="N24" s="3" t="s">
        <v>215</v>
      </c>
      <c r="O24" s="3" t="s">
        <v>216</v>
      </c>
      <c r="P24" t="s">
        <v>752</v>
      </c>
      <c r="Q24" t="s">
        <v>650</v>
      </c>
      <c r="R24" t="s">
        <v>506</v>
      </c>
      <c r="S24" t="s">
        <v>380</v>
      </c>
      <c r="T24" t="s">
        <v>653</v>
      </c>
      <c r="U24" t="s">
        <v>553</v>
      </c>
      <c r="V24" t="s">
        <v>524</v>
      </c>
      <c r="W24" t="s">
        <v>457</v>
      </c>
      <c r="X24" t="s">
        <v>526</v>
      </c>
      <c r="Y24" t="s">
        <v>644</v>
      </c>
      <c r="Z24" t="s">
        <v>447</v>
      </c>
      <c r="AA24" t="s">
        <v>307</v>
      </c>
      <c r="AB24" t="s">
        <v>279</v>
      </c>
      <c r="AC24" t="str">
        <f>IF(ISERROR(MATCH(C24,P$2:P$98,0)),"---", "HGT")</f>
        <v>---</v>
      </c>
      <c r="AD24" t="str">
        <f t="shared" si="1"/>
        <v>---</v>
      </c>
      <c r="AE24" t="str">
        <f>IF(ISERROR(MATCH(E24,R$2:R$99,0)),"---", "HGT")</f>
        <v>---</v>
      </c>
      <c r="AF24" t="str">
        <f t="shared" si="2"/>
        <v>HGT</v>
      </c>
      <c r="AG24" t="str">
        <f t="shared" si="3"/>
        <v>HGT</v>
      </c>
      <c r="AH24" t="str">
        <f t="shared" si="4"/>
        <v>HGT</v>
      </c>
      <c r="AI24" t="str">
        <f t="shared" si="5"/>
        <v>---</v>
      </c>
      <c r="AJ24" t="str">
        <f t="shared" si="6"/>
        <v>HGT</v>
      </c>
      <c r="AK24" t="str">
        <f t="shared" si="7"/>
        <v>---</v>
      </c>
      <c r="AL24" t="str">
        <f>IF(ISERROR(MATCH(L24,Y$2:Y$82,0)),"---", "HGT")</f>
        <v>HGT</v>
      </c>
      <c r="AM24" t="str">
        <f t="shared" si="8"/>
        <v>HGT</v>
      </c>
      <c r="AN24" t="str">
        <f t="shared" si="9"/>
        <v>HGT</v>
      </c>
      <c r="AO24" t="str">
        <f t="shared" si="10"/>
        <v>HGT</v>
      </c>
    </row>
    <row r="25" spans="1:41">
      <c r="A25" s="3" t="s">
        <v>2574</v>
      </c>
      <c r="B25" s="3" t="s">
        <v>217</v>
      </c>
      <c r="C25" s="3" t="s">
        <v>218</v>
      </c>
      <c r="D25" s="3" t="s">
        <v>219</v>
      </c>
      <c r="E25" s="3" t="s">
        <v>220</v>
      </c>
      <c r="F25" s="3" t="s">
        <v>221</v>
      </c>
      <c r="G25" s="3" t="s">
        <v>222</v>
      </c>
      <c r="H25" s="3" t="s">
        <v>223</v>
      </c>
      <c r="I25" s="3" t="s">
        <v>224</v>
      </c>
      <c r="J25" s="3" t="s">
        <v>225</v>
      </c>
      <c r="K25" s="3" t="s">
        <v>226</v>
      </c>
      <c r="L25" s="3" t="s">
        <v>227</v>
      </c>
      <c r="M25" s="3" t="s">
        <v>228</v>
      </c>
      <c r="N25" s="3" t="s">
        <v>229</v>
      </c>
      <c r="O25" s="3" t="s">
        <v>230</v>
      </c>
      <c r="P25" t="s">
        <v>572</v>
      </c>
      <c r="Q25" t="s">
        <v>463</v>
      </c>
      <c r="R25" t="s">
        <v>520</v>
      </c>
      <c r="S25" t="s">
        <v>394</v>
      </c>
      <c r="T25" t="s">
        <v>466</v>
      </c>
      <c r="U25" t="s">
        <v>368</v>
      </c>
      <c r="V25" t="s">
        <v>730</v>
      </c>
      <c r="W25" t="s">
        <v>274</v>
      </c>
      <c r="X25" t="s">
        <v>732</v>
      </c>
      <c r="Y25" t="s">
        <v>658</v>
      </c>
      <c r="Z25" t="s">
        <v>460</v>
      </c>
      <c r="AA25" t="s">
        <v>321</v>
      </c>
      <c r="AB25" t="s">
        <v>294</v>
      </c>
      <c r="AC25" t="str">
        <f>IF(ISERROR(MATCH(C25,P$2:P$98,0)),"---", "HGT")</f>
        <v>---</v>
      </c>
      <c r="AD25" t="str">
        <f t="shared" si="1"/>
        <v>---</v>
      </c>
      <c r="AE25" t="str">
        <f>IF(ISERROR(MATCH(E25,R$2:R$99,0)),"---", "HGT")</f>
        <v>---</v>
      </c>
      <c r="AF25" t="str">
        <f t="shared" si="2"/>
        <v>HGT</v>
      </c>
      <c r="AG25" t="str">
        <f t="shared" si="3"/>
        <v>---</v>
      </c>
      <c r="AH25" t="str">
        <f t="shared" si="4"/>
        <v>HGT</v>
      </c>
      <c r="AI25" t="str">
        <f t="shared" si="5"/>
        <v>---</v>
      </c>
      <c r="AJ25" t="str">
        <f t="shared" si="6"/>
        <v>HGT</v>
      </c>
      <c r="AK25" t="str">
        <f t="shared" si="7"/>
        <v>---</v>
      </c>
      <c r="AL25" t="str">
        <f>IF(ISERROR(MATCH(L25,Y$2:Y$82,0)),"---", "HGT")</f>
        <v>HGT</v>
      </c>
      <c r="AM25" t="str">
        <f t="shared" si="8"/>
        <v>HGT</v>
      </c>
      <c r="AN25" t="str">
        <f t="shared" si="9"/>
        <v>HGT</v>
      </c>
      <c r="AO25" t="str">
        <f t="shared" si="10"/>
        <v>HGT</v>
      </c>
    </row>
    <row r="26" spans="1:41">
      <c r="A26" s="3" t="s">
        <v>2574</v>
      </c>
      <c r="B26" s="3" t="s">
        <v>190</v>
      </c>
      <c r="C26" s="3" t="s">
        <v>231</v>
      </c>
      <c r="D26" s="3" t="s">
        <v>426</v>
      </c>
      <c r="E26" s="3" t="s">
        <v>427</v>
      </c>
      <c r="F26" s="3" t="s">
        <v>628</v>
      </c>
      <c r="G26" s="3" t="s">
        <v>428</v>
      </c>
      <c r="H26" s="3" t="s">
        <v>429</v>
      </c>
      <c r="I26" s="3" t="s">
        <v>430</v>
      </c>
      <c r="J26" s="3" t="s">
        <v>431</v>
      </c>
      <c r="K26" s="3" t="s">
        <v>432</v>
      </c>
      <c r="L26" s="3" t="s">
        <v>433</v>
      </c>
      <c r="M26" s="3" t="s">
        <v>434</v>
      </c>
      <c r="N26" s="3" t="s">
        <v>435</v>
      </c>
      <c r="O26" s="3" t="s">
        <v>436</v>
      </c>
      <c r="P26" t="s">
        <v>576</v>
      </c>
      <c r="Q26" t="s">
        <v>477</v>
      </c>
      <c r="R26" t="s">
        <v>726</v>
      </c>
      <c r="S26" t="s">
        <v>408</v>
      </c>
      <c r="T26" t="s">
        <v>480</v>
      </c>
      <c r="U26" t="s">
        <v>382</v>
      </c>
      <c r="V26" t="s">
        <v>744</v>
      </c>
      <c r="W26" t="s">
        <v>289</v>
      </c>
      <c r="X26" t="s">
        <v>746</v>
      </c>
      <c r="Y26" t="s">
        <v>471</v>
      </c>
      <c r="Z26" t="s">
        <v>277</v>
      </c>
      <c r="AA26" t="s">
        <v>531</v>
      </c>
      <c r="AB26" t="s">
        <v>308</v>
      </c>
      <c r="AC26" t="str">
        <f>IF(ISERROR(MATCH(C26,P$2:P$98,0)),"---", "HGT")</f>
        <v>---</v>
      </c>
      <c r="AD26" t="str">
        <f t="shared" si="1"/>
        <v>---</v>
      </c>
      <c r="AE26" t="str">
        <f>IF(ISERROR(MATCH(E26,R$2:R$99,0)),"---", "HGT")</f>
        <v>---</v>
      </c>
      <c r="AF26" t="str">
        <f t="shared" si="2"/>
        <v>HGT</v>
      </c>
      <c r="AG26" t="str">
        <f t="shared" si="3"/>
        <v>---</v>
      </c>
      <c r="AH26" t="str">
        <f t="shared" si="4"/>
        <v>HGT</v>
      </c>
      <c r="AI26" t="str">
        <f t="shared" si="5"/>
        <v>---</v>
      </c>
      <c r="AJ26" t="str">
        <f t="shared" si="6"/>
        <v>HGT</v>
      </c>
      <c r="AK26" t="str">
        <f t="shared" si="7"/>
        <v>---</v>
      </c>
      <c r="AL26" t="str">
        <f>IF(ISERROR(MATCH(L26,Y$2:Y$82,0)),"---", "HGT")</f>
        <v>---</v>
      </c>
      <c r="AM26" t="str">
        <f t="shared" si="8"/>
        <v>HGT</v>
      </c>
      <c r="AN26" t="str">
        <f t="shared" si="9"/>
        <v>HGT</v>
      </c>
      <c r="AO26" t="str">
        <f t="shared" si="10"/>
        <v>HGT</v>
      </c>
    </row>
    <row r="27" spans="1:41">
      <c r="A27" s="3" t="s">
        <v>2574</v>
      </c>
      <c r="B27" s="3" t="s">
        <v>190</v>
      </c>
      <c r="C27" s="3" t="s">
        <v>437</v>
      </c>
      <c r="D27" s="3" t="s">
        <v>438</v>
      </c>
      <c r="E27" s="3" t="s">
        <v>439</v>
      </c>
      <c r="F27" s="3" t="s">
        <v>440</v>
      </c>
      <c r="G27" s="3" t="s">
        <v>441</v>
      </c>
      <c r="H27" s="3" t="s">
        <v>442</v>
      </c>
      <c r="I27" s="3" t="s">
        <v>443</v>
      </c>
      <c r="J27" s="3" t="s">
        <v>444</v>
      </c>
      <c r="K27" s="3" t="s">
        <v>445</v>
      </c>
      <c r="L27" s="3" t="s">
        <v>446</v>
      </c>
      <c r="M27" s="3" t="s">
        <v>447</v>
      </c>
      <c r="N27" s="3" t="s">
        <v>448</v>
      </c>
      <c r="O27" s="3" t="s">
        <v>449</v>
      </c>
      <c r="P27" t="s">
        <v>582</v>
      </c>
      <c r="Q27" t="s">
        <v>491</v>
      </c>
      <c r="R27" t="s">
        <v>740</v>
      </c>
      <c r="S27" t="s">
        <v>422</v>
      </c>
      <c r="T27" t="s">
        <v>494</v>
      </c>
      <c r="U27" t="s">
        <v>396</v>
      </c>
      <c r="V27" t="s">
        <v>565</v>
      </c>
      <c r="W27" t="s">
        <v>303</v>
      </c>
      <c r="X27" t="s">
        <v>567</v>
      </c>
      <c r="Y27" t="s">
        <v>733</v>
      </c>
      <c r="Z27" t="s">
        <v>292</v>
      </c>
      <c r="AA27" t="s">
        <v>545</v>
      </c>
      <c r="AB27" t="s">
        <v>322</v>
      </c>
      <c r="AC27" t="str">
        <f>IF(ISERROR(MATCH(C27,P$2:P$98,0)),"---", "HGT")</f>
        <v>---</v>
      </c>
      <c r="AD27" t="str">
        <f t="shared" si="1"/>
        <v>---</v>
      </c>
      <c r="AE27" t="str">
        <f>IF(ISERROR(MATCH(E27,R$2:R$99,0)),"---", "HGT")</f>
        <v>---</v>
      </c>
      <c r="AF27" t="str">
        <f t="shared" si="2"/>
        <v>HGT</v>
      </c>
      <c r="AG27" t="str">
        <f t="shared" si="3"/>
        <v>---</v>
      </c>
      <c r="AH27" t="str">
        <f t="shared" si="4"/>
        <v>HGT</v>
      </c>
      <c r="AI27" t="str">
        <f t="shared" si="5"/>
        <v>---</v>
      </c>
      <c r="AJ27" t="str">
        <f t="shared" si="6"/>
        <v>HGT</v>
      </c>
      <c r="AK27" t="str">
        <f t="shared" si="7"/>
        <v>---</v>
      </c>
      <c r="AL27" t="str">
        <f>IF(ISERROR(MATCH(L27,Y$2:Y$82,0)),"---", "HGT")</f>
        <v>---</v>
      </c>
      <c r="AM27" t="str">
        <f t="shared" si="8"/>
        <v>HGT</v>
      </c>
      <c r="AN27" t="str">
        <f t="shared" si="9"/>
        <v>HGT</v>
      </c>
      <c r="AO27" t="str">
        <f t="shared" si="10"/>
        <v>HGT</v>
      </c>
    </row>
    <row r="28" spans="1:41">
      <c r="A28" s="3" t="s">
        <v>2574</v>
      </c>
      <c r="B28" s="3" t="s">
        <v>190</v>
      </c>
      <c r="C28" s="3" t="s">
        <v>450</v>
      </c>
      <c r="D28" s="3" t="s">
        <v>451</v>
      </c>
      <c r="E28" s="3" t="s">
        <v>452</v>
      </c>
      <c r="F28" s="3" t="s">
        <v>453</v>
      </c>
      <c r="G28" s="3" t="s">
        <v>454</v>
      </c>
      <c r="H28" s="3" t="s">
        <v>455</v>
      </c>
      <c r="I28" s="3" t="s">
        <v>456</v>
      </c>
      <c r="J28" s="3" t="s">
        <v>457</v>
      </c>
      <c r="K28" s="3" t="s">
        <v>458</v>
      </c>
      <c r="L28" s="3" t="s">
        <v>459</v>
      </c>
      <c r="M28" s="3" t="s">
        <v>460</v>
      </c>
      <c r="N28" s="3" t="s">
        <v>461</v>
      </c>
      <c r="O28" s="3" t="s">
        <v>462</v>
      </c>
      <c r="P28" t="s">
        <v>589</v>
      </c>
      <c r="Q28" t="s">
        <v>505</v>
      </c>
      <c r="R28" t="s">
        <v>754</v>
      </c>
      <c r="S28" t="s">
        <v>638</v>
      </c>
      <c r="T28" t="s">
        <v>508</v>
      </c>
      <c r="U28" t="s">
        <v>410</v>
      </c>
      <c r="V28" t="s">
        <v>2282</v>
      </c>
      <c r="W28" t="s">
        <v>317</v>
      </c>
      <c r="X28" t="s">
        <v>574</v>
      </c>
      <c r="Y28" t="s">
        <v>747</v>
      </c>
      <c r="Z28" t="s">
        <v>306</v>
      </c>
      <c r="AA28" t="s">
        <v>559</v>
      </c>
      <c r="AB28" t="s">
        <v>532</v>
      </c>
      <c r="AC28" t="str">
        <f>IF(ISERROR(MATCH(C28,P$2:P$98,0)),"---", "HGT")</f>
        <v>---</v>
      </c>
      <c r="AD28" t="str">
        <f t="shared" si="1"/>
        <v>HGT</v>
      </c>
      <c r="AE28" t="str">
        <f>IF(ISERROR(MATCH(E28,R$2:R$99,0)),"---", "HGT")</f>
        <v>---</v>
      </c>
      <c r="AF28" t="str">
        <f t="shared" si="2"/>
        <v>HGT</v>
      </c>
      <c r="AG28" t="str">
        <f t="shared" si="3"/>
        <v>---</v>
      </c>
      <c r="AH28" t="str">
        <f t="shared" si="4"/>
        <v>HGT</v>
      </c>
      <c r="AI28" t="str">
        <f t="shared" si="5"/>
        <v>---</v>
      </c>
      <c r="AJ28" t="str">
        <f t="shared" si="6"/>
        <v>HGT</v>
      </c>
      <c r="AK28" t="str">
        <f t="shared" si="7"/>
        <v>---</v>
      </c>
      <c r="AL28" t="str">
        <f>IF(ISERROR(MATCH(L28,Y$2:Y$82,0)),"---", "HGT")</f>
        <v>---</v>
      </c>
      <c r="AM28" t="str">
        <f t="shared" si="8"/>
        <v>HGT</v>
      </c>
      <c r="AN28" t="str">
        <f t="shared" si="9"/>
        <v>HGT</v>
      </c>
      <c r="AO28" t="str">
        <f t="shared" si="10"/>
        <v>HGT</v>
      </c>
    </row>
    <row r="29" spans="1:41">
      <c r="A29" s="3" t="s">
        <v>2574</v>
      </c>
      <c r="B29" s="3" t="s">
        <v>266</v>
      </c>
      <c r="C29" s="3" t="s">
        <v>267</v>
      </c>
      <c r="D29" s="3" t="s">
        <v>268</v>
      </c>
      <c r="E29" s="3" t="s">
        <v>269</v>
      </c>
      <c r="F29" s="3" t="s">
        <v>270</v>
      </c>
      <c r="G29" s="3" t="s">
        <v>271</v>
      </c>
      <c r="H29" s="3" t="s">
        <v>272</v>
      </c>
      <c r="I29" s="3" t="s">
        <v>273</v>
      </c>
      <c r="J29" s="3" t="s">
        <v>274</v>
      </c>
      <c r="K29" s="3" t="s">
        <v>275</v>
      </c>
      <c r="L29" s="3" t="s">
        <v>276</v>
      </c>
      <c r="M29" s="3" t="s">
        <v>277</v>
      </c>
      <c r="N29" s="3" t="s">
        <v>278</v>
      </c>
      <c r="O29" s="3" t="s">
        <v>279</v>
      </c>
      <c r="P29" t="s">
        <v>602</v>
      </c>
      <c r="Q29" t="s">
        <v>519</v>
      </c>
      <c r="R29" t="s">
        <v>2280</v>
      </c>
      <c r="S29" t="s">
        <v>652</v>
      </c>
      <c r="T29" t="s">
        <v>522</v>
      </c>
      <c r="U29" t="s">
        <v>424</v>
      </c>
      <c r="V29" t="s">
        <v>2285</v>
      </c>
      <c r="W29" t="s">
        <v>720</v>
      </c>
      <c r="X29" t="s">
        <v>581</v>
      </c>
      <c r="Y29" t="s">
        <v>568</v>
      </c>
      <c r="Z29" t="s">
        <v>320</v>
      </c>
      <c r="AA29" t="s">
        <v>374</v>
      </c>
      <c r="AB29" t="s">
        <v>546</v>
      </c>
      <c r="AC29" t="str">
        <f>IF(ISERROR(MATCH(C29,P$2:P$98,0)),"---", "HGT")</f>
        <v>---</v>
      </c>
      <c r="AD29" t="str">
        <f t="shared" si="1"/>
        <v>HGT</v>
      </c>
      <c r="AE29" t="str">
        <f>IF(ISERROR(MATCH(E29,R$2:R$99,0)),"---", "HGT")</f>
        <v>HGT</v>
      </c>
      <c r="AF29" t="str">
        <f t="shared" si="2"/>
        <v>HGT</v>
      </c>
      <c r="AG29" t="str">
        <f t="shared" si="3"/>
        <v>---</v>
      </c>
      <c r="AH29" t="str">
        <f t="shared" si="4"/>
        <v>HGT</v>
      </c>
      <c r="AI29" t="str">
        <f t="shared" si="5"/>
        <v>HGT</v>
      </c>
      <c r="AJ29" t="str">
        <f t="shared" si="6"/>
        <v>HGT</v>
      </c>
      <c r="AK29" t="str">
        <f t="shared" si="7"/>
        <v>---</v>
      </c>
      <c r="AL29" t="str">
        <f>IF(ISERROR(MATCH(L29,Y$2:Y$82,0)),"---", "HGT")</f>
        <v>---</v>
      </c>
      <c r="AM29" t="str">
        <f t="shared" si="8"/>
        <v>HGT</v>
      </c>
      <c r="AN29" t="str">
        <f t="shared" si="9"/>
        <v>HGT</v>
      </c>
      <c r="AO29" t="str">
        <f t="shared" si="10"/>
        <v>HGT</v>
      </c>
    </row>
    <row r="30" spans="1:41">
      <c r="A30" s="3" t="s">
        <v>2574</v>
      </c>
      <c r="B30" s="3" t="s">
        <v>266</v>
      </c>
      <c r="C30" s="3" t="s">
        <v>280</v>
      </c>
      <c r="D30" s="3" t="s">
        <v>145</v>
      </c>
      <c r="E30" s="3" t="s">
        <v>145</v>
      </c>
      <c r="F30" s="3" t="s">
        <v>145</v>
      </c>
      <c r="G30" s="3" t="s">
        <v>145</v>
      </c>
      <c r="H30" s="3" t="s">
        <v>145</v>
      </c>
      <c r="I30" s="3" t="s">
        <v>145</v>
      </c>
      <c r="J30" s="3" t="s">
        <v>145</v>
      </c>
      <c r="K30" s="3" t="s">
        <v>145</v>
      </c>
      <c r="L30" s="3" t="s">
        <v>145</v>
      </c>
      <c r="M30" s="3" t="s">
        <v>145</v>
      </c>
      <c r="N30" s="3" t="s">
        <v>145</v>
      </c>
      <c r="O30" s="3" t="s">
        <v>145</v>
      </c>
      <c r="P30" t="s">
        <v>616</v>
      </c>
      <c r="Q30" t="s">
        <v>725</v>
      </c>
      <c r="R30" t="s">
        <v>2283</v>
      </c>
      <c r="S30" t="s">
        <v>465</v>
      </c>
      <c r="T30" t="s">
        <v>728</v>
      </c>
      <c r="U30" t="s">
        <v>640</v>
      </c>
      <c r="V30" t="s">
        <v>2518</v>
      </c>
      <c r="W30" t="s">
        <v>541</v>
      </c>
      <c r="X30" t="s">
        <v>2513</v>
      </c>
      <c r="Y30" t="s">
        <v>598</v>
      </c>
      <c r="Z30" t="s">
        <v>530</v>
      </c>
      <c r="AA30" t="s">
        <v>388</v>
      </c>
      <c r="AB30" t="s">
        <v>560</v>
      </c>
      <c r="AC30" t="str">
        <f>IF(ISERROR(MATCH(C30,P$2:P$98,0)),"---", "HGT")</f>
        <v>---</v>
      </c>
      <c r="AD30" t="str">
        <f t="shared" si="1"/>
        <v>---</v>
      </c>
      <c r="AE30" t="str">
        <f>IF(ISERROR(MATCH(E30,R$2:R$99,0)),"---", "HGT")</f>
        <v>---</v>
      </c>
      <c r="AF30" t="str">
        <f t="shared" si="2"/>
        <v>---</v>
      </c>
      <c r="AG30" t="str">
        <f t="shared" si="3"/>
        <v>---</v>
      </c>
      <c r="AH30" t="str">
        <f t="shared" si="4"/>
        <v>---</v>
      </c>
      <c r="AI30" t="str">
        <f t="shared" si="5"/>
        <v>---</v>
      </c>
      <c r="AJ30" t="str">
        <f t="shared" si="6"/>
        <v>---</v>
      </c>
      <c r="AK30" t="str">
        <f t="shared" si="7"/>
        <v>---</v>
      </c>
      <c r="AL30" t="str">
        <f>IF(ISERROR(MATCH(L30,Y$2:Y$82,0)),"---", "HGT")</f>
        <v>---</v>
      </c>
      <c r="AM30" t="str">
        <f t="shared" si="8"/>
        <v>---</v>
      </c>
      <c r="AN30" t="str">
        <f t="shared" si="9"/>
        <v>---</v>
      </c>
      <c r="AO30" t="str">
        <f t="shared" si="10"/>
        <v>---</v>
      </c>
    </row>
    <row r="31" spans="1:41">
      <c r="A31" s="3" t="s">
        <v>2574</v>
      </c>
      <c r="B31" s="3" t="s">
        <v>281</v>
      </c>
      <c r="C31" s="3" t="s">
        <v>282</v>
      </c>
      <c r="D31" s="3" t="s">
        <v>283</v>
      </c>
      <c r="E31" s="3" t="s">
        <v>284</v>
      </c>
      <c r="F31" s="3" t="s">
        <v>285</v>
      </c>
      <c r="G31" s="3" t="s">
        <v>286</v>
      </c>
      <c r="H31" s="3" t="s">
        <v>287</v>
      </c>
      <c r="I31" s="3" t="s">
        <v>288</v>
      </c>
      <c r="J31" s="3" t="s">
        <v>289</v>
      </c>
      <c r="K31" s="3" t="s">
        <v>290</v>
      </c>
      <c r="L31" s="3" t="s">
        <v>291</v>
      </c>
      <c r="M31" s="3" t="s">
        <v>292</v>
      </c>
      <c r="N31" s="3" t="s">
        <v>293</v>
      </c>
      <c r="O31" s="3" t="s">
        <v>294</v>
      </c>
      <c r="P31" t="s">
        <v>817</v>
      </c>
      <c r="Q31" t="s">
        <v>739</v>
      </c>
      <c r="R31" t="s">
        <v>578</v>
      </c>
      <c r="S31" t="s">
        <v>479</v>
      </c>
      <c r="T31" t="s">
        <v>742</v>
      </c>
      <c r="U31" t="s">
        <v>654</v>
      </c>
      <c r="V31" t="s">
        <v>586</v>
      </c>
      <c r="W31" t="s">
        <v>555</v>
      </c>
      <c r="X31" t="s">
        <v>2516</v>
      </c>
      <c r="Y31" t="s">
        <v>611</v>
      </c>
      <c r="Z31" t="s">
        <v>544</v>
      </c>
      <c r="AA31" t="s">
        <v>402</v>
      </c>
      <c r="AB31" t="s">
        <v>375</v>
      </c>
      <c r="AC31" t="str">
        <f>IF(ISERROR(MATCH(C31,P$2:P$98,0)),"---", "HGT")</f>
        <v>HGT</v>
      </c>
      <c r="AD31" t="str">
        <f t="shared" si="1"/>
        <v>HGT</v>
      </c>
      <c r="AE31" t="str">
        <f>IF(ISERROR(MATCH(E31,R$2:R$99,0)),"---", "HGT")</f>
        <v>HGT</v>
      </c>
      <c r="AF31" t="str">
        <f t="shared" si="2"/>
        <v>HGT</v>
      </c>
      <c r="AG31" t="str">
        <f t="shared" si="3"/>
        <v>HGT</v>
      </c>
      <c r="AH31" t="str">
        <f t="shared" si="4"/>
        <v>HGT</v>
      </c>
      <c r="AI31" t="str">
        <f t="shared" si="5"/>
        <v>HGT</v>
      </c>
      <c r="AJ31" t="str">
        <f t="shared" si="6"/>
        <v>HGT</v>
      </c>
      <c r="AK31" t="str">
        <f t="shared" si="7"/>
        <v>HGT</v>
      </c>
      <c r="AL31" t="str">
        <f>IF(ISERROR(MATCH(L31,Y$2:Y$82,0)),"---", "HGT")</f>
        <v>HGT</v>
      </c>
      <c r="AM31" t="str">
        <f t="shared" si="8"/>
        <v>HGT</v>
      </c>
      <c r="AN31" t="str">
        <f t="shared" si="9"/>
        <v>HGT</v>
      </c>
      <c r="AO31" t="str">
        <f t="shared" si="10"/>
        <v>HGT</v>
      </c>
    </row>
    <row r="32" spans="1:41">
      <c r="A32" s="3" t="s">
        <v>2574</v>
      </c>
      <c r="B32" s="3" t="s">
        <v>295</v>
      </c>
      <c r="C32" s="3" t="s">
        <v>296</v>
      </c>
      <c r="D32" s="3" t="s">
        <v>297</v>
      </c>
      <c r="E32" s="3" t="s">
        <v>298</v>
      </c>
      <c r="F32" s="3" t="s">
        <v>299</v>
      </c>
      <c r="G32" s="3" t="s">
        <v>300</v>
      </c>
      <c r="H32" s="3" t="s">
        <v>301</v>
      </c>
      <c r="I32" s="3" t="s">
        <v>302</v>
      </c>
      <c r="J32" s="3" t="s">
        <v>303</v>
      </c>
      <c r="K32" s="3" t="s">
        <v>304</v>
      </c>
      <c r="L32" s="3" t="s">
        <v>305</v>
      </c>
      <c r="M32" s="3" t="s">
        <v>306</v>
      </c>
      <c r="N32" s="3" t="s">
        <v>307</v>
      </c>
      <c r="O32" s="3" t="s">
        <v>308</v>
      </c>
      <c r="P32" t="s">
        <v>867</v>
      </c>
      <c r="Q32" t="s">
        <v>753</v>
      </c>
      <c r="R32" t="s">
        <v>584</v>
      </c>
      <c r="S32" t="s">
        <v>493</v>
      </c>
      <c r="T32" t="s">
        <v>563</v>
      </c>
      <c r="U32" t="s">
        <v>467</v>
      </c>
      <c r="V32" t="s">
        <v>595</v>
      </c>
      <c r="W32" t="s">
        <v>370</v>
      </c>
      <c r="X32" t="s">
        <v>2519</v>
      </c>
      <c r="Y32" t="s">
        <v>625</v>
      </c>
      <c r="Z32" t="s">
        <v>558</v>
      </c>
      <c r="AA32" t="s">
        <v>416</v>
      </c>
      <c r="AB32" t="s">
        <v>389</v>
      </c>
      <c r="AC32" t="str">
        <f>IF(ISERROR(MATCH(C32,P$2:P$98,0)),"---", "HGT")</f>
        <v>HGT</v>
      </c>
      <c r="AD32" t="str">
        <f t="shared" si="1"/>
        <v>HGT</v>
      </c>
      <c r="AE32" t="str">
        <f>IF(ISERROR(MATCH(E32,R$2:R$99,0)),"---", "HGT")</f>
        <v>HGT</v>
      </c>
      <c r="AF32" t="str">
        <f t="shared" si="2"/>
        <v>HGT</v>
      </c>
      <c r="AG32" t="str">
        <f t="shared" si="3"/>
        <v>HGT</v>
      </c>
      <c r="AH32" t="str">
        <f t="shared" si="4"/>
        <v>HGT</v>
      </c>
      <c r="AI32" t="str">
        <f t="shared" si="5"/>
        <v>HGT</v>
      </c>
      <c r="AJ32" t="str">
        <f t="shared" si="6"/>
        <v>HGT</v>
      </c>
      <c r="AK32" t="str">
        <f t="shared" si="7"/>
        <v>HGT</v>
      </c>
      <c r="AL32" t="str">
        <f>IF(ISERROR(MATCH(L32,Y$2:Y$82,0)),"---", "HGT")</f>
        <v>HGT</v>
      </c>
      <c r="AM32" t="str">
        <f t="shared" si="8"/>
        <v>HGT</v>
      </c>
      <c r="AN32" t="str">
        <f t="shared" si="9"/>
        <v>HGT</v>
      </c>
      <c r="AO32" t="str">
        <f t="shared" si="10"/>
        <v>HGT</v>
      </c>
    </row>
    <row r="33" spans="1:41">
      <c r="A33" s="4" t="s">
        <v>2617</v>
      </c>
      <c r="B33" s="5" t="s">
        <v>309</v>
      </c>
      <c r="C33" s="4" t="s">
        <v>310</v>
      </c>
      <c r="D33" s="4" t="s">
        <v>311</v>
      </c>
      <c r="E33" s="4" t="s">
        <v>312</v>
      </c>
      <c r="F33" s="4" t="s">
        <v>313</v>
      </c>
      <c r="G33" s="4" t="s">
        <v>314</v>
      </c>
      <c r="H33" s="4" t="s">
        <v>315</v>
      </c>
      <c r="I33" s="4" t="s">
        <v>316</v>
      </c>
      <c r="J33" s="4" t="s">
        <v>317</v>
      </c>
      <c r="K33" s="4" t="s">
        <v>318</v>
      </c>
      <c r="L33" s="4" t="s">
        <v>319</v>
      </c>
      <c r="M33" s="4" t="s">
        <v>320</v>
      </c>
      <c r="N33" s="4" t="s">
        <v>321</v>
      </c>
      <c r="O33" s="4" t="s">
        <v>322</v>
      </c>
      <c r="P33" t="s">
        <v>881</v>
      </c>
      <c r="Q33" t="s">
        <v>573</v>
      </c>
      <c r="R33" t="s">
        <v>591</v>
      </c>
      <c r="S33" t="s">
        <v>507</v>
      </c>
      <c r="T33" t="s">
        <v>593</v>
      </c>
      <c r="U33" t="s">
        <v>481</v>
      </c>
      <c r="V33" t="s">
        <v>608</v>
      </c>
      <c r="W33" t="s">
        <v>384</v>
      </c>
      <c r="X33" t="s">
        <v>587</v>
      </c>
      <c r="Y33" t="s">
        <v>826</v>
      </c>
      <c r="Z33" t="s">
        <v>373</v>
      </c>
      <c r="AA33" t="s">
        <v>632</v>
      </c>
      <c r="AB33" t="s">
        <v>403</v>
      </c>
      <c r="AC33" t="str">
        <f>IF(ISERROR(MATCH(C33,P$2:P$98,0)),"---", "HGT")</f>
        <v>HGT</v>
      </c>
      <c r="AD33" t="str">
        <f t="shared" si="1"/>
        <v>HGT</v>
      </c>
      <c r="AE33" t="str">
        <f>IF(ISERROR(MATCH(E33,R$2:R$99,0)),"---", "HGT")</f>
        <v>HGT</v>
      </c>
      <c r="AF33" t="str">
        <f t="shared" si="2"/>
        <v>HGT</v>
      </c>
      <c r="AG33" t="str">
        <f t="shared" si="3"/>
        <v>HGT</v>
      </c>
      <c r="AH33" t="str">
        <f t="shared" si="4"/>
        <v>HGT</v>
      </c>
      <c r="AI33" t="str">
        <f t="shared" si="5"/>
        <v>HGT</v>
      </c>
      <c r="AJ33" t="str">
        <f t="shared" si="6"/>
        <v>HGT</v>
      </c>
      <c r="AK33" t="str">
        <f t="shared" si="7"/>
        <v>HGT</v>
      </c>
      <c r="AL33" t="str">
        <f>IF(ISERROR(MATCH(L33,Y$2:Y$82,0)),"---", "HGT")</f>
        <v>HGT</v>
      </c>
      <c r="AM33" t="str">
        <f t="shared" si="8"/>
        <v>HGT</v>
      </c>
      <c r="AN33" t="str">
        <f t="shared" si="9"/>
        <v>HGT</v>
      </c>
      <c r="AO33" t="str">
        <f t="shared" si="10"/>
        <v>HGT</v>
      </c>
    </row>
    <row r="34" spans="1:41">
      <c r="A34" s="4" t="s">
        <v>2617</v>
      </c>
      <c r="B34" s="5" t="s">
        <v>323</v>
      </c>
      <c r="C34" s="4" t="s">
        <v>324</v>
      </c>
      <c r="D34" s="4" t="s">
        <v>325</v>
      </c>
      <c r="E34" s="4" t="s">
        <v>326</v>
      </c>
      <c r="F34" s="4" t="s">
        <v>327</v>
      </c>
      <c r="G34" s="4" t="s">
        <v>328</v>
      </c>
      <c r="H34" s="4" t="s">
        <v>329</v>
      </c>
      <c r="I34" s="4" t="s">
        <v>527</v>
      </c>
      <c r="J34" s="4" t="s">
        <v>720</v>
      </c>
      <c r="K34" s="4" t="s">
        <v>528</v>
      </c>
      <c r="L34" s="4" t="s">
        <v>529</v>
      </c>
      <c r="M34" s="4" t="s">
        <v>530</v>
      </c>
      <c r="N34" s="4" t="s">
        <v>531</v>
      </c>
      <c r="O34" s="4" t="s">
        <v>532</v>
      </c>
      <c r="P34" t="s">
        <v>895</v>
      </c>
      <c r="Q34" t="s">
        <v>577</v>
      </c>
      <c r="R34" t="s">
        <v>604</v>
      </c>
      <c r="S34" t="s">
        <v>521</v>
      </c>
      <c r="T34" t="s">
        <v>606</v>
      </c>
      <c r="U34" t="s">
        <v>495</v>
      </c>
      <c r="V34" t="s">
        <v>887</v>
      </c>
      <c r="W34" t="s">
        <v>398</v>
      </c>
      <c r="X34" t="s">
        <v>597</v>
      </c>
      <c r="Y34" t="s">
        <v>876</v>
      </c>
      <c r="Z34" t="s">
        <v>387</v>
      </c>
      <c r="AA34" t="s">
        <v>646</v>
      </c>
      <c r="AB34" t="s">
        <v>417</v>
      </c>
      <c r="AC34" t="str">
        <f>IF(ISERROR(MATCH(C34,P$2:P$98,0)),"---", "HGT")</f>
        <v>HGT</v>
      </c>
      <c r="AD34" t="str">
        <f t="shared" si="1"/>
        <v>HGT</v>
      </c>
      <c r="AE34" t="str">
        <f>IF(ISERROR(MATCH(E34,R$2:R$99,0)),"---", "HGT")</f>
        <v>HGT</v>
      </c>
      <c r="AF34" t="str">
        <f t="shared" si="2"/>
        <v>HGT</v>
      </c>
      <c r="AG34" t="str">
        <f t="shared" si="3"/>
        <v>HGT</v>
      </c>
      <c r="AH34" t="str">
        <f t="shared" si="4"/>
        <v>HGT</v>
      </c>
      <c r="AI34" t="str">
        <f t="shared" si="5"/>
        <v>HGT</v>
      </c>
      <c r="AJ34" t="str">
        <f t="shared" si="6"/>
        <v>HGT</v>
      </c>
      <c r="AK34" t="str">
        <f t="shared" si="7"/>
        <v>HGT</v>
      </c>
      <c r="AL34" t="str">
        <f>IF(ISERROR(MATCH(L34,Y$2:Y$82,0)),"---", "HGT")</f>
        <v>HGT</v>
      </c>
      <c r="AM34" t="str">
        <f t="shared" si="8"/>
        <v>HGT</v>
      </c>
      <c r="AN34" t="str">
        <f t="shared" si="9"/>
        <v>HGT</v>
      </c>
      <c r="AO34" t="str">
        <f t="shared" si="10"/>
        <v>HGT</v>
      </c>
    </row>
    <row r="35" spans="1:41">
      <c r="A35" s="4" t="s">
        <v>2472</v>
      </c>
      <c r="B35" s="5" t="s">
        <v>533</v>
      </c>
      <c r="C35" s="4" t="s">
        <v>534</v>
      </c>
      <c r="D35" s="4" t="s">
        <v>535</v>
      </c>
      <c r="E35" s="4" t="s">
        <v>536</v>
      </c>
      <c r="F35" s="4" t="s">
        <v>537</v>
      </c>
      <c r="G35" s="4" t="s">
        <v>538</v>
      </c>
      <c r="H35" s="4" t="s">
        <v>539</v>
      </c>
      <c r="I35" s="4" t="s">
        <v>540</v>
      </c>
      <c r="J35" s="4" t="s">
        <v>541</v>
      </c>
      <c r="K35" s="4" t="s">
        <v>542</v>
      </c>
      <c r="L35" s="4" t="s">
        <v>543</v>
      </c>
      <c r="M35" s="4" t="s">
        <v>544</v>
      </c>
      <c r="N35" s="4" t="s">
        <v>545</v>
      </c>
      <c r="O35" s="4" t="s">
        <v>546</v>
      </c>
      <c r="P35" t="s">
        <v>1106</v>
      </c>
      <c r="Q35" t="s">
        <v>583</v>
      </c>
      <c r="R35" t="s">
        <v>883</v>
      </c>
      <c r="S35" t="s">
        <v>727</v>
      </c>
      <c r="T35" t="s">
        <v>620</v>
      </c>
      <c r="U35" t="s">
        <v>509</v>
      </c>
      <c r="V35" t="s">
        <v>901</v>
      </c>
      <c r="W35" t="s">
        <v>412</v>
      </c>
      <c r="X35" t="s">
        <v>610</v>
      </c>
      <c r="Y35" t="s">
        <v>890</v>
      </c>
      <c r="Z35" t="s">
        <v>401</v>
      </c>
      <c r="AA35" t="s">
        <v>660</v>
      </c>
      <c r="AB35" t="s">
        <v>633</v>
      </c>
      <c r="AC35" t="str">
        <f>IF(ISERROR(MATCH(C35,P$2:P$98,0)),"---", "HGT")</f>
        <v>HGT</v>
      </c>
      <c r="AD35" t="str">
        <f t="shared" si="1"/>
        <v>HGT</v>
      </c>
      <c r="AE35" t="str">
        <f>IF(ISERROR(MATCH(E35,R$2:R$99,0)),"---", "HGT")</f>
        <v>HGT</v>
      </c>
      <c r="AF35" t="str">
        <f t="shared" si="2"/>
        <v>HGT</v>
      </c>
      <c r="AG35" t="str">
        <f t="shared" si="3"/>
        <v>HGT</v>
      </c>
      <c r="AH35" t="str">
        <f t="shared" si="4"/>
        <v>HGT</v>
      </c>
      <c r="AI35" t="str">
        <f t="shared" si="5"/>
        <v>HGT</v>
      </c>
      <c r="AJ35" t="str">
        <f t="shared" si="6"/>
        <v>HGT</v>
      </c>
      <c r="AK35" t="str">
        <f t="shared" si="7"/>
        <v>HGT</v>
      </c>
      <c r="AL35" t="str">
        <f>IF(ISERROR(MATCH(L35,Y$2:Y$82,0)),"---", "HGT")</f>
        <v>HGT</v>
      </c>
      <c r="AM35" t="str">
        <f t="shared" si="8"/>
        <v>HGT</v>
      </c>
      <c r="AN35" t="str">
        <f t="shared" si="9"/>
        <v>HGT</v>
      </c>
      <c r="AO35" t="str">
        <f t="shared" si="10"/>
        <v>HGT</v>
      </c>
    </row>
    <row r="36" spans="1:41">
      <c r="A36" s="4" t="s">
        <v>2472</v>
      </c>
      <c r="B36" s="5" t="s">
        <v>547</v>
      </c>
      <c r="C36" s="4" t="s">
        <v>548</v>
      </c>
      <c r="D36" s="4" t="s">
        <v>549</v>
      </c>
      <c r="E36" s="4" t="s">
        <v>550</v>
      </c>
      <c r="F36" s="4" t="s">
        <v>551</v>
      </c>
      <c r="G36" s="4" t="s">
        <v>552</v>
      </c>
      <c r="H36" s="4" t="s">
        <v>553</v>
      </c>
      <c r="I36" s="4" t="s">
        <v>554</v>
      </c>
      <c r="J36" s="4" t="s">
        <v>555</v>
      </c>
      <c r="K36" s="4" t="s">
        <v>556</v>
      </c>
      <c r="L36" s="4" t="s">
        <v>557</v>
      </c>
      <c r="M36" s="4" t="s">
        <v>558</v>
      </c>
      <c r="N36" s="4" t="s">
        <v>559</v>
      </c>
      <c r="O36" s="4" t="s">
        <v>560</v>
      </c>
      <c r="P36" t="s">
        <v>1119</v>
      </c>
      <c r="Q36" t="s">
        <v>590</v>
      </c>
      <c r="R36" t="s">
        <v>897</v>
      </c>
      <c r="S36" t="s">
        <v>741</v>
      </c>
      <c r="T36" t="s">
        <v>821</v>
      </c>
      <c r="U36" t="s">
        <v>523</v>
      </c>
      <c r="V36" t="s">
        <v>1112</v>
      </c>
      <c r="W36" t="s">
        <v>815</v>
      </c>
      <c r="X36" t="s">
        <v>624</v>
      </c>
      <c r="Y36" t="s">
        <v>904</v>
      </c>
      <c r="Z36" t="s">
        <v>415</v>
      </c>
      <c r="AA36" t="s">
        <v>473</v>
      </c>
      <c r="AB36" t="s">
        <v>647</v>
      </c>
      <c r="AC36" t="str">
        <f>IF(ISERROR(MATCH(C36,P$2:P$98,0)),"---", "HGT")</f>
        <v>HGT</v>
      </c>
      <c r="AD36" t="str">
        <f t="shared" si="1"/>
        <v>HGT</v>
      </c>
      <c r="AE36" t="str">
        <f>IF(ISERROR(MATCH(E36,R$2:R$99,0)),"---", "HGT")</f>
        <v>HGT</v>
      </c>
      <c r="AF36" t="str">
        <f t="shared" si="2"/>
        <v>HGT</v>
      </c>
      <c r="AG36" t="str">
        <f t="shared" si="3"/>
        <v>HGT</v>
      </c>
      <c r="AH36" t="str">
        <f t="shared" si="4"/>
        <v>HGT</v>
      </c>
      <c r="AI36" t="str">
        <f t="shared" si="5"/>
        <v>HGT</v>
      </c>
      <c r="AJ36" t="str">
        <f t="shared" si="6"/>
        <v>HGT</v>
      </c>
      <c r="AK36" t="str">
        <f t="shared" si="7"/>
        <v>HGT</v>
      </c>
      <c r="AL36" t="str">
        <f>IF(ISERROR(MATCH(L36,Y$2:Y$82,0)),"---", "HGT")</f>
        <v>HGT</v>
      </c>
      <c r="AM36" t="str">
        <f t="shared" si="8"/>
        <v>HGT</v>
      </c>
      <c r="AN36" t="str">
        <f t="shared" si="9"/>
        <v>HGT</v>
      </c>
      <c r="AO36" t="str">
        <f t="shared" si="10"/>
        <v>HGT</v>
      </c>
    </row>
    <row r="37" spans="1:41">
      <c r="A37" s="4" t="s">
        <v>2472</v>
      </c>
      <c r="B37" s="5" t="s">
        <v>561</v>
      </c>
      <c r="C37" s="4" t="s">
        <v>562</v>
      </c>
      <c r="D37" s="4" t="s">
        <v>364</v>
      </c>
      <c r="E37" s="4" t="s">
        <v>365</v>
      </c>
      <c r="F37" s="4" t="s">
        <v>366</v>
      </c>
      <c r="G37" s="4" t="s">
        <v>367</v>
      </c>
      <c r="H37" s="4" t="s">
        <v>368</v>
      </c>
      <c r="I37" s="4" t="s">
        <v>369</v>
      </c>
      <c r="J37" s="4" t="s">
        <v>370</v>
      </c>
      <c r="K37" s="4" t="s">
        <v>371</v>
      </c>
      <c r="L37" s="4" t="s">
        <v>372</v>
      </c>
      <c r="M37" s="4" t="s">
        <v>373</v>
      </c>
      <c r="N37" s="4" t="s">
        <v>374</v>
      </c>
      <c r="O37" s="4" t="s">
        <v>375</v>
      </c>
      <c r="P37" t="s">
        <v>1133</v>
      </c>
      <c r="Q37" t="s">
        <v>603</v>
      </c>
      <c r="R37" t="s">
        <v>1108</v>
      </c>
      <c r="S37" t="s">
        <v>755</v>
      </c>
      <c r="T37" t="s">
        <v>760</v>
      </c>
      <c r="U37" t="s">
        <v>729</v>
      </c>
      <c r="V37" t="s">
        <v>1125</v>
      </c>
      <c r="W37" t="s">
        <v>642</v>
      </c>
      <c r="X37" t="s">
        <v>939</v>
      </c>
      <c r="Y37" t="s">
        <v>1115</v>
      </c>
      <c r="Z37" t="s">
        <v>631</v>
      </c>
      <c r="AA37" t="s">
        <v>487</v>
      </c>
      <c r="AB37" t="s">
        <v>661</v>
      </c>
      <c r="AC37" t="str">
        <f>IF(ISERROR(MATCH(C37,P$2:P$98,0)),"---", "HGT")</f>
        <v>HGT</v>
      </c>
      <c r="AD37" t="str">
        <f t="shared" si="1"/>
        <v>HGT</v>
      </c>
      <c r="AE37" t="str">
        <f>IF(ISERROR(MATCH(E37,R$2:R$99,0)),"---", "HGT")</f>
        <v>HGT</v>
      </c>
      <c r="AF37" t="str">
        <f t="shared" si="2"/>
        <v>HGT</v>
      </c>
      <c r="AG37" t="str">
        <f t="shared" si="3"/>
        <v>HGT</v>
      </c>
      <c r="AH37" t="str">
        <f t="shared" si="4"/>
        <v>HGT</v>
      </c>
      <c r="AI37" t="str">
        <f t="shared" si="5"/>
        <v>HGT</v>
      </c>
      <c r="AJ37" t="str">
        <f t="shared" si="6"/>
        <v>HGT</v>
      </c>
      <c r="AK37" t="str">
        <f t="shared" si="7"/>
        <v>HGT</v>
      </c>
      <c r="AL37" t="str">
        <f>IF(ISERROR(MATCH(L37,Y$2:Y$82,0)),"---", "HGT")</f>
        <v>HGT</v>
      </c>
      <c r="AM37" t="str">
        <f t="shared" si="8"/>
        <v>HGT</v>
      </c>
      <c r="AN37" t="str">
        <f t="shared" si="9"/>
        <v>HGT</v>
      </c>
      <c r="AO37" t="str">
        <f t="shared" si="10"/>
        <v>HGT</v>
      </c>
    </row>
    <row r="38" spans="1:41">
      <c r="A38" s="4" t="s">
        <v>2472</v>
      </c>
      <c r="B38" s="5" t="s">
        <v>376</v>
      </c>
      <c r="C38" s="4" t="s">
        <v>377</v>
      </c>
      <c r="D38" s="4" t="s">
        <v>378</v>
      </c>
      <c r="E38" s="4" t="s">
        <v>379</v>
      </c>
      <c r="F38" s="4" t="s">
        <v>380</v>
      </c>
      <c r="G38" s="4" t="s">
        <v>381</v>
      </c>
      <c r="H38" s="4" t="s">
        <v>382</v>
      </c>
      <c r="I38" s="4" t="s">
        <v>383</v>
      </c>
      <c r="J38" s="4" t="s">
        <v>384</v>
      </c>
      <c r="K38" s="4" t="s">
        <v>385</v>
      </c>
      <c r="L38" s="4" t="s">
        <v>386</v>
      </c>
      <c r="M38" s="4" t="s">
        <v>387</v>
      </c>
      <c r="N38" s="4" t="s">
        <v>388</v>
      </c>
      <c r="O38" s="4" t="s">
        <v>389</v>
      </c>
      <c r="P38" t="s">
        <v>949</v>
      </c>
      <c r="Q38" t="s">
        <v>882</v>
      </c>
      <c r="R38" t="s">
        <v>1121</v>
      </c>
      <c r="S38" t="s">
        <v>592</v>
      </c>
      <c r="T38" t="s">
        <v>774</v>
      </c>
      <c r="U38" t="s">
        <v>743</v>
      </c>
      <c r="V38" t="s">
        <v>1139</v>
      </c>
      <c r="W38" t="s">
        <v>656</v>
      </c>
      <c r="X38" t="s">
        <v>764</v>
      </c>
      <c r="Y38" t="s">
        <v>1128</v>
      </c>
      <c r="Z38" t="s">
        <v>645</v>
      </c>
      <c r="AA38" t="s">
        <v>501</v>
      </c>
      <c r="AB38" t="s">
        <v>474</v>
      </c>
      <c r="AC38" t="str">
        <f>IF(ISERROR(MATCH(C38,P$2:P$98,0)),"---", "HGT")</f>
        <v>HGT</v>
      </c>
      <c r="AD38" t="str">
        <f t="shared" si="1"/>
        <v>HGT</v>
      </c>
      <c r="AE38" t="str">
        <f>IF(ISERROR(MATCH(E38,R$2:R$99,0)),"---", "HGT")</f>
        <v>HGT</v>
      </c>
      <c r="AF38" t="str">
        <f t="shared" si="2"/>
        <v>HGT</v>
      </c>
      <c r="AG38" t="str">
        <f t="shared" si="3"/>
        <v>HGT</v>
      </c>
      <c r="AH38" t="str">
        <f t="shared" si="4"/>
        <v>HGT</v>
      </c>
      <c r="AI38" t="str">
        <f t="shared" si="5"/>
        <v>HGT</v>
      </c>
      <c r="AJ38" t="str">
        <f t="shared" si="6"/>
        <v>HGT</v>
      </c>
      <c r="AK38" t="str">
        <f t="shared" si="7"/>
        <v>HGT</v>
      </c>
      <c r="AL38" t="str">
        <f>IF(ISERROR(MATCH(L38,Y$2:Y$82,0)),"---", "HGT")</f>
        <v>HGT</v>
      </c>
      <c r="AM38" t="str">
        <f t="shared" si="8"/>
        <v>HGT</v>
      </c>
      <c r="AN38" t="str">
        <f t="shared" si="9"/>
        <v>HGT</v>
      </c>
      <c r="AO38" t="str">
        <f t="shared" si="10"/>
        <v>HGT</v>
      </c>
    </row>
    <row r="39" spans="1:41">
      <c r="A39" s="4" t="s">
        <v>2472</v>
      </c>
      <c r="B39" s="5" t="s">
        <v>390</v>
      </c>
      <c r="C39" s="4" t="s">
        <v>391</v>
      </c>
      <c r="D39" s="4" t="s">
        <v>392</v>
      </c>
      <c r="E39" s="4" t="s">
        <v>393</v>
      </c>
      <c r="F39" s="4" t="s">
        <v>394</v>
      </c>
      <c r="G39" s="4" t="s">
        <v>395</v>
      </c>
      <c r="H39" s="4" t="s">
        <v>396</v>
      </c>
      <c r="I39" s="4" t="s">
        <v>397</v>
      </c>
      <c r="J39" s="4" t="s">
        <v>398</v>
      </c>
      <c r="K39" s="4" t="s">
        <v>399</v>
      </c>
      <c r="L39" s="4" t="s">
        <v>400</v>
      </c>
      <c r="M39" s="4" t="s">
        <v>401</v>
      </c>
      <c r="N39" s="4" t="s">
        <v>402</v>
      </c>
      <c r="O39" s="4" t="s">
        <v>403</v>
      </c>
      <c r="P39" t="s">
        <v>963</v>
      </c>
      <c r="Q39" t="s">
        <v>896</v>
      </c>
      <c r="R39" t="s">
        <v>1135</v>
      </c>
      <c r="S39" t="s">
        <v>605</v>
      </c>
      <c r="T39" t="s">
        <v>788</v>
      </c>
      <c r="U39" t="s">
        <v>564</v>
      </c>
      <c r="V39" t="s">
        <v>955</v>
      </c>
      <c r="W39" t="s">
        <v>469</v>
      </c>
      <c r="X39" t="s">
        <v>778</v>
      </c>
      <c r="Y39" t="s">
        <v>1142</v>
      </c>
      <c r="Z39" t="s">
        <v>659</v>
      </c>
      <c r="AA39" t="s">
        <v>515</v>
      </c>
      <c r="AB39" t="s">
        <v>488</v>
      </c>
      <c r="AC39" t="str">
        <f>IF(ISERROR(MATCH(C39,P$2:P$98,0)),"---", "HGT")</f>
        <v>HGT</v>
      </c>
      <c r="AD39" t="str">
        <f t="shared" si="1"/>
        <v>HGT</v>
      </c>
      <c r="AE39" t="str">
        <f>IF(ISERROR(MATCH(E39,R$2:R$99,0)),"---", "HGT")</f>
        <v>HGT</v>
      </c>
      <c r="AF39" t="str">
        <f t="shared" si="2"/>
        <v>HGT</v>
      </c>
      <c r="AG39" t="str">
        <f t="shared" si="3"/>
        <v>HGT</v>
      </c>
      <c r="AH39" t="str">
        <f t="shared" si="4"/>
        <v>HGT</v>
      </c>
      <c r="AI39" t="str">
        <f t="shared" si="5"/>
        <v>HGT</v>
      </c>
      <c r="AJ39" t="str">
        <f t="shared" si="6"/>
        <v>HGT</v>
      </c>
      <c r="AK39" t="str">
        <f t="shared" si="7"/>
        <v>HGT</v>
      </c>
      <c r="AL39" t="str">
        <f>IF(ISERROR(MATCH(L39,Y$2:Y$82,0)),"---", "HGT")</f>
        <v>HGT</v>
      </c>
      <c r="AM39" t="str">
        <f t="shared" si="8"/>
        <v>HGT</v>
      </c>
      <c r="AN39" t="str">
        <f t="shared" si="9"/>
        <v>HGT</v>
      </c>
      <c r="AO39" t="str">
        <f t="shared" si="10"/>
        <v>HGT</v>
      </c>
    </row>
    <row r="40" spans="1:41">
      <c r="A40" s="4" t="s">
        <v>2472</v>
      </c>
      <c r="B40" s="5" t="s">
        <v>404</v>
      </c>
      <c r="C40" s="4" t="s">
        <v>405</v>
      </c>
      <c r="D40" s="4" t="s">
        <v>406</v>
      </c>
      <c r="E40" s="4" t="s">
        <v>407</v>
      </c>
      <c r="F40" s="4" t="s">
        <v>408</v>
      </c>
      <c r="G40" s="4" t="s">
        <v>409</v>
      </c>
      <c r="H40" s="4" t="s">
        <v>410</v>
      </c>
      <c r="I40" s="4" t="s">
        <v>411</v>
      </c>
      <c r="J40" s="4" t="s">
        <v>412</v>
      </c>
      <c r="K40" s="4" t="s">
        <v>413</v>
      </c>
      <c r="L40" s="4" t="s">
        <v>414</v>
      </c>
      <c r="M40" s="4" t="s">
        <v>415</v>
      </c>
      <c r="N40" s="4" t="s">
        <v>416</v>
      </c>
      <c r="O40" s="4" t="s">
        <v>417</v>
      </c>
      <c r="P40" t="s">
        <v>977</v>
      </c>
      <c r="Q40" t="s">
        <v>1107</v>
      </c>
      <c r="R40" t="s">
        <v>951</v>
      </c>
      <c r="S40" t="s">
        <v>619</v>
      </c>
      <c r="T40" t="s">
        <v>802</v>
      </c>
      <c r="U40" t="s">
        <v>2281</v>
      </c>
      <c r="V40" t="s">
        <v>969</v>
      </c>
      <c r="W40" t="s">
        <v>483</v>
      </c>
      <c r="X40" t="s">
        <v>792</v>
      </c>
      <c r="Y40" t="s">
        <v>958</v>
      </c>
      <c r="Z40" t="s">
        <v>472</v>
      </c>
      <c r="AA40" t="s">
        <v>721</v>
      </c>
      <c r="AB40" t="s">
        <v>502</v>
      </c>
      <c r="AC40" t="str">
        <f>IF(ISERROR(MATCH(C40,P$2:P$98,0)),"---", "HGT")</f>
        <v>HGT</v>
      </c>
      <c r="AD40" t="str">
        <f t="shared" si="1"/>
        <v>HGT</v>
      </c>
      <c r="AE40" t="str">
        <f>IF(ISERROR(MATCH(E40,R$2:R$99,0)),"---", "HGT")</f>
        <v>HGT</v>
      </c>
      <c r="AF40" t="str">
        <f t="shared" si="2"/>
        <v>HGT</v>
      </c>
      <c r="AG40" t="str">
        <f t="shared" si="3"/>
        <v>HGT</v>
      </c>
      <c r="AH40" t="str">
        <f t="shared" si="4"/>
        <v>HGT</v>
      </c>
      <c r="AI40" t="str">
        <f t="shared" si="5"/>
        <v>HGT</v>
      </c>
      <c r="AJ40" t="str">
        <f t="shared" si="6"/>
        <v>HGT</v>
      </c>
      <c r="AK40" t="str">
        <f t="shared" si="7"/>
        <v>HGT</v>
      </c>
      <c r="AL40" t="str">
        <f>IF(ISERROR(MATCH(L40,Y$2:Y$82,0)),"---", "HGT")</f>
        <v>HGT</v>
      </c>
      <c r="AM40" t="str">
        <f t="shared" si="8"/>
        <v>HGT</v>
      </c>
      <c r="AN40" t="str">
        <f t="shared" si="9"/>
        <v>HGT</v>
      </c>
      <c r="AO40" t="str">
        <f t="shared" si="10"/>
        <v>HGT</v>
      </c>
    </row>
    <row r="41" spans="1:41">
      <c r="A41" s="4" t="s">
        <v>2472</v>
      </c>
      <c r="B41" s="5" t="s">
        <v>418</v>
      </c>
      <c r="C41" s="4" t="s">
        <v>419</v>
      </c>
      <c r="D41" s="4" t="s">
        <v>420</v>
      </c>
      <c r="E41" s="4" t="s">
        <v>421</v>
      </c>
      <c r="F41" s="4" t="s">
        <v>422</v>
      </c>
      <c r="G41" s="4" t="s">
        <v>423</v>
      </c>
      <c r="H41" s="4" t="s">
        <v>424</v>
      </c>
      <c r="I41" s="4" t="s">
        <v>425</v>
      </c>
      <c r="J41" s="4" t="s">
        <v>815</v>
      </c>
      <c r="K41" s="4" t="s">
        <v>629</v>
      </c>
      <c r="L41" s="4" t="s">
        <v>630</v>
      </c>
      <c r="M41" s="4" t="s">
        <v>631</v>
      </c>
      <c r="N41" s="4" t="s">
        <v>632</v>
      </c>
      <c r="O41" s="4" t="s">
        <v>633</v>
      </c>
      <c r="P41" t="s">
        <v>991</v>
      </c>
      <c r="Q41" t="s">
        <v>1120</v>
      </c>
      <c r="R41" t="s">
        <v>965</v>
      </c>
      <c r="S41" t="s">
        <v>820</v>
      </c>
      <c r="T41" t="s">
        <v>857</v>
      </c>
      <c r="U41" t="s">
        <v>2284</v>
      </c>
      <c r="V41" t="s">
        <v>983</v>
      </c>
      <c r="W41" t="s">
        <v>497</v>
      </c>
      <c r="X41" t="s">
        <v>861</v>
      </c>
      <c r="Y41" t="s">
        <v>972</v>
      </c>
      <c r="Z41" t="s">
        <v>486</v>
      </c>
      <c r="AA41" t="s">
        <v>735</v>
      </c>
      <c r="AB41" t="s">
        <v>516</v>
      </c>
      <c r="AC41" t="str">
        <f>IF(ISERROR(MATCH(C41,P$2:P$98,0)),"---", "HGT")</f>
        <v>HGT</v>
      </c>
      <c r="AD41" t="str">
        <f t="shared" si="1"/>
        <v>HGT</v>
      </c>
      <c r="AE41" t="str">
        <f>IF(ISERROR(MATCH(E41,R$2:R$99,0)),"---", "HGT")</f>
        <v>HGT</v>
      </c>
      <c r="AF41" t="str">
        <f t="shared" si="2"/>
        <v>HGT</v>
      </c>
      <c r="AG41" t="str">
        <f t="shared" si="3"/>
        <v>HGT</v>
      </c>
      <c r="AH41" t="str">
        <f t="shared" si="4"/>
        <v>HGT</v>
      </c>
      <c r="AI41" t="str">
        <f t="shared" si="5"/>
        <v>HGT</v>
      </c>
      <c r="AJ41" t="str">
        <f t="shared" si="6"/>
        <v>HGT</v>
      </c>
      <c r="AK41" t="str">
        <f t="shared" si="7"/>
        <v>HGT</v>
      </c>
      <c r="AL41" t="str">
        <f>IF(ISERROR(MATCH(L41,Y$2:Y$82,0)),"---", "HGT")</f>
        <v>HGT</v>
      </c>
      <c r="AM41" t="str">
        <f t="shared" si="8"/>
        <v>HGT</v>
      </c>
      <c r="AN41" t="str">
        <f t="shared" si="9"/>
        <v>HGT</v>
      </c>
      <c r="AO41" t="str">
        <f t="shared" si="10"/>
        <v>HGT</v>
      </c>
    </row>
    <row r="42" spans="1:41">
      <c r="A42" s="4" t="s">
        <v>2472</v>
      </c>
      <c r="B42" s="5" t="s">
        <v>634</v>
      </c>
      <c r="C42" s="4" t="s">
        <v>635</v>
      </c>
      <c r="D42" s="4" t="s">
        <v>636</v>
      </c>
      <c r="E42" s="4" t="s">
        <v>637</v>
      </c>
      <c r="F42" s="4" t="s">
        <v>638</v>
      </c>
      <c r="G42" s="4" t="s">
        <v>639</v>
      </c>
      <c r="H42" s="4" t="s">
        <v>640</v>
      </c>
      <c r="I42" s="4" t="s">
        <v>641</v>
      </c>
      <c r="J42" s="4" t="s">
        <v>642</v>
      </c>
      <c r="K42" s="4" t="s">
        <v>643</v>
      </c>
      <c r="L42" s="4" t="s">
        <v>644</v>
      </c>
      <c r="M42" s="4" t="s">
        <v>645</v>
      </c>
      <c r="N42" s="4" t="s">
        <v>646</v>
      </c>
      <c r="O42" s="4" t="s">
        <v>647</v>
      </c>
      <c r="P42" t="s">
        <v>1005</v>
      </c>
      <c r="Q42" t="s">
        <v>1134</v>
      </c>
      <c r="R42" t="s">
        <v>979</v>
      </c>
      <c r="S42" t="s">
        <v>717</v>
      </c>
      <c r="T42" t="s">
        <v>871</v>
      </c>
      <c r="U42" t="s">
        <v>579</v>
      </c>
      <c r="V42" t="s">
        <v>997</v>
      </c>
      <c r="W42" t="s">
        <v>511</v>
      </c>
      <c r="X42" t="s">
        <v>875</v>
      </c>
      <c r="Y42" t="s">
        <v>986</v>
      </c>
      <c r="Z42" t="s">
        <v>500</v>
      </c>
      <c r="AA42" t="s">
        <v>749</v>
      </c>
      <c r="AB42" t="s">
        <v>722</v>
      </c>
      <c r="AC42" t="str">
        <f>IF(ISERROR(MATCH(C42,P$2:P$98,0)),"---", "HGT")</f>
        <v>HGT</v>
      </c>
      <c r="AD42" t="str">
        <f t="shared" si="1"/>
        <v>HGT</v>
      </c>
      <c r="AE42" t="str">
        <f>IF(ISERROR(MATCH(E42,R$2:R$99,0)),"---", "HGT")</f>
        <v>HGT</v>
      </c>
      <c r="AF42" t="str">
        <f t="shared" si="2"/>
        <v>HGT</v>
      </c>
      <c r="AG42" t="str">
        <f t="shared" si="3"/>
        <v>HGT</v>
      </c>
      <c r="AH42" t="str">
        <f t="shared" si="4"/>
        <v>HGT</v>
      </c>
      <c r="AI42" t="str">
        <f t="shared" si="5"/>
        <v>HGT</v>
      </c>
      <c r="AJ42" t="str">
        <f t="shared" si="6"/>
        <v>HGT</v>
      </c>
      <c r="AK42" t="str">
        <f t="shared" si="7"/>
        <v>HGT</v>
      </c>
      <c r="AL42" t="str">
        <f>IF(ISERROR(MATCH(L42,Y$2:Y$82,0)),"---", "HGT")</f>
        <v>HGT</v>
      </c>
      <c r="AM42" t="str">
        <f t="shared" si="8"/>
        <v>HGT</v>
      </c>
      <c r="AN42" t="str">
        <f t="shared" si="9"/>
        <v>HGT</v>
      </c>
      <c r="AO42" t="str">
        <f t="shared" si="10"/>
        <v>HGT</v>
      </c>
    </row>
    <row r="43" spans="1:41">
      <c r="A43" s="4" t="s">
        <v>2472</v>
      </c>
      <c r="B43" s="5" t="s">
        <v>648</v>
      </c>
      <c r="C43" s="4" t="s">
        <v>649</v>
      </c>
      <c r="D43" s="4" t="s">
        <v>650</v>
      </c>
      <c r="E43" s="4" t="s">
        <v>651</v>
      </c>
      <c r="F43" s="4" t="s">
        <v>652</v>
      </c>
      <c r="G43" s="4" t="s">
        <v>653</v>
      </c>
      <c r="H43" s="4" t="s">
        <v>654</v>
      </c>
      <c r="I43" s="4" t="s">
        <v>655</v>
      </c>
      <c r="J43" s="4" t="s">
        <v>656</v>
      </c>
      <c r="K43" s="4" t="s">
        <v>657</v>
      </c>
      <c r="L43" s="4" t="s">
        <v>658</v>
      </c>
      <c r="M43" s="4" t="s">
        <v>659</v>
      </c>
      <c r="N43" s="4" t="s">
        <v>660</v>
      </c>
      <c r="O43" s="4" t="s">
        <v>661</v>
      </c>
      <c r="P43" t="s">
        <v>1216</v>
      </c>
      <c r="Q43" t="s">
        <v>950</v>
      </c>
      <c r="R43" t="s">
        <v>993</v>
      </c>
      <c r="S43" t="s">
        <v>920</v>
      </c>
      <c r="T43" t="s">
        <v>885</v>
      </c>
      <c r="U43" t="s">
        <v>585</v>
      </c>
      <c r="V43" t="s">
        <v>1208</v>
      </c>
      <c r="W43" t="s">
        <v>525</v>
      </c>
      <c r="X43" t="s">
        <v>889</v>
      </c>
      <c r="Y43" t="s">
        <v>1000</v>
      </c>
      <c r="Z43" t="s">
        <v>514</v>
      </c>
      <c r="AA43" t="s">
        <v>570</v>
      </c>
      <c r="AB43" t="s">
        <v>736</v>
      </c>
      <c r="AC43" t="str">
        <f>IF(ISERROR(MATCH(C43,P$2:P$98,0)),"---", "HGT")</f>
        <v>HGT</v>
      </c>
      <c r="AD43" t="str">
        <f t="shared" si="1"/>
        <v>HGT</v>
      </c>
      <c r="AE43" t="str">
        <f>IF(ISERROR(MATCH(E43,R$2:R$99,0)),"---", "HGT")</f>
        <v>---</v>
      </c>
      <c r="AF43" t="str">
        <f t="shared" si="2"/>
        <v>HGT</v>
      </c>
      <c r="AG43" t="str">
        <f t="shared" si="3"/>
        <v>HGT</v>
      </c>
      <c r="AH43" t="str">
        <f t="shared" si="4"/>
        <v>HGT</v>
      </c>
      <c r="AI43" t="str">
        <f t="shared" si="5"/>
        <v>---</v>
      </c>
      <c r="AJ43" t="str">
        <f t="shared" si="6"/>
        <v>HGT</v>
      </c>
      <c r="AK43" t="str">
        <f t="shared" si="7"/>
        <v>HGT</v>
      </c>
      <c r="AL43" t="str">
        <f>IF(ISERROR(MATCH(L43,Y$2:Y$82,0)),"---", "HGT")</f>
        <v>HGT</v>
      </c>
      <c r="AM43" t="str">
        <f t="shared" si="8"/>
        <v>HGT</v>
      </c>
      <c r="AN43" t="str">
        <f t="shared" si="9"/>
        <v>HGT</v>
      </c>
      <c r="AO43" t="str">
        <f t="shared" si="10"/>
        <v>HGT</v>
      </c>
    </row>
    <row r="44" spans="1:41">
      <c r="A44" s="4" t="s">
        <v>2472</v>
      </c>
      <c r="B44" s="5" t="s">
        <v>662</v>
      </c>
      <c r="C44" s="4" t="s">
        <v>663</v>
      </c>
      <c r="D44" s="4" t="s">
        <v>463</v>
      </c>
      <c r="E44" s="4" t="s">
        <v>464</v>
      </c>
      <c r="F44" s="4" t="s">
        <v>465</v>
      </c>
      <c r="G44" s="4" t="s">
        <v>466</v>
      </c>
      <c r="H44" s="4" t="s">
        <v>467</v>
      </c>
      <c r="I44" s="4" t="s">
        <v>468</v>
      </c>
      <c r="J44" s="4" t="s">
        <v>469</v>
      </c>
      <c r="K44" s="4" t="s">
        <v>470</v>
      </c>
      <c r="L44" s="4" t="s">
        <v>471</v>
      </c>
      <c r="M44" s="4" t="s">
        <v>472</v>
      </c>
      <c r="N44" s="4" t="s">
        <v>473</v>
      </c>
      <c r="O44" s="4" t="s">
        <v>474</v>
      </c>
      <c r="P44" t="s">
        <v>1230</v>
      </c>
      <c r="Q44" t="s">
        <v>964</v>
      </c>
      <c r="R44" t="s">
        <v>1204</v>
      </c>
      <c r="S44" t="s">
        <v>934</v>
      </c>
      <c r="T44" t="s">
        <v>899</v>
      </c>
      <c r="U44" t="s">
        <v>594</v>
      </c>
      <c r="V44" t="s">
        <v>1222</v>
      </c>
      <c r="W44" t="s">
        <v>731</v>
      </c>
      <c r="X44" t="s">
        <v>903</v>
      </c>
      <c r="Y44" t="s">
        <v>1211</v>
      </c>
      <c r="Z44" t="s">
        <v>910</v>
      </c>
      <c r="AA44" t="s">
        <v>600</v>
      </c>
      <c r="AB44" t="s">
        <v>750</v>
      </c>
      <c r="AC44" t="str">
        <f>IF(ISERROR(MATCH(C44,P$2:P$98,0)),"---", "HGT")</f>
        <v>HGT</v>
      </c>
      <c r="AD44" t="str">
        <f t="shared" si="1"/>
        <v>HGT</v>
      </c>
      <c r="AE44" t="str">
        <f>IF(ISERROR(MATCH(E44,R$2:R$99,0)),"---", "HGT")</f>
        <v>---</v>
      </c>
      <c r="AF44" t="str">
        <f t="shared" si="2"/>
        <v>HGT</v>
      </c>
      <c r="AG44" t="str">
        <f t="shared" si="3"/>
        <v>HGT</v>
      </c>
      <c r="AH44" t="str">
        <f t="shared" si="4"/>
        <v>HGT</v>
      </c>
      <c r="AI44" t="str">
        <f t="shared" si="5"/>
        <v>---</v>
      </c>
      <c r="AJ44" t="str">
        <f t="shared" si="6"/>
        <v>HGT</v>
      </c>
      <c r="AK44" t="str">
        <f t="shared" si="7"/>
        <v>---</v>
      </c>
      <c r="AL44" t="str">
        <f>IF(ISERROR(MATCH(L44,Y$2:Y$82,0)),"---", "HGT")</f>
        <v>HGT</v>
      </c>
      <c r="AM44" t="str">
        <f t="shared" si="8"/>
        <v>HGT</v>
      </c>
      <c r="AN44" t="str">
        <f t="shared" si="9"/>
        <v>HGT</v>
      </c>
      <c r="AO44" t="str">
        <f t="shared" si="10"/>
        <v>HGT</v>
      </c>
    </row>
    <row r="45" spans="1:41">
      <c r="A45" s="4" t="s">
        <v>2472</v>
      </c>
      <c r="B45" s="5" t="s">
        <v>475</v>
      </c>
      <c r="C45" s="4" t="s">
        <v>476</v>
      </c>
      <c r="D45" s="4" t="s">
        <v>477</v>
      </c>
      <c r="E45" s="4" t="s">
        <v>478</v>
      </c>
      <c r="F45" s="4" t="s">
        <v>479</v>
      </c>
      <c r="G45" s="4" t="s">
        <v>480</v>
      </c>
      <c r="H45" s="4" t="s">
        <v>481</v>
      </c>
      <c r="I45" s="4" t="s">
        <v>482</v>
      </c>
      <c r="J45" s="4" t="s">
        <v>483</v>
      </c>
      <c r="K45" s="4" t="s">
        <v>484</v>
      </c>
      <c r="L45" s="4" t="s">
        <v>485</v>
      </c>
      <c r="M45" s="4" t="s">
        <v>486</v>
      </c>
      <c r="N45" s="4" t="s">
        <v>487</v>
      </c>
      <c r="O45" s="4" t="s">
        <v>488</v>
      </c>
      <c r="P45" t="s">
        <v>1046</v>
      </c>
      <c r="Q45" t="s">
        <v>978</v>
      </c>
      <c r="R45" t="s">
        <v>1218</v>
      </c>
      <c r="S45" t="s">
        <v>870</v>
      </c>
      <c r="T45" t="s">
        <v>1110</v>
      </c>
      <c r="U45" t="s">
        <v>607</v>
      </c>
      <c r="V45" t="s">
        <v>1236</v>
      </c>
      <c r="W45" t="s">
        <v>745</v>
      </c>
      <c r="X45" t="s">
        <v>1114</v>
      </c>
      <c r="Y45" t="s">
        <v>1225</v>
      </c>
      <c r="Z45" t="s">
        <v>734</v>
      </c>
      <c r="AA45" t="s">
        <v>613</v>
      </c>
      <c r="AB45" t="s">
        <v>571</v>
      </c>
      <c r="AC45" t="str">
        <f>IF(ISERROR(MATCH(C45,P$2:P$98,0)),"---", "HGT")</f>
        <v>---</v>
      </c>
      <c r="AD45" t="str">
        <f t="shared" si="1"/>
        <v>HGT</v>
      </c>
      <c r="AE45" t="str">
        <f>IF(ISERROR(MATCH(E45,R$2:R$99,0)),"---", "HGT")</f>
        <v>---</v>
      </c>
      <c r="AF45" t="str">
        <f t="shared" si="2"/>
        <v>HGT</v>
      </c>
      <c r="AG45" t="str">
        <f t="shared" si="3"/>
        <v>HGT</v>
      </c>
      <c r="AH45" t="str">
        <f t="shared" si="4"/>
        <v>HGT</v>
      </c>
      <c r="AI45" t="str">
        <f t="shared" si="5"/>
        <v>---</v>
      </c>
      <c r="AJ45" t="str">
        <f t="shared" si="6"/>
        <v>HGT</v>
      </c>
      <c r="AK45" t="str">
        <f t="shared" si="7"/>
        <v>---</v>
      </c>
      <c r="AL45" t="str">
        <f>IF(ISERROR(MATCH(L45,Y$2:Y$82,0)),"---", "HGT")</f>
        <v>---</v>
      </c>
      <c r="AM45" t="str">
        <f t="shared" si="8"/>
        <v>HGT</v>
      </c>
      <c r="AN45" t="str">
        <f t="shared" si="9"/>
        <v>HGT</v>
      </c>
      <c r="AO45" t="str">
        <f t="shared" si="10"/>
        <v>HGT</v>
      </c>
    </row>
    <row r="46" spans="1:41">
      <c r="A46" s="4" t="s">
        <v>2472</v>
      </c>
      <c r="B46" s="5" t="s">
        <v>489</v>
      </c>
      <c r="C46" s="4" t="s">
        <v>490</v>
      </c>
      <c r="D46" s="4" t="s">
        <v>491</v>
      </c>
      <c r="E46" s="4" t="s">
        <v>492</v>
      </c>
      <c r="F46" s="4" t="s">
        <v>493</v>
      </c>
      <c r="G46" s="4" t="s">
        <v>494</v>
      </c>
      <c r="H46" s="4" t="s">
        <v>495</v>
      </c>
      <c r="I46" s="4" t="s">
        <v>496</v>
      </c>
      <c r="J46" s="4" t="s">
        <v>497</v>
      </c>
      <c r="K46" s="4" t="s">
        <v>498</v>
      </c>
      <c r="L46" s="4" t="s">
        <v>499</v>
      </c>
      <c r="M46" s="4" t="s">
        <v>500</v>
      </c>
      <c r="N46" s="4" t="s">
        <v>501</v>
      </c>
      <c r="O46" s="4" t="s">
        <v>502</v>
      </c>
      <c r="P46" t="s">
        <v>1060</v>
      </c>
      <c r="Q46" t="s">
        <v>992</v>
      </c>
      <c r="R46" t="s">
        <v>1232</v>
      </c>
      <c r="S46" t="s">
        <v>884</v>
      </c>
      <c r="T46" t="s">
        <v>1123</v>
      </c>
      <c r="U46" t="s">
        <v>621</v>
      </c>
      <c r="V46" t="s">
        <v>1052</v>
      </c>
      <c r="W46" t="s">
        <v>566</v>
      </c>
      <c r="X46" t="s">
        <v>1127</v>
      </c>
      <c r="Y46" t="s">
        <v>1239</v>
      </c>
      <c r="Z46" t="s">
        <v>748</v>
      </c>
      <c r="AA46" t="s">
        <v>627</v>
      </c>
      <c r="AB46" t="s">
        <v>601</v>
      </c>
      <c r="AC46" t="str">
        <f>IF(ISERROR(MATCH(C46,P$2:P$98,0)),"---", "HGT")</f>
        <v>---</v>
      </c>
      <c r="AD46" t="str">
        <f t="shared" si="1"/>
        <v>HGT</v>
      </c>
      <c r="AE46" t="str">
        <f>IF(ISERROR(MATCH(E46,R$2:R$99,0)),"---", "HGT")</f>
        <v>---</v>
      </c>
      <c r="AF46" t="str">
        <f t="shared" si="2"/>
        <v>HGT</v>
      </c>
      <c r="AG46" t="str">
        <f t="shared" si="3"/>
        <v>HGT</v>
      </c>
      <c r="AH46" t="str">
        <f t="shared" si="4"/>
        <v>HGT</v>
      </c>
      <c r="AI46" t="str">
        <f t="shared" si="5"/>
        <v>---</v>
      </c>
      <c r="AJ46" t="str">
        <f t="shared" si="6"/>
        <v>HGT</v>
      </c>
      <c r="AK46" t="str">
        <f t="shared" si="7"/>
        <v>---</v>
      </c>
      <c r="AL46" t="str">
        <f>IF(ISERROR(MATCH(L46,Y$2:Y$82,0)),"---", "HGT")</f>
        <v>---</v>
      </c>
      <c r="AM46" t="str">
        <f t="shared" si="8"/>
        <v>HGT</v>
      </c>
      <c r="AN46" t="str">
        <f t="shared" si="9"/>
        <v>HGT</v>
      </c>
      <c r="AO46" t="str">
        <f t="shared" si="10"/>
        <v>HGT</v>
      </c>
    </row>
    <row r="47" spans="1:41">
      <c r="A47" s="4" t="s">
        <v>2472</v>
      </c>
      <c r="B47" s="5" t="s">
        <v>503</v>
      </c>
      <c r="C47" s="4" t="s">
        <v>504</v>
      </c>
      <c r="D47" s="4" t="s">
        <v>505</v>
      </c>
      <c r="E47" s="4" t="s">
        <v>506</v>
      </c>
      <c r="F47" s="4" t="s">
        <v>507</v>
      </c>
      <c r="G47" s="4" t="s">
        <v>508</v>
      </c>
      <c r="H47" s="4" t="s">
        <v>509</v>
      </c>
      <c r="I47" s="4" t="s">
        <v>510</v>
      </c>
      <c r="J47" s="4" t="s">
        <v>511</v>
      </c>
      <c r="K47" s="4" t="s">
        <v>512</v>
      </c>
      <c r="L47" s="4" t="s">
        <v>513</v>
      </c>
      <c r="M47" s="4" t="s">
        <v>514</v>
      </c>
      <c r="N47" s="4" t="s">
        <v>515</v>
      </c>
      <c r="O47" s="4" t="s">
        <v>516</v>
      </c>
      <c r="P47" t="s">
        <v>1504</v>
      </c>
      <c r="Q47" t="s">
        <v>1201</v>
      </c>
      <c r="R47" t="s">
        <v>1048</v>
      </c>
      <c r="S47" t="s">
        <v>898</v>
      </c>
      <c r="T47" t="s">
        <v>1137</v>
      </c>
      <c r="U47" t="s">
        <v>761</v>
      </c>
      <c r="V47" t="s">
        <v>1066</v>
      </c>
      <c r="W47" t="s">
        <v>596</v>
      </c>
      <c r="X47" t="s">
        <v>1141</v>
      </c>
      <c r="Y47" t="s">
        <v>1055</v>
      </c>
      <c r="Z47" t="s">
        <v>569</v>
      </c>
      <c r="AA47" t="s">
        <v>828</v>
      </c>
      <c r="AB47" t="s">
        <v>614</v>
      </c>
      <c r="AC47" t="str">
        <f>IF(ISERROR(MATCH(C47,P$2:P$98,0)),"---", "HGT")</f>
        <v>---</v>
      </c>
      <c r="AD47" t="str">
        <f t="shared" si="1"/>
        <v>HGT</v>
      </c>
      <c r="AE47" t="str">
        <f>IF(ISERROR(MATCH(E47,R$2:R$99,0)),"---", "HGT")</f>
        <v>HGT</v>
      </c>
      <c r="AF47" t="str">
        <f t="shared" si="2"/>
        <v>HGT</v>
      </c>
      <c r="AG47" t="str">
        <f t="shared" si="3"/>
        <v>HGT</v>
      </c>
      <c r="AH47" t="str">
        <f t="shared" si="4"/>
        <v>HGT</v>
      </c>
      <c r="AI47" t="str">
        <f t="shared" si="5"/>
        <v>HGT</v>
      </c>
      <c r="AJ47" t="str">
        <f t="shared" si="6"/>
        <v>HGT</v>
      </c>
      <c r="AK47" t="str">
        <f t="shared" si="7"/>
        <v>---</v>
      </c>
      <c r="AL47" t="str">
        <f>IF(ISERROR(MATCH(L47,Y$2:Y$82,0)),"---", "HGT")</f>
        <v>---</v>
      </c>
      <c r="AM47" t="str">
        <f t="shared" si="8"/>
        <v>HGT</v>
      </c>
      <c r="AN47" t="str">
        <f t="shared" si="9"/>
        <v>HGT</v>
      </c>
      <c r="AO47" t="str">
        <f t="shared" si="10"/>
        <v>HGT</v>
      </c>
    </row>
    <row r="48" spans="1:41">
      <c r="A48" s="4" t="s">
        <v>2472</v>
      </c>
      <c r="B48" s="5" t="s">
        <v>2511</v>
      </c>
      <c r="C48" s="4" t="s">
        <v>145</v>
      </c>
      <c r="D48" s="4" t="s">
        <v>145</v>
      </c>
      <c r="E48" s="4" t="s">
        <v>145</v>
      </c>
      <c r="F48" s="4" t="s">
        <v>145</v>
      </c>
      <c r="G48" s="4" t="s">
        <v>145</v>
      </c>
      <c r="H48" s="4" t="s">
        <v>145</v>
      </c>
      <c r="I48" s="4" t="s">
        <v>145</v>
      </c>
      <c r="J48" s="4" t="s">
        <v>145</v>
      </c>
      <c r="K48" s="4" t="s">
        <v>145</v>
      </c>
      <c r="L48" s="4" t="s">
        <v>2551</v>
      </c>
      <c r="M48" s="4" t="s">
        <v>145</v>
      </c>
      <c r="N48" s="4" t="s">
        <v>145</v>
      </c>
      <c r="O48" s="4" t="s">
        <v>145</v>
      </c>
      <c r="P48" t="s">
        <v>1518</v>
      </c>
      <c r="Q48" t="s">
        <v>1217</v>
      </c>
      <c r="R48" t="s">
        <v>1062</v>
      </c>
      <c r="S48" t="s">
        <v>1109</v>
      </c>
      <c r="T48" t="s">
        <v>953</v>
      </c>
      <c r="U48" t="s">
        <v>775</v>
      </c>
      <c r="V48" t="s">
        <v>1080</v>
      </c>
      <c r="W48" t="s">
        <v>609</v>
      </c>
      <c r="X48" t="s">
        <v>957</v>
      </c>
      <c r="Y48" t="s">
        <v>1069</v>
      </c>
      <c r="Z48" t="s">
        <v>599</v>
      </c>
      <c r="AA48" t="s">
        <v>914</v>
      </c>
      <c r="AB48" t="s">
        <v>814</v>
      </c>
      <c r="AC48" t="str">
        <f>IF(ISERROR(MATCH(C48,P$2:P$98,0)),"---", "HGT")</f>
        <v>---</v>
      </c>
      <c r="AD48" t="str">
        <f t="shared" si="1"/>
        <v>---</v>
      </c>
      <c r="AE48" t="str">
        <f>IF(ISERROR(MATCH(E48,R$2:R$99,0)),"---", "HGT")</f>
        <v>---</v>
      </c>
      <c r="AF48" t="str">
        <f t="shared" si="2"/>
        <v>---</v>
      </c>
      <c r="AG48" t="str">
        <f t="shared" si="3"/>
        <v>---</v>
      </c>
      <c r="AH48" t="str">
        <f t="shared" si="4"/>
        <v>---</v>
      </c>
      <c r="AI48" t="str">
        <f t="shared" si="5"/>
        <v>---</v>
      </c>
      <c r="AJ48" t="str">
        <f t="shared" si="6"/>
        <v>---</v>
      </c>
      <c r="AK48" t="str">
        <f t="shared" si="7"/>
        <v>---</v>
      </c>
      <c r="AL48" t="str">
        <f>IF(ISERROR(MATCH(L48,Y$2:Y$82,0)),"---", "HGT")</f>
        <v>---</v>
      </c>
      <c r="AM48" t="str">
        <f t="shared" si="8"/>
        <v>---</v>
      </c>
      <c r="AN48" t="str">
        <f t="shared" si="9"/>
        <v>---</v>
      </c>
      <c r="AO48" t="str">
        <f t="shared" si="10"/>
        <v>---</v>
      </c>
    </row>
    <row r="49" spans="1:41">
      <c r="A49" s="4" t="s">
        <v>2472</v>
      </c>
      <c r="B49" s="5" t="s">
        <v>517</v>
      </c>
      <c r="C49" s="4" t="s">
        <v>518</v>
      </c>
      <c r="D49" s="4" t="s">
        <v>519</v>
      </c>
      <c r="E49" s="4" t="s">
        <v>520</v>
      </c>
      <c r="F49" s="4" t="s">
        <v>521</v>
      </c>
      <c r="G49" s="4" t="s">
        <v>522</v>
      </c>
      <c r="H49" s="4" t="s">
        <v>523</v>
      </c>
      <c r="I49" s="4" t="s">
        <v>524</v>
      </c>
      <c r="J49" s="4" t="s">
        <v>525</v>
      </c>
      <c r="K49" s="4" t="s">
        <v>526</v>
      </c>
      <c r="L49" s="4" t="s">
        <v>145</v>
      </c>
      <c r="M49" s="4" t="s">
        <v>910</v>
      </c>
      <c r="N49" s="4" t="s">
        <v>721</v>
      </c>
      <c r="O49" s="4" t="s">
        <v>722</v>
      </c>
      <c r="P49" t="s">
        <v>1531</v>
      </c>
      <c r="Q49" t="s">
        <v>1231</v>
      </c>
      <c r="R49" t="s">
        <v>1076</v>
      </c>
      <c r="S49" t="s">
        <v>1122</v>
      </c>
      <c r="T49" t="s">
        <v>967</v>
      </c>
      <c r="U49" t="s">
        <v>789</v>
      </c>
      <c r="V49" t="s">
        <v>1537</v>
      </c>
      <c r="W49" t="s">
        <v>623</v>
      </c>
      <c r="X49" t="s">
        <v>971</v>
      </c>
      <c r="Y49" t="s">
        <v>1513</v>
      </c>
      <c r="Z49" t="s">
        <v>612</v>
      </c>
      <c r="AA49" t="s">
        <v>928</v>
      </c>
      <c r="AB49" t="s">
        <v>829</v>
      </c>
      <c r="AC49" t="str">
        <f>IF(ISERROR(MATCH(C49,P$2:P$98,0)),"---", "HGT")</f>
        <v>---</v>
      </c>
      <c r="AD49" t="str">
        <f t="shared" si="1"/>
        <v>HGT</v>
      </c>
      <c r="AE49" t="str">
        <f>IF(ISERROR(MATCH(E49,R$2:R$99,0)),"---", "HGT")</f>
        <v>HGT</v>
      </c>
      <c r="AF49" t="str">
        <f t="shared" si="2"/>
        <v>HGT</v>
      </c>
      <c r="AG49" t="str">
        <f t="shared" si="3"/>
        <v>HGT</v>
      </c>
      <c r="AH49" t="str">
        <f t="shared" si="4"/>
        <v>HGT</v>
      </c>
      <c r="AI49" t="str">
        <f t="shared" si="5"/>
        <v>HGT</v>
      </c>
      <c r="AJ49" t="str">
        <f t="shared" si="6"/>
        <v>HGT</v>
      </c>
      <c r="AK49" t="str">
        <f t="shared" si="7"/>
        <v>HGT</v>
      </c>
      <c r="AL49" t="str">
        <f>IF(ISERROR(MATCH(L49,Y$2:Y$82,0)),"---", "HGT")</f>
        <v>---</v>
      </c>
      <c r="AM49" t="str">
        <f t="shared" si="8"/>
        <v>HGT</v>
      </c>
      <c r="AN49" t="str">
        <f t="shared" si="9"/>
        <v>HGT</v>
      </c>
      <c r="AO49" t="str">
        <f t="shared" si="10"/>
        <v>HGT</v>
      </c>
    </row>
    <row r="50" spans="1:41">
      <c r="A50" s="4" t="s">
        <v>2472</v>
      </c>
      <c r="B50" s="5" t="s">
        <v>723</v>
      </c>
      <c r="C50" s="4" t="s">
        <v>724</v>
      </c>
      <c r="D50" s="4" t="s">
        <v>725</v>
      </c>
      <c r="E50" s="4" t="s">
        <v>726</v>
      </c>
      <c r="F50" s="4" t="s">
        <v>727</v>
      </c>
      <c r="G50" s="4" t="s">
        <v>728</v>
      </c>
      <c r="H50" s="4" t="s">
        <v>729</v>
      </c>
      <c r="I50" s="4" t="s">
        <v>730</v>
      </c>
      <c r="J50" s="4" t="s">
        <v>731</v>
      </c>
      <c r="K50" s="4" t="s">
        <v>732</v>
      </c>
      <c r="L50" s="4" t="s">
        <v>733</v>
      </c>
      <c r="M50" s="4" t="s">
        <v>734</v>
      </c>
      <c r="N50" s="4" t="s">
        <v>735</v>
      </c>
      <c r="O50" s="4" t="s">
        <v>736</v>
      </c>
      <c r="P50" t="s">
        <v>1348</v>
      </c>
      <c r="Q50" t="s">
        <v>1047</v>
      </c>
      <c r="R50" t="s">
        <v>1533</v>
      </c>
      <c r="S50" t="s">
        <v>1136</v>
      </c>
      <c r="T50" t="s">
        <v>981</v>
      </c>
      <c r="U50" t="s">
        <v>858</v>
      </c>
      <c r="V50" t="s">
        <v>1354</v>
      </c>
      <c r="W50" t="s">
        <v>824</v>
      </c>
      <c r="X50" t="s">
        <v>985</v>
      </c>
      <c r="Y50" t="s">
        <v>1527</v>
      </c>
      <c r="Z50" t="s">
        <v>626</v>
      </c>
      <c r="AA50" t="s">
        <v>942</v>
      </c>
      <c r="AB50" t="s">
        <v>843</v>
      </c>
      <c r="AC50" t="str">
        <f>IF(ISERROR(MATCH(C50,P$2:P$98,0)),"---", "HGT")</f>
        <v>HGT</v>
      </c>
      <c r="AD50" t="str">
        <f t="shared" si="1"/>
        <v>HGT</v>
      </c>
      <c r="AE50" t="str">
        <f>IF(ISERROR(MATCH(E50,R$2:R$99,0)),"---", "HGT")</f>
        <v>HGT</v>
      </c>
      <c r="AF50" t="str">
        <f t="shared" si="2"/>
        <v>HGT</v>
      </c>
      <c r="AG50" t="str">
        <f t="shared" si="3"/>
        <v>HGT</v>
      </c>
      <c r="AH50" t="str">
        <f t="shared" si="4"/>
        <v>HGT</v>
      </c>
      <c r="AI50" t="str">
        <f t="shared" si="5"/>
        <v>HGT</v>
      </c>
      <c r="AJ50" t="str">
        <f t="shared" si="6"/>
        <v>HGT</v>
      </c>
      <c r="AK50" t="str">
        <f t="shared" si="7"/>
        <v>HGT</v>
      </c>
      <c r="AL50" t="str">
        <f>IF(ISERROR(MATCH(L50,Y$2:Y$82,0)),"---", "HGT")</f>
        <v>HGT</v>
      </c>
      <c r="AM50" t="str">
        <f t="shared" si="8"/>
        <v>HGT</v>
      </c>
      <c r="AN50" t="str">
        <f t="shared" si="9"/>
        <v>HGT</v>
      </c>
      <c r="AO50" t="str">
        <f t="shared" si="10"/>
        <v>HGT</v>
      </c>
    </row>
    <row r="51" spans="1:41">
      <c r="A51" s="4" t="s">
        <v>2472</v>
      </c>
      <c r="B51" s="5" t="s">
        <v>737</v>
      </c>
      <c r="C51" s="4" t="s">
        <v>738</v>
      </c>
      <c r="D51" s="4" t="s">
        <v>739</v>
      </c>
      <c r="E51" s="4" t="s">
        <v>740</v>
      </c>
      <c r="F51" s="4" t="s">
        <v>741</v>
      </c>
      <c r="G51" s="4" t="s">
        <v>742</v>
      </c>
      <c r="H51" s="4" t="s">
        <v>743</v>
      </c>
      <c r="I51" s="4" t="s">
        <v>744</v>
      </c>
      <c r="J51" s="4" t="s">
        <v>745</v>
      </c>
      <c r="K51" s="4" t="s">
        <v>746</v>
      </c>
      <c r="L51" s="4" t="s">
        <v>747</v>
      </c>
      <c r="M51" s="4" t="s">
        <v>748</v>
      </c>
      <c r="N51" s="4" t="s">
        <v>749</v>
      </c>
      <c r="O51" s="4" t="s">
        <v>750</v>
      </c>
      <c r="P51" t="s">
        <v>1362</v>
      </c>
      <c r="Q51" t="s">
        <v>1061</v>
      </c>
      <c r="R51" t="s">
        <v>1350</v>
      </c>
      <c r="S51" t="s">
        <v>952</v>
      </c>
      <c r="T51" t="s">
        <v>995</v>
      </c>
      <c r="U51" t="s">
        <v>872</v>
      </c>
      <c r="V51" t="s">
        <v>1368</v>
      </c>
      <c r="W51" t="s">
        <v>838</v>
      </c>
      <c r="X51" t="s">
        <v>999</v>
      </c>
      <c r="Y51" t="s">
        <v>1343</v>
      </c>
      <c r="Z51" t="s">
        <v>827</v>
      </c>
      <c r="AA51" t="s">
        <v>878</v>
      </c>
      <c r="AB51" t="s">
        <v>943</v>
      </c>
      <c r="AC51" t="str">
        <f>IF(ISERROR(MATCH(C51,P$2:P$98,0)),"---", "HGT")</f>
        <v>HGT</v>
      </c>
      <c r="AD51" t="str">
        <f t="shared" si="1"/>
        <v>HGT</v>
      </c>
      <c r="AE51" t="str">
        <f>IF(ISERROR(MATCH(E51,R$2:R$99,0)),"---", "HGT")</f>
        <v>HGT</v>
      </c>
      <c r="AF51" t="str">
        <f t="shared" si="2"/>
        <v>HGT</v>
      </c>
      <c r="AG51" t="str">
        <f t="shared" si="3"/>
        <v>HGT</v>
      </c>
      <c r="AH51" t="str">
        <f t="shared" si="4"/>
        <v>HGT</v>
      </c>
      <c r="AI51" t="str">
        <f t="shared" si="5"/>
        <v>HGT</v>
      </c>
      <c r="AJ51" t="str">
        <f t="shared" si="6"/>
        <v>HGT</v>
      </c>
      <c r="AK51" t="str">
        <f t="shared" si="7"/>
        <v>HGT</v>
      </c>
      <c r="AL51" t="str">
        <f>IF(ISERROR(MATCH(L51,Y$2:Y$82,0)),"---", "HGT")</f>
        <v>HGT</v>
      </c>
      <c r="AM51" t="str">
        <f t="shared" si="8"/>
        <v>HGT</v>
      </c>
      <c r="AN51" t="str">
        <f t="shared" si="9"/>
        <v>HGT</v>
      </c>
      <c r="AO51" t="str">
        <f t="shared" si="10"/>
        <v>HGT</v>
      </c>
    </row>
    <row r="52" spans="1:41">
      <c r="A52" s="4" t="s">
        <v>2472</v>
      </c>
      <c r="B52" s="5" t="s">
        <v>751</v>
      </c>
      <c r="C52" s="4" t="s">
        <v>752</v>
      </c>
      <c r="D52" s="4" t="s">
        <v>753</v>
      </c>
      <c r="E52" s="4" t="s">
        <v>754</v>
      </c>
      <c r="F52" s="4" t="s">
        <v>755</v>
      </c>
      <c r="G52" s="4" t="s">
        <v>563</v>
      </c>
      <c r="H52" s="4" t="s">
        <v>564</v>
      </c>
      <c r="I52" s="4" t="s">
        <v>565</v>
      </c>
      <c r="J52" s="4" t="s">
        <v>566</v>
      </c>
      <c r="K52" s="4" t="s">
        <v>567</v>
      </c>
      <c r="L52" s="4" t="s">
        <v>568</v>
      </c>
      <c r="M52" s="4" t="s">
        <v>569</v>
      </c>
      <c r="N52" s="4" t="s">
        <v>570</v>
      </c>
      <c r="O52" s="4" t="s">
        <v>571</v>
      </c>
      <c r="P52" t="s">
        <v>1376</v>
      </c>
      <c r="Q52" t="s">
        <v>1519</v>
      </c>
      <c r="R52" t="s">
        <v>1364</v>
      </c>
      <c r="S52" t="s">
        <v>966</v>
      </c>
      <c r="T52" t="s">
        <v>1206</v>
      </c>
      <c r="U52" t="s">
        <v>886</v>
      </c>
      <c r="V52" t="s">
        <v>1382</v>
      </c>
      <c r="W52" t="s">
        <v>707</v>
      </c>
      <c r="X52" t="s">
        <v>1210</v>
      </c>
      <c r="Y52" t="s">
        <v>1357</v>
      </c>
      <c r="Z52" t="s">
        <v>941</v>
      </c>
      <c r="AA52" t="s">
        <v>892</v>
      </c>
      <c r="AB52" t="s">
        <v>768</v>
      </c>
      <c r="AC52" t="str">
        <f>IF(ISERROR(MATCH(C52,P$2:P$98,0)),"---", "HGT")</f>
        <v>HGT</v>
      </c>
      <c r="AD52" t="str">
        <f t="shared" si="1"/>
        <v>HGT</v>
      </c>
      <c r="AE52" t="str">
        <f>IF(ISERROR(MATCH(E52,R$2:R$99,0)),"---", "HGT")</f>
        <v>HGT</v>
      </c>
      <c r="AF52" t="str">
        <f t="shared" si="2"/>
        <v>HGT</v>
      </c>
      <c r="AG52" t="str">
        <f t="shared" si="3"/>
        <v>HGT</v>
      </c>
      <c r="AH52" t="str">
        <f t="shared" si="4"/>
        <v>HGT</v>
      </c>
      <c r="AI52" t="str">
        <f t="shared" si="5"/>
        <v>HGT</v>
      </c>
      <c r="AJ52" t="str">
        <f t="shared" si="6"/>
        <v>HGT</v>
      </c>
      <c r="AK52" t="str">
        <f t="shared" si="7"/>
        <v>HGT</v>
      </c>
      <c r="AL52" t="str">
        <f>IF(ISERROR(MATCH(L52,Y$2:Y$82,0)),"---", "HGT")</f>
        <v>HGT</v>
      </c>
      <c r="AM52" t="str">
        <f t="shared" si="8"/>
        <v>HGT</v>
      </c>
      <c r="AN52" t="str">
        <f t="shared" si="9"/>
        <v>HGT</v>
      </c>
      <c r="AO52" t="str">
        <f t="shared" si="10"/>
        <v>HGT</v>
      </c>
    </row>
    <row r="53" spans="1:41">
      <c r="A53" s="4" t="s">
        <v>2472</v>
      </c>
      <c r="B53" s="5" t="s">
        <v>2279</v>
      </c>
      <c r="C53" s="4" t="s">
        <v>145</v>
      </c>
      <c r="D53" s="4" t="s">
        <v>145</v>
      </c>
      <c r="E53" s="4" t="s">
        <v>2280</v>
      </c>
      <c r="F53" s="4" t="s">
        <v>145</v>
      </c>
      <c r="G53" s="4" t="s">
        <v>145</v>
      </c>
      <c r="H53" s="4" t="s">
        <v>2281</v>
      </c>
      <c r="I53" s="4" t="s">
        <v>2282</v>
      </c>
      <c r="J53" s="4" t="s">
        <v>145</v>
      </c>
      <c r="K53" s="4" t="s">
        <v>145</v>
      </c>
      <c r="L53" s="4" t="s">
        <v>145</v>
      </c>
      <c r="M53" s="4" t="s">
        <v>145</v>
      </c>
      <c r="N53" s="4" t="s">
        <v>145</v>
      </c>
      <c r="O53" s="4" t="s">
        <v>145</v>
      </c>
      <c r="P53" t="s">
        <v>1390</v>
      </c>
      <c r="Q53" t="s">
        <v>1532</v>
      </c>
      <c r="R53" t="s">
        <v>1378</v>
      </c>
      <c r="S53" t="s">
        <v>980</v>
      </c>
      <c r="T53" t="s">
        <v>1220</v>
      </c>
      <c r="U53" t="s">
        <v>900</v>
      </c>
      <c r="V53" t="s">
        <v>1594</v>
      </c>
      <c r="W53" t="s">
        <v>909</v>
      </c>
      <c r="X53" t="s">
        <v>1224</v>
      </c>
      <c r="Y53" t="s">
        <v>1371</v>
      </c>
      <c r="Z53" t="s">
        <v>766</v>
      </c>
      <c r="AA53" t="s">
        <v>906</v>
      </c>
      <c r="AB53" t="s">
        <v>782</v>
      </c>
      <c r="AC53" t="str">
        <f>IF(ISERROR(MATCH(C53,P$2:P$98,0)),"---", "HGT")</f>
        <v>---</v>
      </c>
      <c r="AD53" t="str">
        <f t="shared" si="1"/>
        <v>---</v>
      </c>
      <c r="AE53" t="str">
        <f>IF(ISERROR(MATCH(E53,R$2:R$99,0)),"---", "HGT")</f>
        <v>HGT</v>
      </c>
      <c r="AF53" t="str">
        <f t="shared" si="2"/>
        <v>---</v>
      </c>
      <c r="AG53" t="str">
        <f t="shared" si="3"/>
        <v>---</v>
      </c>
      <c r="AH53" t="str">
        <f t="shared" si="4"/>
        <v>HGT</v>
      </c>
      <c r="AI53" t="str">
        <f t="shared" si="5"/>
        <v>HGT</v>
      </c>
      <c r="AJ53" t="str">
        <f t="shared" si="6"/>
        <v>---</v>
      </c>
      <c r="AK53" t="str">
        <f t="shared" si="7"/>
        <v>---</v>
      </c>
      <c r="AL53" t="str">
        <f>IF(ISERROR(MATCH(L53,Y$2:Y$82,0)),"---", "HGT")</f>
        <v>---</v>
      </c>
      <c r="AM53" t="str">
        <f t="shared" si="8"/>
        <v>---</v>
      </c>
      <c r="AN53" t="str">
        <f t="shared" si="9"/>
        <v>---</v>
      </c>
      <c r="AO53" t="str">
        <f t="shared" si="10"/>
        <v>---</v>
      </c>
    </row>
    <row r="54" spans="1:41">
      <c r="A54" s="4" t="s">
        <v>2472</v>
      </c>
      <c r="B54" s="5" t="s">
        <v>723</v>
      </c>
      <c r="C54" s="4" t="s">
        <v>145</v>
      </c>
      <c r="D54" s="4" t="s">
        <v>145</v>
      </c>
      <c r="E54" s="4" t="s">
        <v>2283</v>
      </c>
      <c r="F54" s="4" t="s">
        <v>145</v>
      </c>
      <c r="G54" s="4" t="s">
        <v>145</v>
      </c>
      <c r="H54" s="4" t="s">
        <v>2284</v>
      </c>
      <c r="I54" s="4" t="s">
        <v>2285</v>
      </c>
      <c r="J54" s="4" t="s">
        <v>145</v>
      </c>
      <c r="K54" s="4" t="s">
        <v>145</v>
      </c>
      <c r="L54" s="4" t="s">
        <v>145</v>
      </c>
      <c r="M54" s="4" t="s">
        <v>145</v>
      </c>
      <c r="N54" s="4" t="s">
        <v>145</v>
      </c>
      <c r="O54" s="4" t="s">
        <v>145</v>
      </c>
      <c r="P54" t="s">
        <v>1602</v>
      </c>
      <c r="Q54" t="s">
        <v>1349</v>
      </c>
      <c r="R54" t="s">
        <v>1392</v>
      </c>
      <c r="S54" t="s">
        <v>994</v>
      </c>
      <c r="T54" t="s">
        <v>1234</v>
      </c>
      <c r="U54" t="s">
        <v>1111</v>
      </c>
      <c r="V54" t="s">
        <v>1608</v>
      </c>
      <c r="W54" t="s">
        <v>924</v>
      </c>
      <c r="X54" t="s">
        <v>1238</v>
      </c>
      <c r="Y54" t="s">
        <v>1385</v>
      </c>
      <c r="Z54" t="s">
        <v>780</v>
      </c>
      <c r="AA54" t="s">
        <v>1117</v>
      </c>
      <c r="AB54" t="s">
        <v>893</v>
      </c>
      <c r="AC54" t="str">
        <f>IF(ISERROR(MATCH(C54,P$2:P$98,0)),"---", "HGT")</f>
        <v>---</v>
      </c>
      <c r="AD54" t="str">
        <f t="shared" si="1"/>
        <v>---</v>
      </c>
      <c r="AE54" t="str">
        <f>IF(ISERROR(MATCH(E54,R$2:R$99,0)),"---", "HGT")</f>
        <v>HGT</v>
      </c>
      <c r="AF54" t="str">
        <f t="shared" si="2"/>
        <v>---</v>
      </c>
      <c r="AG54" t="str">
        <f t="shared" si="3"/>
        <v>---</v>
      </c>
      <c r="AH54" t="str">
        <f t="shared" si="4"/>
        <v>HGT</v>
      </c>
      <c r="AI54" t="str">
        <f t="shared" si="5"/>
        <v>HGT</v>
      </c>
      <c r="AJ54" t="str">
        <f t="shared" si="6"/>
        <v>---</v>
      </c>
      <c r="AK54" t="str">
        <f t="shared" si="7"/>
        <v>---</v>
      </c>
      <c r="AL54" t="str">
        <f>IF(ISERROR(MATCH(L54,Y$2:Y$82,0)),"---", "HGT")</f>
        <v>---</v>
      </c>
      <c r="AM54" t="str">
        <f t="shared" si="8"/>
        <v>---</v>
      </c>
      <c r="AN54" t="str">
        <f t="shared" si="9"/>
        <v>---</v>
      </c>
      <c r="AO54" t="str">
        <f t="shared" si="10"/>
        <v>---</v>
      </c>
    </row>
    <row r="55" spans="1:41">
      <c r="A55" s="4" t="s">
        <v>2472</v>
      </c>
      <c r="B55" s="5" t="s">
        <v>723</v>
      </c>
      <c r="C55" s="4" t="s">
        <v>572</v>
      </c>
      <c r="D55" s="4" t="s">
        <v>573</v>
      </c>
      <c r="E55" s="4" t="s">
        <v>145</v>
      </c>
      <c r="F55" s="4" t="s">
        <v>145</v>
      </c>
      <c r="G55" s="4" t="s">
        <v>145</v>
      </c>
      <c r="H55" s="4" t="s">
        <v>145</v>
      </c>
      <c r="I55" s="4" t="s">
        <v>145</v>
      </c>
      <c r="J55" s="4" t="s">
        <v>145</v>
      </c>
      <c r="K55" s="4" t="s">
        <v>574</v>
      </c>
      <c r="L55" s="4" t="s">
        <v>145</v>
      </c>
      <c r="M55" s="4" t="s">
        <v>145</v>
      </c>
      <c r="N55" s="4" t="s">
        <v>145</v>
      </c>
      <c r="O55" s="4" t="s">
        <v>145</v>
      </c>
      <c r="P55" t="s">
        <v>1616</v>
      </c>
      <c r="Q55" t="s">
        <v>1363</v>
      </c>
      <c r="R55" t="s">
        <v>1604</v>
      </c>
      <c r="S55" t="s">
        <v>1205</v>
      </c>
      <c r="T55" t="s">
        <v>1050</v>
      </c>
      <c r="U55" t="s">
        <v>1124</v>
      </c>
      <c r="V55" t="s">
        <v>1622</v>
      </c>
      <c r="W55" t="s">
        <v>938</v>
      </c>
      <c r="X55" t="s">
        <v>1054</v>
      </c>
      <c r="Y55" t="s">
        <v>1399</v>
      </c>
      <c r="Z55" t="s">
        <v>794</v>
      </c>
      <c r="AA55" t="s">
        <v>1130</v>
      </c>
      <c r="AB55" t="s">
        <v>907</v>
      </c>
      <c r="AC55" t="str">
        <f>IF(ISERROR(MATCH(C55,P$2:P$98,0)),"---", "HGT")</f>
        <v>HGT</v>
      </c>
      <c r="AD55" t="str">
        <f t="shared" si="1"/>
        <v>HGT</v>
      </c>
      <c r="AE55" t="str">
        <f>IF(ISERROR(MATCH(E55,R$2:R$99,0)),"---", "HGT")</f>
        <v>---</v>
      </c>
      <c r="AF55" t="str">
        <f t="shared" si="2"/>
        <v>---</v>
      </c>
      <c r="AG55" t="str">
        <f t="shared" si="3"/>
        <v>---</v>
      </c>
      <c r="AH55" t="str">
        <f t="shared" si="4"/>
        <v>---</v>
      </c>
      <c r="AI55" t="str">
        <f t="shared" si="5"/>
        <v>---</v>
      </c>
      <c r="AJ55" t="str">
        <f t="shared" si="6"/>
        <v>---</v>
      </c>
      <c r="AK55" t="str">
        <f t="shared" si="7"/>
        <v>HGT</v>
      </c>
      <c r="AL55" t="str">
        <f>IF(ISERROR(MATCH(L55,Y$2:Y$82,0)),"---", "HGT")</f>
        <v>---</v>
      </c>
      <c r="AM55" t="str">
        <f t="shared" si="8"/>
        <v>---</v>
      </c>
      <c r="AN55" t="str">
        <f t="shared" si="9"/>
        <v>---</v>
      </c>
      <c r="AO55" t="str">
        <f t="shared" si="10"/>
        <v>---</v>
      </c>
    </row>
    <row r="56" spans="1:41">
      <c r="A56" s="4" t="s">
        <v>2472</v>
      </c>
      <c r="B56" s="5" t="s">
        <v>575</v>
      </c>
      <c r="C56" s="4" t="s">
        <v>576</v>
      </c>
      <c r="D56" s="4" t="s">
        <v>577</v>
      </c>
      <c r="E56" s="4" t="s">
        <v>578</v>
      </c>
      <c r="F56" s="4" t="s">
        <v>145</v>
      </c>
      <c r="G56" s="4" t="s">
        <v>145</v>
      </c>
      <c r="H56" s="4" t="s">
        <v>579</v>
      </c>
      <c r="I56" s="4" t="s">
        <v>580</v>
      </c>
      <c r="J56" s="4" t="s">
        <v>145</v>
      </c>
      <c r="K56" s="4" t="s">
        <v>581</v>
      </c>
      <c r="L56" s="4" t="s">
        <v>145</v>
      </c>
      <c r="M56" s="4" t="s">
        <v>145</v>
      </c>
      <c r="N56" s="4" t="s">
        <v>145</v>
      </c>
      <c r="O56" s="4" t="s">
        <v>145</v>
      </c>
      <c r="P56" t="s">
        <v>1630</v>
      </c>
      <c r="Q56" t="s">
        <v>1377</v>
      </c>
      <c r="R56" t="s">
        <v>1618</v>
      </c>
      <c r="S56" t="s">
        <v>1219</v>
      </c>
      <c r="T56" t="s">
        <v>1494</v>
      </c>
      <c r="U56" t="s">
        <v>1138</v>
      </c>
      <c r="V56" t="s">
        <v>1438</v>
      </c>
      <c r="W56" t="s">
        <v>763</v>
      </c>
      <c r="X56" t="s">
        <v>1068</v>
      </c>
      <c r="Y56" t="s">
        <v>1611</v>
      </c>
      <c r="Z56" t="s">
        <v>863</v>
      </c>
      <c r="AA56" t="s">
        <v>946</v>
      </c>
      <c r="AB56" t="s">
        <v>1118</v>
      </c>
      <c r="AC56" t="str">
        <f>IF(ISERROR(MATCH(C56,P$2:P$98,0)),"---", "HGT")</f>
        <v>HGT</v>
      </c>
      <c r="AD56" t="str">
        <f t="shared" si="1"/>
        <v>HGT</v>
      </c>
      <c r="AE56" t="str">
        <f>IF(ISERROR(MATCH(E56,R$2:R$99,0)),"---", "HGT")</f>
        <v>HGT</v>
      </c>
      <c r="AF56" t="str">
        <f t="shared" si="2"/>
        <v>---</v>
      </c>
      <c r="AG56" t="str">
        <f t="shared" si="3"/>
        <v>---</v>
      </c>
      <c r="AH56" t="str">
        <f t="shared" si="4"/>
        <v>HGT</v>
      </c>
      <c r="AI56" t="str">
        <f t="shared" si="5"/>
        <v>---</v>
      </c>
      <c r="AJ56" t="str">
        <f t="shared" si="6"/>
        <v>---</v>
      </c>
      <c r="AK56" t="str">
        <f t="shared" si="7"/>
        <v>HGT</v>
      </c>
      <c r="AL56" t="str">
        <f>IF(ISERROR(MATCH(L56,Y$2:Y$82,0)),"---", "HGT")</f>
        <v>---</v>
      </c>
      <c r="AM56" t="str">
        <f t="shared" si="8"/>
        <v>---</v>
      </c>
      <c r="AN56" t="str">
        <f t="shared" si="9"/>
        <v>---</v>
      </c>
      <c r="AO56" t="str">
        <f t="shared" si="10"/>
        <v>---</v>
      </c>
    </row>
    <row r="57" spans="1:41">
      <c r="A57" s="4" t="s">
        <v>2472</v>
      </c>
      <c r="B57" s="5" t="s">
        <v>2511</v>
      </c>
      <c r="C57" s="4" t="s">
        <v>145</v>
      </c>
      <c r="D57" s="4" t="s">
        <v>145</v>
      </c>
      <c r="E57" s="4" t="s">
        <v>145</v>
      </c>
      <c r="F57" s="4" t="s">
        <v>145</v>
      </c>
      <c r="G57" s="4" t="s">
        <v>145</v>
      </c>
      <c r="H57" s="4" t="s">
        <v>145</v>
      </c>
      <c r="I57" s="4" t="s">
        <v>2512</v>
      </c>
      <c r="J57" s="4" t="s">
        <v>145</v>
      </c>
      <c r="K57" s="4" t="s">
        <v>2513</v>
      </c>
      <c r="L57" s="4" t="s">
        <v>145</v>
      </c>
      <c r="M57" s="4" t="s">
        <v>145</v>
      </c>
      <c r="N57" s="4" t="s">
        <v>145</v>
      </c>
      <c r="O57" s="4" t="s">
        <v>145</v>
      </c>
      <c r="P57" t="s">
        <v>1689</v>
      </c>
      <c r="Q57" t="s">
        <v>1391</v>
      </c>
      <c r="R57" t="s">
        <v>1632</v>
      </c>
      <c r="S57" t="s">
        <v>1233</v>
      </c>
      <c r="T57" t="s">
        <v>1508</v>
      </c>
      <c r="U57" t="s">
        <v>954</v>
      </c>
      <c r="V57" t="s">
        <v>1486</v>
      </c>
      <c r="W57" t="s">
        <v>777</v>
      </c>
      <c r="X57" t="s">
        <v>1082</v>
      </c>
      <c r="Y57" t="s">
        <v>1625</v>
      </c>
      <c r="Z57" t="s">
        <v>877</v>
      </c>
      <c r="AA57" t="s">
        <v>960</v>
      </c>
      <c r="AB57" t="s">
        <v>1131</v>
      </c>
      <c r="AC57" t="str">
        <f>IF(ISERROR(MATCH(C57,P$2:P$98,0)),"---", "HGT")</f>
        <v>---</v>
      </c>
      <c r="AD57" t="str">
        <f t="shared" si="1"/>
        <v>---</v>
      </c>
      <c r="AE57" t="str">
        <f>IF(ISERROR(MATCH(E57,R$2:R$99,0)),"---", "HGT")</f>
        <v>---</v>
      </c>
      <c r="AF57" t="str">
        <f t="shared" si="2"/>
        <v>---</v>
      </c>
      <c r="AG57" t="str">
        <f t="shared" si="3"/>
        <v>---</v>
      </c>
      <c r="AH57" t="str">
        <f t="shared" si="4"/>
        <v>---</v>
      </c>
      <c r="AI57" t="str">
        <f t="shared" si="5"/>
        <v>---</v>
      </c>
      <c r="AJ57" t="str">
        <f t="shared" si="6"/>
        <v>---</v>
      </c>
      <c r="AK57" t="str">
        <f t="shared" si="7"/>
        <v>HGT</v>
      </c>
      <c r="AL57" t="str">
        <f>IF(ISERROR(MATCH(L57,Y$2:Y$82,0)),"---", "HGT")</f>
        <v>---</v>
      </c>
      <c r="AM57" t="str">
        <f t="shared" si="8"/>
        <v>---</v>
      </c>
      <c r="AN57" t="str">
        <f t="shared" si="9"/>
        <v>---</v>
      </c>
      <c r="AO57" t="str">
        <f t="shared" si="10"/>
        <v>---</v>
      </c>
    </row>
    <row r="58" spans="1:41">
      <c r="A58" s="4" t="s">
        <v>2472</v>
      </c>
      <c r="B58" s="5" t="s">
        <v>2514</v>
      </c>
      <c r="C58" s="4" t="s">
        <v>145</v>
      </c>
      <c r="D58" s="4" t="s">
        <v>145</v>
      </c>
      <c r="E58" s="4" t="s">
        <v>145</v>
      </c>
      <c r="F58" s="4" t="s">
        <v>145</v>
      </c>
      <c r="G58" s="4" t="s">
        <v>145</v>
      </c>
      <c r="H58" s="4" t="s">
        <v>145</v>
      </c>
      <c r="I58" s="4" t="s">
        <v>2515</v>
      </c>
      <c r="J58" s="4" t="s">
        <v>145</v>
      </c>
      <c r="K58" s="4" t="s">
        <v>2516</v>
      </c>
      <c r="L58" s="4" t="s">
        <v>2517</v>
      </c>
      <c r="M58" s="4" t="s">
        <v>145</v>
      </c>
      <c r="N58" s="4" t="s">
        <v>145</v>
      </c>
      <c r="O58" s="4" t="s">
        <v>145</v>
      </c>
      <c r="P58" t="s">
        <v>1701</v>
      </c>
      <c r="Q58" t="s">
        <v>1603</v>
      </c>
      <c r="R58" t="s">
        <v>1482</v>
      </c>
      <c r="S58" t="s">
        <v>1049</v>
      </c>
      <c r="T58" t="s">
        <v>1522</v>
      </c>
      <c r="U58" t="s">
        <v>968</v>
      </c>
      <c r="V58" t="s">
        <v>1694</v>
      </c>
      <c r="W58" t="s">
        <v>791</v>
      </c>
      <c r="X58" t="s">
        <v>1096</v>
      </c>
      <c r="Y58" t="s">
        <v>1441</v>
      </c>
      <c r="Z58" t="s">
        <v>891</v>
      </c>
      <c r="AA58" t="s">
        <v>974</v>
      </c>
      <c r="AB58" t="s">
        <v>947</v>
      </c>
      <c r="AC58" t="str">
        <f>IF(ISERROR(MATCH(C58,P$2:P$98,0)),"---", "HGT")</f>
        <v>---</v>
      </c>
      <c r="AD58" t="str">
        <f t="shared" si="1"/>
        <v>---</v>
      </c>
      <c r="AE58" t="str">
        <f>IF(ISERROR(MATCH(E58,R$2:R$99,0)),"---", "HGT")</f>
        <v>---</v>
      </c>
      <c r="AF58" t="str">
        <f t="shared" si="2"/>
        <v>---</v>
      </c>
      <c r="AG58" t="str">
        <f t="shared" si="3"/>
        <v>---</v>
      </c>
      <c r="AH58" t="str">
        <f t="shared" si="4"/>
        <v>---</v>
      </c>
      <c r="AI58" t="str">
        <f t="shared" si="5"/>
        <v>---</v>
      </c>
      <c r="AJ58" t="str">
        <f t="shared" si="6"/>
        <v>---</v>
      </c>
      <c r="AK58" t="str">
        <f t="shared" si="7"/>
        <v>HGT</v>
      </c>
      <c r="AL58" t="str">
        <f>IF(ISERROR(MATCH(L58,Y$2:Y$82,0)),"---", "HGT")</f>
        <v>---</v>
      </c>
      <c r="AM58" t="str">
        <f t="shared" si="8"/>
        <v>---</v>
      </c>
      <c r="AN58" t="str">
        <f t="shared" si="9"/>
        <v>---</v>
      </c>
      <c r="AO58" t="str">
        <f t="shared" si="10"/>
        <v>---</v>
      </c>
    </row>
    <row r="59" spans="1:41">
      <c r="A59" s="4" t="s">
        <v>2472</v>
      </c>
      <c r="B59" s="5" t="s">
        <v>575</v>
      </c>
      <c r="C59" s="4" t="s">
        <v>145</v>
      </c>
      <c r="D59" s="4" t="s">
        <v>145</v>
      </c>
      <c r="E59" s="4" t="s">
        <v>145</v>
      </c>
      <c r="F59" s="4" t="s">
        <v>145</v>
      </c>
      <c r="G59" s="4" t="s">
        <v>145</v>
      </c>
      <c r="H59" s="4" t="s">
        <v>145</v>
      </c>
      <c r="I59" s="4" t="s">
        <v>2518</v>
      </c>
      <c r="J59" s="4" t="s">
        <v>145</v>
      </c>
      <c r="K59" s="4" t="s">
        <v>2519</v>
      </c>
      <c r="L59" s="4" t="s">
        <v>145</v>
      </c>
      <c r="M59" s="4" t="s">
        <v>145</v>
      </c>
      <c r="N59" s="4" t="s">
        <v>145</v>
      </c>
      <c r="O59" s="4" t="s">
        <v>145</v>
      </c>
      <c r="P59" t="s">
        <v>1714</v>
      </c>
      <c r="Q59" t="s">
        <v>1617</v>
      </c>
      <c r="R59" t="s">
        <v>1496</v>
      </c>
      <c r="S59" t="s">
        <v>1063</v>
      </c>
      <c r="T59" t="s">
        <v>1535</v>
      </c>
      <c r="U59" t="s">
        <v>982</v>
      </c>
      <c r="V59" t="s">
        <v>1707</v>
      </c>
      <c r="W59" t="s">
        <v>860</v>
      </c>
      <c r="X59" t="s">
        <v>1289</v>
      </c>
      <c r="Y59" t="s">
        <v>1697</v>
      </c>
      <c r="Z59" t="s">
        <v>905</v>
      </c>
      <c r="AA59" t="s">
        <v>988</v>
      </c>
      <c r="AB59" t="s">
        <v>961</v>
      </c>
      <c r="AC59" t="str">
        <f>IF(ISERROR(MATCH(C59,P$2:P$98,0)),"---", "HGT")</f>
        <v>---</v>
      </c>
      <c r="AD59" t="str">
        <f t="shared" si="1"/>
        <v>---</v>
      </c>
      <c r="AE59" t="str">
        <f>IF(ISERROR(MATCH(E59,R$2:R$99,0)),"---", "HGT")</f>
        <v>---</v>
      </c>
      <c r="AF59" t="str">
        <f t="shared" si="2"/>
        <v>---</v>
      </c>
      <c r="AG59" t="str">
        <f t="shared" si="3"/>
        <v>---</v>
      </c>
      <c r="AH59" t="str">
        <f t="shared" si="4"/>
        <v>---</v>
      </c>
      <c r="AI59" t="str">
        <f t="shared" si="5"/>
        <v>HGT</v>
      </c>
      <c r="AJ59" t="str">
        <f t="shared" si="6"/>
        <v>---</v>
      </c>
      <c r="AK59" t="str">
        <f t="shared" si="7"/>
        <v>HGT</v>
      </c>
      <c r="AL59" t="str">
        <f>IF(ISERROR(MATCH(L59,Y$2:Y$82,0)),"---", "HGT")</f>
        <v>---</v>
      </c>
      <c r="AM59" t="str">
        <f t="shared" si="8"/>
        <v>---</v>
      </c>
      <c r="AN59" t="str">
        <f t="shared" si="9"/>
        <v>---</v>
      </c>
      <c r="AO59" t="str">
        <f t="shared" si="10"/>
        <v>---</v>
      </c>
    </row>
    <row r="60" spans="1:41">
      <c r="A60" s="4" t="s">
        <v>2472</v>
      </c>
      <c r="B60" s="5" t="s">
        <v>575</v>
      </c>
      <c r="C60" s="4" t="s">
        <v>582</v>
      </c>
      <c r="D60" s="4" t="s">
        <v>583</v>
      </c>
      <c r="E60" s="4" t="s">
        <v>584</v>
      </c>
      <c r="F60" s="4" t="s">
        <v>145</v>
      </c>
      <c r="G60" s="4" t="s">
        <v>145</v>
      </c>
      <c r="H60" s="4" t="s">
        <v>585</v>
      </c>
      <c r="I60" s="4" t="s">
        <v>586</v>
      </c>
      <c r="J60" s="4" t="s">
        <v>145</v>
      </c>
      <c r="K60" s="4" t="s">
        <v>587</v>
      </c>
      <c r="L60" s="4" t="s">
        <v>145</v>
      </c>
      <c r="M60" s="4" t="s">
        <v>145</v>
      </c>
      <c r="N60" s="4" t="s">
        <v>145</v>
      </c>
      <c r="O60" s="4" t="s">
        <v>145</v>
      </c>
      <c r="P60" t="s">
        <v>1728</v>
      </c>
      <c r="Q60" t="s">
        <v>1631</v>
      </c>
      <c r="R60" t="s">
        <v>1703</v>
      </c>
      <c r="S60" t="s">
        <v>1521</v>
      </c>
      <c r="T60" t="s">
        <v>1352</v>
      </c>
      <c r="U60" t="s">
        <v>996</v>
      </c>
      <c r="V60" t="s">
        <v>1720</v>
      </c>
      <c r="W60" t="s">
        <v>874</v>
      </c>
      <c r="X60" t="s">
        <v>1498</v>
      </c>
      <c r="Y60" t="s">
        <v>1710</v>
      </c>
      <c r="Z60" t="s">
        <v>1116</v>
      </c>
      <c r="AA60" t="s">
        <v>1002</v>
      </c>
      <c r="AB60" t="s">
        <v>975</v>
      </c>
      <c r="AC60" t="str">
        <f>IF(ISERROR(MATCH(C60,P$2:P$98,0)),"---", "HGT")</f>
        <v>HGT</v>
      </c>
      <c r="AD60" t="str">
        <f t="shared" si="1"/>
        <v>HGT</v>
      </c>
      <c r="AE60" t="str">
        <f>IF(ISERROR(MATCH(E60,R$2:R$99,0)),"---", "HGT")</f>
        <v>HGT</v>
      </c>
      <c r="AF60" t="str">
        <f t="shared" si="2"/>
        <v>---</v>
      </c>
      <c r="AG60" t="str">
        <f t="shared" si="3"/>
        <v>---</v>
      </c>
      <c r="AH60" t="str">
        <f t="shared" si="4"/>
        <v>HGT</v>
      </c>
      <c r="AI60" t="str">
        <f t="shared" si="5"/>
        <v>HGT</v>
      </c>
      <c r="AJ60" t="str">
        <f t="shared" si="6"/>
        <v>---</v>
      </c>
      <c r="AK60" t="str">
        <f t="shared" si="7"/>
        <v>HGT</v>
      </c>
      <c r="AL60" t="str">
        <f>IF(ISERROR(MATCH(L60,Y$2:Y$82,0)),"---", "HGT")</f>
        <v>---</v>
      </c>
      <c r="AM60" t="str">
        <f t="shared" si="8"/>
        <v>---</v>
      </c>
      <c r="AN60" t="str">
        <f t="shared" si="9"/>
        <v>---</v>
      </c>
      <c r="AO60" t="str">
        <f t="shared" si="10"/>
        <v>---</v>
      </c>
    </row>
    <row r="61" spans="1:41">
      <c r="A61" s="4" t="s">
        <v>2472</v>
      </c>
      <c r="B61" s="5" t="s">
        <v>588</v>
      </c>
      <c r="C61" s="4" t="s">
        <v>589</v>
      </c>
      <c r="D61" s="4" t="s">
        <v>590</v>
      </c>
      <c r="E61" s="4" t="s">
        <v>591</v>
      </c>
      <c r="F61" s="4" t="s">
        <v>592</v>
      </c>
      <c r="G61" s="4" t="s">
        <v>593</v>
      </c>
      <c r="H61" s="4" t="s">
        <v>594</v>
      </c>
      <c r="I61" s="4" t="s">
        <v>595</v>
      </c>
      <c r="J61" s="4" t="s">
        <v>596</v>
      </c>
      <c r="K61" s="4" t="s">
        <v>597</v>
      </c>
      <c r="L61" s="4" t="s">
        <v>598</v>
      </c>
      <c r="M61" s="4" t="s">
        <v>599</v>
      </c>
      <c r="N61" s="4" t="s">
        <v>600</v>
      </c>
      <c r="O61" s="4" t="s">
        <v>601</v>
      </c>
      <c r="P61" t="s">
        <v>1546</v>
      </c>
      <c r="Q61" t="s">
        <v>2247</v>
      </c>
      <c r="R61" t="s">
        <v>1716</v>
      </c>
      <c r="S61" t="s">
        <v>1534</v>
      </c>
      <c r="T61" t="s">
        <v>1366</v>
      </c>
      <c r="U61" t="s">
        <v>1207</v>
      </c>
      <c r="V61" t="s">
        <v>1539</v>
      </c>
      <c r="W61" t="s">
        <v>888</v>
      </c>
      <c r="X61" t="s">
        <v>1512</v>
      </c>
      <c r="Y61" t="s">
        <v>1723</v>
      </c>
      <c r="Z61" t="s">
        <v>1129</v>
      </c>
      <c r="AA61" t="s">
        <v>1213</v>
      </c>
      <c r="AB61" t="s">
        <v>989</v>
      </c>
      <c r="AC61" t="str">
        <f>IF(ISERROR(MATCH(C61,P$2:P$98,0)),"---", "HGT")</f>
        <v>HGT</v>
      </c>
      <c r="AD61" t="str">
        <f t="shared" si="1"/>
        <v>HGT</v>
      </c>
      <c r="AE61" t="str">
        <f>IF(ISERROR(MATCH(E61,R$2:R$99,0)),"---", "HGT")</f>
        <v>HGT</v>
      </c>
      <c r="AF61" t="str">
        <f t="shared" si="2"/>
        <v>HGT</v>
      </c>
      <c r="AG61" t="str">
        <f t="shared" si="3"/>
        <v>HGT</v>
      </c>
      <c r="AH61" t="str">
        <f t="shared" si="4"/>
        <v>HGT</v>
      </c>
      <c r="AI61" t="str">
        <f t="shared" si="5"/>
        <v>HGT</v>
      </c>
      <c r="AJ61" t="str">
        <f t="shared" si="6"/>
        <v>HGT</v>
      </c>
      <c r="AK61" t="str">
        <f t="shared" si="7"/>
        <v>HGT</v>
      </c>
      <c r="AL61" t="str">
        <f>IF(ISERROR(MATCH(L61,Y$2:Y$82,0)),"---", "HGT")</f>
        <v>HGT</v>
      </c>
      <c r="AM61" t="str">
        <f t="shared" si="8"/>
        <v>HGT</v>
      </c>
      <c r="AN61" t="str">
        <f t="shared" si="9"/>
        <v>HGT</v>
      </c>
      <c r="AO61" t="str">
        <f t="shared" si="10"/>
        <v>HGT</v>
      </c>
    </row>
    <row r="62" spans="1:41">
      <c r="A62" s="4" t="s">
        <v>2472</v>
      </c>
      <c r="B62" s="5" t="s">
        <v>723</v>
      </c>
      <c r="C62" s="4" t="s">
        <v>602</v>
      </c>
      <c r="D62" s="4" t="s">
        <v>603</v>
      </c>
      <c r="E62" s="4" t="s">
        <v>604</v>
      </c>
      <c r="F62" s="4" t="s">
        <v>605</v>
      </c>
      <c r="G62" s="4" t="s">
        <v>606</v>
      </c>
      <c r="H62" s="4" t="s">
        <v>607</v>
      </c>
      <c r="I62" s="4" t="s">
        <v>608</v>
      </c>
      <c r="J62" s="4" t="s">
        <v>609</v>
      </c>
      <c r="K62" s="4" t="s">
        <v>610</v>
      </c>
      <c r="L62" s="4" t="s">
        <v>611</v>
      </c>
      <c r="M62" s="4" t="s">
        <v>612</v>
      </c>
      <c r="N62" s="4" t="s">
        <v>613</v>
      </c>
      <c r="O62" s="4" t="s">
        <v>614</v>
      </c>
      <c r="P62" t="s">
        <v>1560</v>
      </c>
      <c r="Q62" t="s">
        <v>2248</v>
      </c>
      <c r="R62" t="s">
        <v>1730</v>
      </c>
      <c r="S62" t="s">
        <v>1351</v>
      </c>
      <c r="T62" t="s">
        <v>1380</v>
      </c>
      <c r="U62" t="s">
        <v>1221</v>
      </c>
      <c r="V62" t="s">
        <v>1552</v>
      </c>
      <c r="W62" t="s">
        <v>902</v>
      </c>
      <c r="X62" t="s">
        <v>1526</v>
      </c>
      <c r="Y62" t="s">
        <v>1542</v>
      </c>
      <c r="Z62" t="s">
        <v>945</v>
      </c>
      <c r="AA62" t="s">
        <v>1227</v>
      </c>
      <c r="AB62" t="s">
        <v>1003</v>
      </c>
      <c r="AC62" t="str">
        <f>IF(ISERROR(MATCH(C62,P$2:P$98,0)),"---", "HGT")</f>
        <v>HGT</v>
      </c>
      <c r="AD62" t="str">
        <f t="shared" si="1"/>
        <v>HGT</v>
      </c>
      <c r="AE62" t="str">
        <f>IF(ISERROR(MATCH(E62,R$2:R$99,0)),"---", "HGT")</f>
        <v>HGT</v>
      </c>
      <c r="AF62" t="str">
        <f t="shared" si="2"/>
        <v>HGT</v>
      </c>
      <c r="AG62" t="str">
        <f t="shared" si="3"/>
        <v>HGT</v>
      </c>
      <c r="AH62" t="str">
        <f t="shared" si="4"/>
        <v>HGT</v>
      </c>
      <c r="AI62" t="str">
        <f t="shared" si="5"/>
        <v>HGT</v>
      </c>
      <c r="AJ62" t="str">
        <f t="shared" si="6"/>
        <v>HGT</v>
      </c>
      <c r="AK62" t="str">
        <f t="shared" si="7"/>
        <v>HGT</v>
      </c>
      <c r="AL62" t="str">
        <f>IF(ISERROR(MATCH(L62,Y$2:Y$82,0)),"---", "HGT")</f>
        <v>HGT</v>
      </c>
      <c r="AM62" t="str">
        <f t="shared" si="8"/>
        <v>HGT</v>
      </c>
      <c r="AN62" t="str">
        <f t="shared" si="9"/>
        <v>HGT</v>
      </c>
      <c r="AO62" t="str">
        <f t="shared" si="10"/>
        <v>HGT</v>
      </c>
    </row>
    <row r="63" spans="1:41">
      <c r="A63" s="4" t="s">
        <v>2472</v>
      </c>
      <c r="B63" s="5" t="s">
        <v>615</v>
      </c>
      <c r="C63" s="4" t="s">
        <v>616</v>
      </c>
      <c r="D63" s="4" t="s">
        <v>617</v>
      </c>
      <c r="E63" s="4" t="s">
        <v>618</v>
      </c>
      <c r="F63" s="4" t="s">
        <v>619</v>
      </c>
      <c r="G63" s="4" t="s">
        <v>620</v>
      </c>
      <c r="H63" s="4" t="s">
        <v>621</v>
      </c>
      <c r="I63" s="4" t="s">
        <v>622</v>
      </c>
      <c r="J63" s="4" t="s">
        <v>623</v>
      </c>
      <c r="K63" s="4" t="s">
        <v>624</v>
      </c>
      <c r="L63" s="4" t="s">
        <v>625</v>
      </c>
      <c r="M63" s="4" t="s">
        <v>626</v>
      </c>
      <c r="N63" s="4" t="s">
        <v>627</v>
      </c>
      <c r="O63" s="4" t="s">
        <v>814</v>
      </c>
      <c r="P63" t="s">
        <v>1918</v>
      </c>
      <c r="Q63" t="s">
        <v>1481</v>
      </c>
      <c r="R63" t="s">
        <v>1548</v>
      </c>
      <c r="S63" t="s">
        <v>1365</v>
      </c>
      <c r="T63" t="s">
        <v>1394</v>
      </c>
      <c r="U63" t="s">
        <v>1235</v>
      </c>
      <c r="V63" t="s">
        <v>1566</v>
      </c>
      <c r="W63" t="s">
        <v>1113</v>
      </c>
      <c r="X63" t="s">
        <v>1342</v>
      </c>
      <c r="Y63" t="s">
        <v>1555</v>
      </c>
      <c r="Z63" t="s">
        <v>959</v>
      </c>
      <c r="AA63" t="s">
        <v>1241</v>
      </c>
      <c r="AB63" t="s">
        <v>1214</v>
      </c>
      <c r="AC63" t="str">
        <f>IF(ISERROR(MATCH(C63,P$2:P$98,0)),"---", "HGT")</f>
        <v>HGT</v>
      </c>
      <c r="AD63" t="str">
        <f t="shared" si="1"/>
        <v>---</v>
      </c>
      <c r="AE63" t="str">
        <f>IF(ISERROR(MATCH(E63,R$2:R$99,0)),"---", "HGT")</f>
        <v>---</v>
      </c>
      <c r="AF63" t="str">
        <f t="shared" si="2"/>
        <v>HGT</v>
      </c>
      <c r="AG63" t="str">
        <f t="shared" si="3"/>
        <v>HGT</v>
      </c>
      <c r="AH63" t="str">
        <f t="shared" si="4"/>
        <v>HGT</v>
      </c>
      <c r="AI63" t="str">
        <f t="shared" si="5"/>
        <v>---</v>
      </c>
      <c r="AJ63" t="str">
        <f t="shared" si="6"/>
        <v>HGT</v>
      </c>
      <c r="AK63" t="str">
        <f t="shared" si="7"/>
        <v>HGT</v>
      </c>
      <c r="AL63" t="str">
        <f>IF(ISERROR(MATCH(L63,Y$2:Y$82,0)),"---", "HGT")</f>
        <v>HGT</v>
      </c>
      <c r="AM63" t="str">
        <f t="shared" si="8"/>
        <v>HGT</v>
      </c>
      <c r="AN63" t="str">
        <f t="shared" si="9"/>
        <v>HGT</v>
      </c>
      <c r="AO63" t="str">
        <f t="shared" si="10"/>
        <v>HGT</v>
      </c>
    </row>
    <row r="64" spans="1:41">
      <c r="A64" s="4" t="s">
        <v>2472</v>
      </c>
      <c r="B64" s="5" t="s">
        <v>816</v>
      </c>
      <c r="C64" s="4" t="s">
        <v>817</v>
      </c>
      <c r="D64" s="4" t="s">
        <v>818</v>
      </c>
      <c r="E64" s="4" t="s">
        <v>819</v>
      </c>
      <c r="F64" s="4" t="s">
        <v>820</v>
      </c>
      <c r="G64" s="4" t="s">
        <v>821</v>
      </c>
      <c r="H64" s="4" t="s">
        <v>822</v>
      </c>
      <c r="I64" s="4" t="s">
        <v>823</v>
      </c>
      <c r="J64" s="4" t="s">
        <v>824</v>
      </c>
      <c r="K64" s="4" t="s">
        <v>825</v>
      </c>
      <c r="L64" s="4" t="s">
        <v>826</v>
      </c>
      <c r="M64" s="4" t="s">
        <v>827</v>
      </c>
      <c r="N64" s="4" t="s">
        <v>828</v>
      </c>
      <c r="O64" s="4" t="s">
        <v>829</v>
      </c>
      <c r="P64" t="s">
        <v>1734</v>
      </c>
      <c r="Q64" t="s">
        <v>1690</v>
      </c>
      <c r="R64" t="s">
        <v>1562</v>
      </c>
      <c r="S64" t="s">
        <v>1379</v>
      </c>
      <c r="T64" t="s">
        <v>1606</v>
      </c>
      <c r="U64" t="s">
        <v>1051</v>
      </c>
      <c r="V64" t="s">
        <v>1580</v>
      </c>
      <c r="W64" t="s">
        <v>1126</v>
      </c>
      <c r="X64" t="s">
        <v>1356</v>
      </c>
      <c r="Y64" t="s">
        <v>1569</v>
      </c>
      <c r="Z64" t="s">
        <v>973</v>
      </c>
      <c r="AA64" t="s">
        <v>1057</v>
      </c>
      <c r="AB64" t="s">
        <v>1228</v>
      </c>
      <c r="AC64" t="str">
        <f>IF(ISERROR(MATCH(C64,P$2:P$98,0)),"---", "HGT")</f>
        <v>HGT</v>
      </c>
      <c r="AD64" t="str">
        <f t="shared" si="1"/>
        <v>---</v>
      </c>
      <c r="AE64" t="str">
        <f>IF(ISERROR(MATCH(E64,R$2:R$99,0)),"---", "HGT")</f>
        <v>---</v>
      </c>
      <c r="AF64" t="str">
        <f t="shared" si="2"/>
        <v>HGT</v>
      </c>
      <c r="AG64" t="str">
        <f t="shared" si="3"/>
        <v>HGT</v>
      </c>
      <c r="AH64" t="str">
        <f t="shared" si="4"/>
        <v>---</v>
      </c>
      <c r="AI64" t="str">
        <f t="shared" si="5"/>
        <v>---</v>
      </c>
      <c r="AJ64" t="str">
        <f t="shared" si="6"/>
        <v>HGT</v>
      </c>
      <c r="AK64" t="str">
        <f t="shared" si="7"/>
        <v>---</v>
      </c>
      <c r="AL64" t="str">
        <f>IF(ISERROR(MATCH(L64,Y$2:Y$82,0)),"---", "HGT")</f>
        <v>HGT</v>
      </c>
      <c r="AM64" t="str">
        <f t="shared" si="8"/>
        <v>HGT</v>
      </c>
      <c r="AN64" t="str">
        <f t="shared" si="9"/>
        <v>HGT</v>
      </c>
      <c r="AO64" t="str">
        <f t="shared" si="10"/>
        <v>HGT</v>
      </c>
    </row>
    <row r="65" spans="1:41">
      <c r="A65" s="4" t="s">
        <v>2472</v>
      </c>
      <c r="B65" s="5" t="s">
        <v>830</v>
      </c>
      <c r="C65" s="4" t="s">
        <v>831</v>
      </c>
      <c r="D65" s="4" t="s">
        <v>832</v>
      </c>
      <c r="E65" s="4" t="s">
        <v>833</v>
      </c>
      <c r="F65" s="4" t="s">
        <v>834</v>
      </c>
      <c r="G65" s="4" t="s">
        <v>835</v>
      </c>
      <c r="H65" s="4" t="s">
        <v>836</v>
      </c>
      <c r="I65" s="4" t="s">
        <v>837</v>
      </c>
      <c r="J65" s="4" t="s">
        <v>838</v>
      </c>
      <c r="K65" s="4" t="s">
        <v>839</v>
      </c>
      <c r="L65" s="4" t="s">
        <v>840</v>
      </c>
      <c r="M65" s="4" t="s">
        <v>841</v>
      </c>
      <c r="N65" s="4" t="s">
        <v>842</v>
      </c>
      <c r="O65" s="4" t="s">
        <v>843</v>
      </c>
      <c r="P65" t="s">
        <v>1748</v>
      </c>
      <c r="Q65" t="s">
        <v>1702</v>
      </c>
      <c r="R65" t="s">
        <v>1576</v>
      </c>
      <c r="S65" t="s">
        <v>1393</v>
      </c>
      <c r="T65" t="s">
        <v>1620</v>
      </c>
      <c r="U65" t="s">
        <v>1065</v>
      </c>
      <c r="V65" t="s">
        <v>2537</v>
      </c>
      <c r="W65" t="s">
        <v>1140</v>
      </c>
      <c r="X65" t="s">
        <v>1370</v>
      </c>
      <c r="Y65" t="s">
        <v>1583</v>
      </c>
      <c r="Z65" t="s">
        <v>987</v>
      </c>
      <c r="AA65" t="s">
        <v>1071</v>
      </c>
      <c r="AB65" t="s">
        <v>1044</v>
      </c>
      <c r="AC65" t="str">
        <f>IF(ISERROR(MATCH(C65,P$2:P$98,0)),"---", "HGT")</f>
        <v>---</v>
      </c>
      <c r="AD65" t="str">
        <f t="shared" si="1"/>
        <v>---</v>
      </c>
      <c r="AE65" t="str">
        <f>IF(ISERROR(MATCH(E65,R$2:R$99,0)),"---", "HGT")</f>
        <v>---</v>
      </c>
      <c r="AF65" t="str">
        <f t="shared" si="2"/>
        <v>---</v>
      </c>
      <c r="AG65" t="str">
        <f t="shared" si="3"/>
        <v>---</v>
      </c>
      <c r="AH65" t="str">
        <f t="shared" si="4"/>
        <v>---</v>
      </c>
      <c r="AI65" t="str">
        <f t="shared" si="5"/>
        <v>---</v>
      </c>
      <c r="AJ65" t="str">
        <f t="shared" si="6"/>
        <v>HGT</v>
      </c>
      <c r="AK65" t="str">
        <f t="shared" si="7"/>
        <v>---</v>
      </c>
      <c r="AL65" t="str">
        <f>IF(ISERROR(MATCH(L65,Y$2:Y$82,0)),"---", "HGT")</f>
        <v>---</v>
      </c>
      <c r="AM65" t="str">
        <f t="shared" si="8"/>
        <v>---</v>
      </c>
      <c r="AN65" t="str">
        <f t="shared" si="9"/>
        <v>---</v>
      </c>
      <c r="AO65" t="str">
        <f t="shared" si="10"/>
        <v>HGT</v>
      </c>
    </row>
    <row r="66" spans="1:41">
      <c r="A66" s="4" t="s">
        <v>2472</v>
      </c>
      <c r="B66" s="5" t="s">
        <v>844</v>
      </c>
      <c r="C66" s="4" t="s">
        <v>845</v>
      </c>
      <c r="D66" s="4" t="s">
        <v>846</v>
      </c>
      <c r="E66" s="4" t="s">
        <v>847</v>
      </c>
      <c r="F66" s="4" t="s">
        <v>848</v>
      </c>
      <c r="G66" s="4" t="s">
        <v>849</v>
      </c>
      <c r="H66" s="4" t="s">
        <v>850</v>
      </c>
      <c r="I66" s="4" t="s">
        <v>664</v>
      </c>
      <c r="J66" s="4" t="s">
        <v>665</v>
      </c>
      <c r="K66" s="4" t="s">
        <v>666</v>
      </c>
      <c r="L66" s="4" t="s">
        <v>667</v>
      </c>
      <c r="M66" s="4" t="s">
        <v>668</v>
      </c>
      <c r="N66" s="4" t="s">
        <v>669</v>
      </c>
      <c r="O66" s="4" t="s">
        <v>670</v>
      </c>
      <c r="P66" t="s">
        <v>1762</v>
      </c>
      <c r="Q66" t="s">
        <v>1715</v>
      </c>
      <c r="R66" t="s">
        <v>1590</v>
      </c>
      <c r="S66" t="s">
        <v>1605</v>
      </c>
      <c r="T66" t="s">
        <v>1634</v>
      </c>
      <c r="U66" t="s">
        <v>1079</v>
      </c>
      <c r="V66" t="s">
        <v>2540</v>
      </c>
      <c r="W66" t="s">
        <v>956</v>
      </c>
      <c r="X66" t="s">
        <v>1384</v>
      </c>
      <c r="Y66" t="s">
        <v>1597</v>
      </c>
      <c r="Z66" t="s">
        <v>1001</v>
      </c>
      <c r="AA66" t="s">
        <v>1515</v>
      </c>
      <c r="AB66" t="s">
        <v>1058</v>
      </c>
      <c r="AC66" t="str">
        <f>IF(ISERROR(MATCH(C66,P$2:P$98,0)),"---", "HGT")</f>
        <v>---</v>
      </c>
      <c r="AD66" t="str">
        <f t="shared" si="1"/>
        <v>---</v>
      </c>
      <c r="AE66" t="str">
        <f>IF(ISERROR(MATCH(E66,R$2:R$99,0)),"---", "HGT")</f>
        <v>---</v>
      </c>
      <c r="AF66" t="str">
        <f t="shared" si="2"/>
        <v>---</v>
      </c>
      <c r="AG66" t="str">
        <f t="shared" si="3"/>
        <v>---</v>
      </c>
      <c r="AH66" t="str">
        <f t="shared" si="4"/>
        <v>---</v>
      </c>
      <c r="AI66" t="str">
        <f t="shared" si="5"/>
        <v>---</v>
      </c>
      <c r="AJ66" t="str">
        <f t="shared" si="6"/>
        <v>---</v>
      </c>
      <c r="AK66" t="str">
        <f t="shared" si="7"/>
        <v>---</v>
      </c>
      <c r="AL66" t="str">
        <f>IF(ISERROR(MATCH(L66,Y$2:Y$82,0)),"---", "HGT")</f>
        <v>---</v>
      </c>
      <c r="AM66" t="str">
        <f t="shared" si="8"/>
        <v>---</v>
      </c>
      <c r="AN66" t="str">
        <f t="shared" si="9"/>
        <v>---</v>
      </c>
      <c r="AO66" t="str">
        <f t="shared" si="10"/>
        <v>---</v>
      </c>
    </row>
    <row r="67" spans="1:41">
      <c r="A67" s="4" t="s">
        <v>2472</v>
      </c>
      <c r="B67" s="5" t="s">
        <v>671</v>
      </c>
      <c r="C67" s="4" t="s">
        <v>672</v>
      </c>
      <c r="D67" s="4" t="s">
        <v>673</v>
      </c>
      <c r="E67" s="4" t="s">
        <v>674</v>
      </c>
      <c r="F67" s="4" t="s">
        <v>675</v>
      </c>
      <c r="G67" s="4" t="s">
        <v>676</v>
      </c>
      <c r="H67" s="4" t="s">
        <v>677</v>
      </c>
      <c r="I67" s="4" t="s">
        <v>678</v>
      </c>
      <c r="J67" s="4" t="s">
        <v>679</v>
      </c>
      <c r="K67" s="4" t="s">
        <v>680</v>
      </c>
      <c r="L67" s="4" t="s">
        <v>681</v>
      </c>
      <c r="M67" s="4" t="s">
        <v>682</v>
      </c>
      <c r="N67" s="4" t="s">
        <v>683</v>
      </c>
      <c r="O67" s="4" t="s">
        <v>684</v>
      </c>
      <c r="P67" t="s">
        <v>2394</v>
      </c>
      <c r="Q67" t="s">
        <v>1729</v>
      </c>
      <c r="R67" t="s">
        <v>2256</v>
      </c>
      <c r="S67" t="s">
        <v>1619</v>
      </c>
      <c r="T67" t="s">
        <v>1692</v>
      </c>
      <c r="U67" t="s">
        <v>1093</v>
      </c>
      <c r="V67" t="s">
        <v>2542</v>
      </c>
      <c r="W67" t="s">
        <v>970</v>
      </c>
      <c r="X67" t="s">
        <v>1398</v>
      </c>
      <c r="Y67" t="s">
        <v>2263</v>
      </c>
      <c r="Z67" t="s">
        <v>1212</v>
      </c>
      <c r="AA67" t="s">
        <v>1529</v>
      </c>
      <c r="AB67" t="s">
        <v>1072</v>
      </c>
      <c r="AC67" t="str">
        <f>IF(ISERROR(MATCH(C67,P$2:P$98,0)),"---", "HGT")</f>
        <v>---</v>
      </c>
      <c r="AD67" t="str">
        <f t="shared" si="1"/>
        <v>---</v>
      </c>
      <c r="AE67" t="str">
        <f>IF(ISERROR(MATCH(E67,R$2:R$99,0)),"---", "HGT")</f>
        <v>---</v>
      </c>
      <c r="AF67" t="str">
        <f t="shared" si="2"/>
        <v>---</v>
      </c>
      <c r="AG67" t="str">
        <f t="shared" si="3"/>
        <v>---</v>
      </c>
      <c r="AH67" t="str">
        <f t="shared" si="4"/>
        <v>---</v>
      </c>
      <c r="AI67" t="str">
        <f t="shared" si="5"/>
        <v>---</v>
      </c>
      <c r="AJ67" t="str">
        <f t="shared" si="6"/>
        <v>---</v>
      </c>
      <c r="AK67" t="str">
        <f t="shared" si="7"/>
        <v>---</v>
      </c>
      <c r="AL67" t="str">
        <f>IF(ISERROR(MATCH(L67,Y$2:Y$82,0)),"---", "HGT")</f>
        <v>---</v>
      </c>
      <c r="AM67" t="str">
        <f t="shared" si="8"/>
        <v>---</v>
      </c>
      <c r="AN67" t="str">
        <f t="shared" si="9"/>
        <v>---</v>
      </c>
      <c r="AO67" t="str">
        <f t="shared" si="10"/>
        <v>---</v>
      </c>
    </row>
    <row r="68" spans="1:41">
      <c r="A68" s="4" t="s">
        <v>2472</v>
      </c>
      <c r="B68" s="5" t="s">
        <v>685</v>
      </c>
      <c r="C68" s="4" t="s">
        <v>686</v>
      </c>
      <c r="D68" s="4" t="s">
        <v>687</v>
      </c>
      <c r="E68" s="4" t="s">
        <v>688</v>
      </c>
      <c r="F68" s="4" t="s">
        <v>689</v>
      </c>
      <c r="G68" s="4" t="s">
        <v>690</v>
      </c>
      <c r="H68" s="4" t="s">
        <v>691</v>
      </c>
      <c r="I68" s="4" t="s">
        <v>692</v>
      </c>
      <c r="J68" s="4" t="s">
        <v>693</v>
      </c>
      <c r="K68" s="4" t="s">
        <v>694</v>
      </c>
      <c r="L68" s="4" t="s">
        <v>695</v>
      </c>
      <c r="M68" s="4" t="s">
        <v>696</v>
      </c>
      <c r="N68" s="4" t="s">
        <v>697</v>
      </c>
      <c r="O68" s="4" t="s">
        <v>698</v>
      </c>
      <c r="P68" t="s">
        <v>2401</v>
      </c>
      <c r="Q68" t="s">
        <v>1547</v>
      </c>
      <c r="R68" t="s">
        <v>2269</v>
      </c>
      <c r="S68" t="s">
        <v>1633</v>
      </c>
      <c r="T68" t="s">
        <v>1705</v>
      </c>
      <c r="U68" t="s">
        <v>1495</v>
      </c>
      <c r="V68" t="s">
        <v>2544</v>
      </c>
      <c r="W68" t="s">
        <v>984</v>
      </c>
      <c r="X68" t="s">
        <v>1610</v>
      </c>
      <c r="Y68" t="s">
        <v>1925</v>
      </c>
      <c r="Z68" t="s">
        <v>1226</v>
      </c>
      <c r="AA68" t="s">
        <v>1345</v>
      </c>
      <c r="AB68" t="s">
        <v>1530</v>
      </c>
      <c r="AC68" t="str">
        <f>IF(ISERROR(MATCH(C68,P$2:P$98,0)),"---", "HGT")</f>
        <v>---</v>
      </c>
      <c r="AD68" t="str">
        <f t="shared" si="1"/>
        <v>---</v>
      </c>
      <c r="AE68" t="str">
        <f>IF(ISERROR(MATCH(E68,R$2:R$99,0)),"---", "HGT")</f>
        <v>---</v>
      </c>
      <c r="AF68" t="str">
        <f t="shared" si="2"/>
        <v>---</v>
      </c>
      <c r="AG68" t="str">
        <f t="shared" si="3"/>
        <v>---</v>
      </c>
      <c r="AH68" t="str">
        <f t="shared" si="4"/>
        <v>---</v>
      </c>
      <c r="AI68" t="str">
        <f t="shared" si="5"/>
        <v>---</v>
      </c>
      <c r="AJ68" t="str">
        <f t="shared" si="6"/>
        <v>---</v>
      </c>
      <c r="AK68" t="str">
        <f t="shared" si="7"/>
        <v>---</v>
      </c>
      <c r="AL68" t="str">
        <f>IF(ISERROR(MATCH(L68,Y$2:Y$82,0)),"---", "HGT")</f>
        <v>---</v>
      </c>
      <c r="AM68" t="str">
        <f t="shared" si="8"/>
        <v>---</v>
      </c>
      <c r="AN68" t="str">
        <f t="shared" si="9"/>
        <v>---</v>
      </c>
      <c r="AO68" t="str">
        <f t="shared" si="10"/>
        <v>---</v>
      </c>
    </row>
    <row r="69" spans="1:41">
      <c r="A69" s="4" t="s">
        <v>2472</v>
      </c>
      <c r="B69" s="5" t="s">
        <v>699</v>
      </c>
      <c r="C69" s="4" t="s">
        <v>700</v>
      </c>
      <c r="D69" s="4" t="s">
        <v>701</v>
      </c>
      <c r="E69" s="4" t="s">
        <v>702</v>
      </c>
      <c r="F69" s="4" t="s">
        <v>703</v>
      </c>
      <c r="G69" s="4" t="s">
        <v>704</v>
      </c>
      <c r="H69" s="4" t="s">
        <v>705</v>
      </c>
      <c r="I69" s="4" t="s">
        <v>706</v>
      </c>
      <c r="J69" s="4" t="s">
        <v>707</v>
      </c>
      <c r="K69" s="4" t="s">
        <v>708</v>
      </c>
      <c r="L69" s="4" t="s">
        <v>709</v>
      </c>
      <c r="M69" s="4" t="s">
        <v>710</v>
      </c>
      <c r="N69" s="4" t="s">
        <v>711</v>
      </c>
      <c r="O69" s="4" t="s">
        <v>712</v>
      </c>
      <c r="P69" t="s">
        <v>2405</v>
      </c>
      <c r="Q69" t="s">
        <v>1561</v>
      </c>
      <c r="R69" t="s">
        <v>1797</v>
      </c>
      <c r="S69" t="s">
        <v>1497</v>
      </c>
      <c r="T69" t="s">
        <v>1718</v>
      </c>
      <c r="U69" t="s">
        <v>1509</v>
      </c>
      <c r="V69" t="s">
        <v>2546</v>
      </c>
      <c r="W69" t="s">
        <v>998</v>
      </c>
      <c r="X69" t="s">
        <v>1624</v>
      </c>
      <c r="Y69" t="s">
        <v>1743</v>
      </c>
      <c r="Z69" t="s">
        <v>1240</v>
      </c>
      <c r="AA69" t="s">
        <v>1359</v>
      </c>
      <c r="AB69" t="s">
        <v>1346</v>
      </c>
      <c r="AC69" t="str">
        <f>IF(ISERROR(MATCH(C69,P$2:P$98,0)),"---", "HGT")</f>
        <v>---</v>
      </c>
      <c r="AD69" t="str">
        <f t="shared" si="1"/>
        <v>---</v>
      </c>
      <c r="AE69" t="str">
        <f>IF(ISERROR(MATCH(E69,R$2:R$99,0)),"---", "HGT")</f>
        <v>---</v>
      </c>
      <c r="AF69" t="str">
        <f t="shared" si="2"/>
        <v>---</v>
      </c>
      <c r="AG69" t="str">
        <f t="shared" si="3"/>
        <v>---</v>
      </c>
      <c r="AH69" t="str">
        <f t="shared" si="4"/>
        <v>---</v>
      </c>
      <c r="AI69" t="str">
        <f t="shared" si="5"/>
        <v>---</v>
      </c>
      <c r="AJ69" t="str">
        <f t="shared" si="6"/>
        <v>HGT</v>
      </c>
      <c r="AK69" t="str">
        <f t="shared" si="7"/>
        <v>---</v>
      </c>
      <c r="AL69" t="str">
        <f>IF(ISERROR(MATCH(L69,Y$2:Y$82,0)),"---", "HGT")</f>
        <v>---</v>
      </c>
      <c r="AM69" t="str">
        <f t="shared" si="8"/>
        <v>---</v>
      </c>
      <c r="AN69" t="str">
        <f t="shared" si="9"/>
        <v>---</v>
      </c>
      <c r="AO69" t="str">
        <f t="shared" si="10"/>
        <v>---</v>
      </c>
    </row>
    <row r="70" spans="1:41">
      <c r="A70" s="4" t="s">
        <v>2472</v>
      </c>
      <c r="B70" s="5" t="s">
        <v>713</v>
      </c>
      <c r="C70" s="4" t="s">
        <v>714</v>
      </c>
      <c r="D70" s="4" t="s">
        <v>715</v>
      </c>
      <c r="E70" s="4" t="s">
        <v>716</v>
      </c>
      <c r="F70" s="4" t="s">
        <v>717</v>
      </c>
      <c r="G70" s="4" t="s">
        <v>718</v>
      </c>
      <c r="H70" s="4" t="s">
        <v>719</v>
      </c>
      <c r="I70" s="4" t="s">
        <v>908</v>
      </c>
      <c r="J70" s="4" t="s">
        <v>909</v>
      </c>
      <c r="K70" s="4" t="s">
        <v>911</v>
      </c>
      <c r="L70" s="4" t="s">
        <v>912</v>
      </c>
      <c r="M70" s="4" t="s">
        <v>913</v>
      </c>
      <c r="N70" s="4" t="s">
        <v>914</v>
      </c>
      <c r="O70" s="4" t="s">
        <v>915</v>
      </c>
      <c r="P70" t="s">
        <v>2225</v>
      </c>
      <c r="Q70" t="s">
        <v>1575</v>
      </c>
      <c r="R70" t="s">
        <v>1811</v>
      </c>
      <c r="S70" t="s">
        <v>1704</v>
      </c>
      <c r="T70" t="s">
        <v>1732</v>
      </c>
      <c r="U70" t="s">
        <v>1523</v>
      </c>
      <c r="V70" t="s">
        <v>2548</v>
      </c>
      <c r="W70" t="s">
        <v>1209</v>
      </c>
      <c r="X70" t="s">
        <v>1440</v>
      </c>
      <c r="Y70" t="s">
        <v>1757</v>
      </c>
      <c r="Z70" t="s">
        <v>1056</v>
      </c>
      <c r="AA70" t="s">
        <v>1373</v>
      </c>
      <c r="AB70" t="s">
        <v>1360</v>
      </c>
      <c r="AC70" t="str">
        <f>IF(ISERROR(MATCH(C70,P$2:P$98,0)),"---", "HGT")</f>
        <v>---</v>
      </c>
      <c r="AD70" t="str">
        <f t="shared" si="1"/>
        <v>---</v>
      </c>
      <c r="AE70" t="str">
        <f>IF(ISERROR(MATCH(E70,R$2:R$99,0)),"---", "HGT")</f>
        <v>---</v>
      </c>
      <c r="AF70" t="str">
        <f t="shared" si="2"/>
        <v>HGT</v>
      </c>
      <c r="AG70" t="str">
        <f t="shared" si="3"/>
        <v>---</v>
      </c>
      <c r="AH70" t="str">
        <f t="shared" si="4"/>
        <v>---</v>
      </c>
      <c r="AI70" t="str">
        <f t="shared" si="5"/>
        <v>---</v>
      </c>
      <c r="AJ70" t="str">
        <f t="shared" si="6"/>
        <v>HGT</v>
      </c>
      <c r="AK70" t="str">
        <f t="shared" si="7"/>
        <v>---</v>
      </c>
      <c r="AL70" t="str">
        <f>IF(ISERROR(MATCH(L70,Y$2:Y$82,0)),"---", "HGT")</f>
        <v>---</v>
      </c>
      <c r="AM70" t="str">
        <f t="shared" si="8"/>
        <v>---</v>
      </c>
      <c r="AN70" t="str">
        <f t="shared" si="9"/>
        <v>HGT</v>
      </c>
      <c r="AO70" t="str">
        <f t="shared" si="10"/>
        <v>---</v>
      </c>
    </row>
    <row r="71" spans="1:41">
      <c r="A71" s="4" t="s">
        <v>2472</v>
      </c>
      <c r="B71" s="5" t="s">
        <v>916</v>
      </c>
      <c r="C71" s="4" t="s">
        <v>917</v>
      </c>
      <c r="D71" s="4" t="s">
        <v>918</v>
      </c>
      <c r="E71" s="4" t="s">
        <v>919</v>
      </c>
      <c r="F71" s="4" t="s">
        <v>920</v>
      </c>
      <c r="G71" s="4" t="s">
        <v>921</v>
      </c>
      <c r="H71" s="4" t="s">
        <v>922</v>
      </c>
      <c r="I71" s="4" t="s">
        <v>923</v>
      </c>
      <c r="J71" s="4" t="s">
        <v>924</v>
      </c>
      <c r="K71" s="4" t="s">
        <v>925</v>
      </c>
      <c r="L71" s="4" t="s">
        <v>926</v>
      </c>
      <c r="M71" s="4" t="s">
        <v>927</v>
      </c>
      <c r="N71" s="4" t="s">
        <v>928</v>
      </c>
      <c r="O71" s="4" t="s">
        <v>929</v>
      </c>
      <c r="P71" t="s">
        <v>2234</v>
      </c>
      <c r="Q71" t="s">
        <v>1589</v>
      </c>
      <c r="R71" t="s">
        <v>2287</v>
      </c>
      <c r="S71" t="s">
        <v>1717</v>
      </c>
      <c r="T71" t="s">
        <v>1550</v>
      </c>
      <c r="U71" t="s">
        <v>1536</v>
      </c>
      <c r="V71" t="s">
        <v>2480</v>
      </c>
      <c r="W71" t="s">
        <v>1223</v>
      </c>
      <c r="X71" t="s">
        <v>1488</v>
      </c>
      <c r="Y71" t="s">
        <v>1771</v>
      </c>
      <c r="Z71" t="s">
        <v>1070</v>
      </c>
      <c r="AA71" t="s">
        <v>1387</v>
      </c>
      <c r="AB71" t="s">
        <v>1374</v>
      </c>
      <c r="AC71" t="str">
        <f>IF(ISERROR(MATCH(C71,P$2:P$98,0)),"---", "HGT")</f>
        <v>---</v>
      </c>
      <c r="AD71" t="str">
        <f t="shared" si="1"/>
        <v>---</v>
      </c>
      <c r="AE71" t="str">
        <f>IF(ISERROR(MATCH(E71,R$2:R$99,0)),"---", "HGT")</f>
        <v>---</v>
      </c>
      <c r="AF71" t="str">
        <f t="shared" si="2"/>
        <v>HGT</v>
      </c>
      <c r="AG71" t="str">
        <f t="shared" si="3"/>
        <v>---</v>
      </c>
      <c r="AH71" t="str">
        <f t="shared" si="4"/>
        <v>---</v>
      </c>
      <c r="AI71" t="str">
        <f t="shared" si="5"/>
        <v>---</v>
      </c>
      <c r="AJ71" t="str">
        <f t="shared" si="6"/>
        <v>HGT</v>
      </c>
      <c r="AK71" t="str">
        <f t="shared" si="7"/>
        <v>---</v>
      </c>
      <c r="AL71" t="str">
        <f>IF(ISERROR(MATCH(L71,Y$2:Y$82,0)),"---", "HGT")</f>
        <v>---</v>
      </c>
      <c r="AM71" t="str">
        <f t="shared" si="8"/>
        <v>---</v>
      </c>
      <c r="AN71" t="str">
        <f t="shared" si="9"/>
        <v>HGT</v>
      </c>
      <c r="AO71" t="str">
        <f t="shared" si="10"/>
        <v>---</v>
      </c>
    </row>
    <row r="72" spans="1:41">
      <c r="A72" s="4" t="s">
        <v>2472</v>
      </c>
      <c r="B72" s="5" t="s">
        <v>930</v>
      </c>
      <c r="C72" s="4" t="s">
        <v>931</v>
      </c>
      <c r="D72" s="4" t="s">
        <v>932</v>
      </c>
      <c r="E72" s="4" t="s">
        <v>933</v>
      </c>
      <c r="F72" s="4" t="s">
        <v>934</v>
      </c>
      <c r="G72" s="4" t="s">
        <v>935</v>
      </c>
      <c r="H72" s="4" t="s">
        <v>936</v>
      </c>
      <c r="I72" s="4" t="s">
        <v>937</v>
      </c>
      <c r="J72" s="4" t="s">
        <v>938</v>
      </c>
      <c r="K72" s="4" t="s">
        <v>939</v>
      </c>
      <c r="L72" s="4" t="s">
        <v>940</v>
      </c>
      <c r="M72" s="4" t="s">
        <v>941</v>
      </c>
      <c r="N72" s="4" t="s">
        <v>942</v>
      </c>
      <c r="O72" s="4" t="s">
        <v>943</v>
      </c>
      <c r="Q72" t="s">
        <v>2255</v>
      </c>
      <c r="R72" t="s">
        <v>2479</v>
      </c>
      <c r="S72" t="s">
        <v>1731</v>
      </c>
      <c r="T72" t="s">
        <v>1564</v>
      </c>
      <c r="U72" t="s">
        <v>1353</v>
      </c>
      <c r="V72" t="s">
        <v>2484</v>
      </c>
      <c r="W72" t="s">
        <v>1237</v>
      </c>
      <c r="X72" t="s">
        <v>1696</v>
      </c>
      <c r="Y72" t="s">
        <v>1843</v>
      </c>
      <c r="Z72" t="s">
        <v>1084</v>
      </c>
      <c r="AA72" t="s">
        <v>1599</v>
      </c>
      <c r="AB72" t="s">
        <v>1388</v>
      </c>
      <c r="AC72" t="str">
        <f>IF(ISERROR(MATCH(C72,P$2:P$98,0)),"---", "HGT")</f>
        <v>---</v>
      </c>
      <c r="AD72" t="str">
        <f t="shared" si="1"/>
        <v>---</v>
      </c>
      <c r="AE72" t="str">
        <f>IF(ISERROR(MATCH(E72,R$2:R$99,0)),"---", "HGT")</f>
        <v>---</v>
      </c>
      <c r="AF72" t="str">
        <f t="shared" si="2"/>
        <v>HGT</v>
      </c>
      <c r="AG72" t="str">
        <f t="shared" si="3"/>
        <v>---</v>
      </c>
      <c r="AH72" t="str">
        <f t="shared" si="4"/>
        <v>---</v>
      </c>
      <c r="AI72" t="str">
        <f t="shared" si="5"/>
        <v>---</v>
      </c>
      <c r="AJ72" t="str">
        <f t="shared" si="6"/>
        <v>HGT</v>
      </c>
      <c r="AK72" t="str">
        <f t="shared" si="7"/>
        <v>HGT</v>
      </c>
      <c r="AL72" t="str">
        <f>IF(ISERROR(MATCH(L72,Y$2:Y$82,0)),"---", "HGT")</f>
        <v>---</v>
      </c>
      <c r="AM72" t="str">
        <f t="shared" si="8"/>
        <v>HGT</v>
      </c>
      <c r="AN72" t="str">
        <f t="shared" si="9"/>
        <v>HGT</v>
      </c>
      <c r="AO72" t="str">
        <f t="shared" si="10"/>
        <v>HGT</v>
      </c>
    </row>
    <row r="73" spans="1:41">
      <c r="A73" s="4" t="s">
        <v>2472</v>
      </c>
      <c r="B73" s="5" t="s">
        <v>944</v>
      </c>
      <c r="C73" s="4" t="s">
        <v>756</v>
      </c>
      <c r="D73" s="4" t="s">
        <v>757</v>
      </c>
      <c r="E73" s="4" t="s">
        <v>758</v>
      </c>
      <c r="F73" s="4" t="s">
        <v>759</v>
      </c>
      <c r="G73" s="4" t="s">
        <v>760</v>
      </c>
      <c r="H73" s="4" t="s">
        <v>761</v>
      </c>
      <c r="I73" s="4" t="s">
        <v>762</v>
      </c>
      <c r="J73" s="4" t="s">
        <v>763</v>
      </c>
      <c r="K73" s="4" t="s">
        <v>764</v>
      </c>
      <c r="L73" s="4" t="s">
        <v>765</v>
      </c>
      <c r="M73" s="4" t="s">
        <v>766</v>
      </c>
      <c r="N73" s="4" t="s">
        <v>767</v>
      </c>
      <c r="O73" s="4" t="s">
        <v>768</v>
      </c>
      <c r="Q73" t="s">
        <v>2268</v>
      </c>
      <c r="R73" t="s">
        <v>2483</v>
      </c>
      <c r="S73" t="s">
        <v>1549</v>
      </c>
      <c r="T73" t="s">
        <v>1578</v>
      </c>
      <c r="U73" t="s">
        <v>1367</v>
      </c>
      <c r="V73" t="s">
        <v>2488</v>
      </c>
      <c r="W73" t="s">
        <v>1053</v>
      </c>
      <c r="X73" t="s">
        <v>1709</v>
      </c>
      <c r="Y73" t="s">
        <v>1856</v>
      </c>
      <c r="Z73" t="s">
        <v>1098</v>
      </c>
      <c r="AA73" t="s">
        <v>1613</v>
      </c>
      <c r="AB73" t="s">
        <v>1600</v>
      </c>
      <c r="AC73" t="str">
        <f>IF(ISERROR(MATCH(C73,P$2:P$98,0)),"---", "HGT")</f>
        <v>---</v>
      </c>
      <c r="AD73" t="str">
        <f t="shared" si="1"/>
        <v>---</v>
      </c>
      <c r="AE73" t="str">
        <f>IF(ISERROR(MATCH(E73,R$2:R$99,0)),"---", "HGT")</f>
        <v>---</v>
      </c>
      <c r="AF73" t="str">
        <f t="shared" si="2"/>
        <v>---</v>
      </c>
      <c r="AG73" t="str">
        <f t="shared" si="3"/>
        <v>HGT</v>
      </c>
      <c r="AH73" t="str">
        <f t="shared" si="4"/>
        <v>HGT</v>
      </c>
      <c r="AI73" t="str">
        <f t="shared" si="5"/>
        <v>---</v>
      </c>
      <c r="AJ73" t="str">
        <f t="shared" si="6"/>
        <v>HGT</v>
      </c>
      <c r="AK73" t="str">
        <f t="shared" si="7"/>
        <v>HGT</v>
      </c>
      <c r="AL73" t="str">
        <f>IF(ISERROR(MATCH(L73,Y$2:Y$82,0)),"---", "HGT")</f>
        <v>---</v>
      </c>
      <c r="AM73" t="str">
        <f t="shared" si="8"/>
        <v>HGT</v>
      </c>
      <c r="AN73" t="str">
        <f t="shared" si="9"/>
        <v>---</v>
      </c>
      <c r="AO73" t="str">
        <f t="shared" si="10"/>
        <v>HGT</v>
      </c>
    </row>
    <row r="74" spans="1:41">
      <c r="A74" s="4" t="s">
        <v>2472</v>
      </c>
      <c r="B74" s="5" t="s">
        <v>769</v>
      </c>
      <c r="C74" s="4" t="s">
        <v>770</v>
      </c>
      <c r="D74" s="4" t="s">
        <v>771</v>
      </c>
      <c r="E74" s="4" t="s">
        <v>772</v>
      </c>
      <c r="F74" s="4" t="s">
        <v>773</v>
      </c>
      <c r="G74" s="4" t="s">
        <v>774</v>
      </c>
      <c r="H74" s="4" t="s">
        <v>775</v>
      </c>
      <c r="I74" s="4" t="s">
        <v>776</v>
      </c>
      <c r="J74" s="4" t="s">
        <v>777</v>
      </c>
      <c r="K74" s="4" t="s">
        <v>778</v>
      </c>
      <c r="L74" s="4" t="s">
        <v>779</v>
      </c>
      <c r="M74" s="4" t="s">
        <v>780</v>
      </c>
      <c r="N74" s="4" t="s">
        <v>781</v>
      </c>
      <c r="O74" s="4" t="s">
        <v>782</v>
      </c>
      <c r="Q74" t="s">
        <v>1796</v>
      </c>
      <c r="R74" t="s">
        <v>2487</v>
      </c>
      <c r="S74" t="s">
        <v>1563</v>
      </c>
      <c r="T74" t="s">
        <v>1592</v>
      </c>
      <c r="U74" t="s">
        <v>1381</v>
      </c>
      <c r="V74" t="s">
        <v>1923</v>
      </c>
      <c r="W74" t="s">
        <v>1067</v>
      </c>
      <c r="X74" t="s">
        <v>1722</v>
      </c>
      <c r="Y74" t="s">
        <v>1870</v>
      </c>
      <c r="Z74" t="s">
        <v>1500</v>
      </c>
      <c r="AA74" t="s">
        <v>1627</v>
      </c>
      <c r="AB74" t="s">
        <v>1614</v>
      </c>
      <c r="AC74" t="str">
        <f>IF(ISERROR(MATCH(C74,P$2:P$98,0)),"---", "HGT")</f>
        <v>---</v>
      </c>
      <c r="AD74" t="str">
        <f t="shared" si="1"/>
        <v>---</v>
      </c>
      <c r="AE74" t="str">
        <f>IF(ISERROR(MATCH(E74,R$2:R$99,0)),"---", "HGT")</f>
        <v>---</v>
      </c>
      <c r="AF74" t="str">
        <f t="shared" si="2"/>
        <v>---</v>
      </c>
      <c r="AG74" t="str">
        <f t="shared" si="3"/>
        <v>HGT</v>
      </c>
      <c r="AH74" t="str">
        <f t="shared" si="4"/>
        <v>HGT</v>
      </c>
      <c r="AI74" t="str">
        <f t="shared" si="5"/>
        <v>---</v>
      </c>
      <c r="AJ74" t="str">
        <f t="shared" si="6"/>
        <v>HGT</v>
      </c>
      <c r="AK74" t="str">
        <f t="shared" si="7"/>
        <v>HGT</v>
      </c>
      <c r="AL74" t="str">
        <f>IF(ISERROR(MATCH(L74,Y$2:Y$82,0)),"---", "HGT")</f>
        <v>---</v>
      </c>
      <c r="AM74" t="str">
        <f t="shared" si="8"/>
        <v>HGT</v>
      </c>
      <c r="AN74" t="str">
        <f t="shared" si="9"/>
        <v>---</v>
      </c>
      <c r="AO74" t="str">
        <f t="shared" si="10"/>
        <v>HGT</v>
      </c>
    </row>
    <row r="75" spans="1:41">
      <c r="A75" s="4" t="s">
        <v>2472</v>
      </c>
      <c r="B75" s="5" t="s">
        <v>783</v>
      </c>
      <c r="C75" s="4" t="s">
        <v>784</v>
      </c>
      <c r="D75" s="4" t="s">
        <v>785</v>
      </c>
      <c r="E75" s="4" t="s">
        <v>786</v>
      </c>
      <c r="F75" s="4" t="s">
        <v>787</v>
      </c>
      <c r="G75" s="4" t="s">
        <v>788</v>
      </c>
      <c r="H75" s="4" t="s">
        <v>789</v>
      </c>
      <c r="I75" s="4" t="s">
        <v>790</v>
      </c>
      <c r="J75" s="4" t="s">
        <v>791</v>
      </c>
      <c r="K75" s="4" t="s">
        <v>792</v>
      </c>
      <c r="L75" s="4" t="s">
        <v>793</v>
      </c>
      <c r="M75" s="4" t="s">
        <v>794</v>
      </c>
      <c r="N75" s="4" t="s">
        <v>795</v>
      </c>
      <c r="O75" s="4" t="s">
        <v>796</v>
      </c>
      <c r="Q75" t="s">
        <v>1810</v>
      </c>
      <c r="R75" t="s">
        <v>2490</v>
      </c>
      <c r="S75" t="s">
        <v>1577</v>
      </c>
      <c r="T75" t="s">
        <v>2258</v>
      </c>
      <c r="U75" t="s">
        <v>1395</v>
      </c>
      <c r="V75" t="s">
        <v>1740</v>
      </c>
      <c r="W75" t="s">
        <v>1081</v>
      </c>
      <c r="X75" t="s">
        <v>1541</v>
      </c>
      <c r="Y75" t="s">
        <v>1884</v>
      </c>
      <c r="Z75" t="s">
        <v>1514</v>
      </c>
      <c r="AA75" t="s">
        <v>1443</v>
      </c>
      <c r="AB75" t="s">
        <v>1628</v>
      </c>
      <c r="AC75" t="str">
        <f>IF(ISERROR(MATCH(C75,P$2:P$98,0)),"---", "HGT")</f>
        <v>---</v>
      </c>
      <c r="AD75" t="str">
        <f t="shared" si="1"/>
        <v>---</v>
      </c>
      <c r="AE75" t="str">
        <f>IF(ISERROR(MATCH(E75,R$2:R$99,0)),"---", "HGT")</f>
        <v>---</v>
      </c>
      <c r="AF75" t="str">
        <f t="shared" si="2"/>
        <v>---</v>
      </c>
      <c r="AG75" t="str">
        <f t="shared" si="3"/>
        <v>HGT</v>
      </c>
      <c r="AH75" t="str">
        <f t="shared" si="4"/>
        <v>HGT</v>
      </c>
      <c r="AI75" t="str">
        <f t="shared" si="5"/>
        <v>---</v>
      </c>
      <c r="AJ75" t="str">
        <f t="shared" si="6"/>
        <v>HGT</v>
      </c>
      <c r="AK75" t="str">
        <f t="shared" si="7"/>
        <v>HGT</v>
      </c>
      <c r="AL75" t="str">
        <f>IF(ISERROR(MATCH(L75,Y$2:Y$82,0)),"---", "HGT")</f>
        <v>---</v>
      </c>
      <c r="AM75" t="str">
        <f t="shared" si="8"/>
        <v>HGT</v>
      </c>
      <c r="AN75" t="str">
        <f t="shared" si="9"/>
        <v>---</v>
      </c>
      <c r="AO75" t="str">
        <f t="shared" si="10"/>
        <v>---</v>
      </c>
    </row>
    <row r="76" spans="1:41">
      <c r="A76" s="4" t="s">
        <v>2472</v>
      </c>
      <c r="B76" s="5" t="s">
        <v>797</v>
      </c>
      <c r="C76" s="4" t="s">
        <v>798</v>
      </c>
      <c r="D76" s="4" t="s">
        <v>799</v>
      </c>
      <c r="E76" s="4" t="s">
        <v>800</v>
      </c>
      <c r="F76" s="4" t="s">
        <v>801</v>
      </c>
      <c r="G76" s="4" t="s">
        <v>802</v>
      </c>
      <c r="H76" s="4" t="s">
        <v>803</v>
      </c>
      <c r="I76" s="4" t="s">
        <v>804</v>
      </c>
      <c r="J76" s="4" t="s">
        <v>805</v>
      </c>
      <c r="K76" s="4" t="s">
        <v>806</v>
      </c>
      <c r="L76" s="4" t="s">
        <v>807</v>
      </c>
      <c r="M76" s="4" t="s">
        <v>808</v>
      </c>
      <c r="N76" s="4" t="s">
        <v>809</v>
      </c>
      <c r="O76" s="4" t="s">
        <v>810</v>
      </c>
      <c r="Q76" t="s">
        <v>1919</v>
      </c>
      <c r="R76" t="s">
        <v>1893</v>
      </c>
      <c r="S76" t="s">
        <v>1591</v>
      </c>
      <c r="T76" t="s">
        <v>2271</v>
      </c>
      <c r="U76" t="s">
        <v>1607</v>
      </c>
      <c r="V76" t="s">
        <v>1754</v>
      </c>
      <c r="W76" t="s">
        <v>1095</v>
      </c>
      <c r="X76" t="s">
        <v>1554</v>
      </c>
      <c r="Y76" t="s">
        <v>2101</v>
      </c>
      <c r="Z76" t="s">
        <v>1528</v>
      </c>
      <c r="AA76" t="s">
        <v>1699</v>
      </c>
      <c r="AB76" t="s">
        <v>1444</v>
      </c>
      <c r="AC76" t="str">
        <f>IF(ISERROR(MATCH(C76,P$2:P$98,0)),"---", "HGT")</f>
        <v>---</v>
      </c>
      <c r="AD76" t="str">
        <f t="shared" si="1"/>
        <v>---</v>
      </c>
      <c r="AE76" t="str">
        <f>IF(ISERROR(MATCH(E76,R$2:R$99,0)),"---", "HGT")</f>
        <v>---</v>
      </c>
      <c r="AF76" t="str">
        <f t="shared" si="2"/>
        <v>---</v>
      </c>
      <c r="AG76" t="str">
        <f t="shared" si="3"/>
        <v>HGT</v>
      </c>
      <c r="AH76" t="str">
        <f t="shared" si="4"/>
        <v>---</v>
      </c>
      <c r="AI76" t="str">
        <f t="shared" si="5"/>
        <v>---</v>
      </c>
      <c r="AJ76" t="str">
        <f t="shared" si="6"/>
        <v>---</v>
      </c>
      <c r="AK76" t="str">
        <f t="shared" si="7"/>
        <v>---</v>
      </c>
      <c r="AL76" t="str">
        <f>IF(ISERROR(MATCH(L76,Y$2:Y$82,0)),"---", "HGT")</f>
        <v>---</v>
      </c>
      <c r="AM76" t="str">
        <f t="shared" si="8"/>
        <v>---</v>
      </c>
      <c r="AN76" t="str">
        <f t="shared" si="9"/>
        <v>---</v>
      </c>
      <c r="AO76" t="str">
        <f t="shared" si="10"/>
        <v>---</v>
      </c>
    </row>
    <row r="77" spans="1:41">
      <c r="A77" s="4" t="s">
        <v>2472</v>
      </c>
      <c r="B77" s="5" t="s">
        <v>811</v>
      </c>
      <c r="C77" s="4" t="s">
        <v>812</v>
      </c>
      <c r="D77" s="4" t="s">
        <v>813</v>
      </c>
      <c r="E77" s="4" t="s">
        <v>1006</v>
      </c>
      <c r="F77" s="4" t="s">
        <v>1007</v>
      </c>
      <c r="G77" s="4" t="s">
        <v>1008</v>
      </c>
      <c r="H77" s="4" t="s">
        <v>1009</v>
      </c>
      <c r="I77" s="4" t="s">
        <v>1010</v>
      </c>
      <c r="J77" s="4" t="s">
        <v>1011</v>
      </c>
      <c r="K77" s="4" t="s">
        <v>1012</v>
      </c>
      <c r="L77" s="4" t="s">
        <v>1013</v>
      </c>
      <c r="M77" s="4" t="s">
        <v>1014</v>
      </c>
      <c r="N77" s="4" t="s">
        <v>1015</v>
      </c>
      <c r="O77" s="4" t="s">
        <v>1016</v>
      </c>
      <c r="Q77" t="s">
        <v>1735</v>
      </c>
      <c r="R77" t="s">
        <v>1736</v>
      </c>
      <c r="S77" t="s">
        <v>2257</v>
      </c>
      <c r="T77" t="s">
        <v>1799</v>
      </c>
      <c r="U77" t="s">
        <v>1621</v>
      </c>
      <c r="V77" t="s">
        <v>1768</v>
      </c>
      <c r="W77" t="s">
        <v>1163</v>
      </c>
      <c r="X77" t="s">
        <v>1568</v>
      </c>
      <c r="Y77" t="s">
        <v>2400</v>
      </c>
      <c r="Z77" t="s">
        <v>1344</v>
      </c>
      <c r="AA77" t="s">
        <v>1712</v>
      </c>
      <c r="AB77" t="s">
        <v>2250</v>
      </c>
      <c r="AC77" t="str">
        <f>IF(ISERROR(MATCH(C77,P$2:P$98,0)),"---", "HGT")</f>
        <v>---</v>
      </c>
      <c r="AD77" t="str">
        <f t="shared" si="1"/>
        <v>---</v>
      </c>
      <c r="AE77" t="str">
        <f>IF(ISERROR(MATCH(E77,R$2:R$99,0)),"---", "HGT")</f>
        <v>---</v>
      </c>
      <c r="AF77" t="str">
        <f t="shared" si="2"/>
        <v>---</v>
      </c>
      <c r="AG77" t="str">
        <f t="shared" si="3"/>
        <v>---</v>
      </c>
      <c r="AH77" t="str">
        <f t="shared" si="4"/>
        <v>---</v>
      </c>
      <c r="AI77" t="str">
        <f t="shared" si="5"/>
        <v>---</v>
      </c>
      <c r="AJ77" t="str">
        <f t="shared" si="6"/>
        <v>---</v>
      </c>
      <c r="AK77" t="str">
        <f t="shared" si="7"/>
        <v>---</v>
      </c>
      <c r="AL77" t="str">
        <f>IF(ISERROR(MATCH(L77,Y$2:Y$82,0)),"---", "HGT")</f>
        <v>---</v>
      </c>
      <c r="AM77" t="str">
        <f t="shared" si="8"/>
        <v>---</v>
      </c>
      <c r="AN77" t="str">
        <f t="shared" si="9"/>
        <v>---</v>
      </c>
      <c r="AO77" t="str">
        <f t="shared" si="10"/>
        <v>---</v>
      </c>
    </row>
    <row r="78" spans="1:41">
      <c r="A78" s="4" t="s">
        <v>2472</v>
      </c>
      <c r="B78" s="5" t="s">
        <v>1017</v>
      </c>
      <c r="C78" s="4" t="s">
        <v>1018</v>
      </c>
      <c r="D78" s="4" t="s">
        <v>1019</v>
      </c>
      <c r="E78" s="4" t="s">
        <v>1020</v>
      </c>
      <c r="F78" s="4" t="s">
        <v>1021</v>
      </c>
      <c r="G78" s="4" t="s">
        <v>1022</v>
      </c>
      <c r="H78" s="4" t="s">
        <v>1023</v>
      </c>
      <c r="I78" s="4" t="s">
        <v>1024</v>
      </c>
      <c r="J78" s="4" t="s">
        <v>1025</v>
      </c>
      <c r="K78" s="4" t="s">
        <v>1026</v>
      </c>
      <c r="L78" s="4" t="s">
        <v>1027</v>
      </c>
      <c r="M78" s="4" t="s">
        <v>1028</v>
      </c>
      <c r="N78" s="4" t="s">
        <v>1029</v>
      </c>
      <c r="O78" s="4" t="s">
        <v>1030</v>
      </c>
      <c r="Q78" t="s">
        <v>1749</v>
      </c>
      <c r="R78" t="s">
        <v>2493</v>
      </c>
      <c r="S78" t="s">
        <v>2270</v>
      </c>
      <c r="T78" t="s">
        <v>1813</v>
      </c>
      <c r="U78" t="s">
        <v>1635</v>
      </c>
      <c r="V78" t="s">
        <v>1853</v>
      </c>
      <c r="W78" t="s">
        <v>1177</v>
      </c>
      <c r="X78" t="s">
        <v>1582</v>
      </c>
      <c r="Y78" t="s">
        <v>2404</v>
      </c>
      <c r="Z78" t="s">
        <v>1358</v>
      </c>
      <c r="AA78" t="s">
        <v>1725</v>
      </c>
      <c r="AB78" t="s">
        <v>2252</v>
      </c>
      <c r="AC78" t="str">
        <f>IF(ISERROR(MATCH(C78,P$2:P$98,0)),"---", "HGT")</f>
        <v>---</v>
      </c>
      <c r="AD78" t="str">
        <f t="shared" si="1"/>
        <v>---</v>
      </c>
      <c r="AE78" t="str">
        <f>IF(ISERROR(MATCH(E78,R$2:R$99,0)),"---", "HGT")</f>
        <v>---</v>
      </c>
      <c r="AF78" t="str">
        <f t="shared" si="2"/>
        <v>---</v>
      </c>
      <c r="AG78" t="str">
        <f t="shared" si="3"/>
        <v>---</v>
      </c>
      <c r="AH78" t="str">
        <f t="shared" si="4"/>
        <v>---</v>
      </c>
      <c r="AI78" t="str">
        <f t="shared" si="5"/>
        <v>---</v>
      </c>
      <c r="AJ78" t="str">
        <f t="shared" si="6"/>
        <v>---</v>
      </c>
      <c r="AK78" t="str">
        <f t="shared" si="7"/>
        <v>---</v>
      </c>
      <c r="AL78" t="str">
        <f>IF(ISERROR(MATCH(L78,Y$2:Y$82,0)),"---", "HGT")</f>
        <v>---</v>
      </c>
      <c r="AM78" t="str">
        <f t="shared" si="8"/>
        <v>---</v>
      </c>
      <c r="AN78" t="str">
        <f t="shared" si="9"/>
        <v>---</v>
      </c>
      <c r="AO78" t="str">
        <f t="shared" si="10"/>
        <v>---</v>
      </c>
    </row>
    <row r="79" spans="1:41">
      <c r="A79" s="4" t="s">
        <v>2472</v>
      </c>
      <c r="B79" s="5" t="s">
        <v>1031</v>
      </c>
      <c r="C79" s="4" t="s">
        <v>1032</v>
      </c>
      <c r="D79" s="4" t="s">
        <v>1033</v>
      </c>
      <c r="E79" s="4" t="s">
        <v>1034</v>
      </c>
      <c r="F79" s="4" t="s">
        <v>1035</v>
      </c>
      <c r="G79" s="4" t="s">
        <v>1036</v>
      </c>
      <c r="H79" s="4" t="s">
        <v>1037</v>
      </c>
      <c r="I79" s="4" t="s">
        <v>1038</v>
      </c>
      <c r="J79" s="4" t="s">
        <v>1039</v>
      </c>
      <c r="K79" s="4" t="s">
        <v>1040</v>
      </c>
      <c r="L79" s="4" t="s">
        <v>1041</v>
      </c>
      <c r="M79" s="4" t="s">
        <v>1042</v>
      </c>
      <c r="N79" s="4" t="s">
        <v>1043</v>
      </c>
      <c r="O79" s="4" t="s">
        <v>851</v>
      </c>
      <c r="Q79" t="s">
        <v>1763</v>
      </c>
      <c r="R79" t="s">
        <v>1750</v>
      </c>
      <c r="S79" t="s">
        <v>1798</v>
      </c>
      <c r="T79" t="s">
        <v>2454</v>
      </c>
      <c r="U79" t="s">
        <v>1485</v>
      </c>
      <c r="V79" t="s">
        <v>1867</v>
      </c>
      <c r="W79" t="s">
        <v>1191</v>
      </c>
      <c r="X79" t="s">
        <v>1596</v>
      </c>
      <c r="Y79" t="s">
        <v>2412</v>
      </c>
      <c r="Z79" t="s">
        <v>1372</v>
      </c>
      <c r="AA79" t="s">
        <v>1544</v>
      </c>
      <c r="AB79" t="s">
        <v>2254</v>
      </c>
      <c r="AC79" t="str">
        <f>IF(ISERROR(MATCH(C79,P$2:P$98,0)),"---", "HGT")</f>
        <v>---</v>
      </c>
      <c r="AD79" t="str">
        <f t="shared" si="1"/>
        <v>---</v>
      </c>
      <c r="AE79" t="str">
        <f>IF(ISERROR(MATCH(E79,R$2:R$99,0)),"---", "HGT")</f>
        <v>---</v>
      </c>
      <c r="AF79" t="str">
        <f t="shared" si="2"/>
        <v>---</v>
      </c>
      <c r="AG79" t="str">
        <f t="shared" si="3"/>
        <v>---</v>
      </c>
      <c r="AH79" t="str">
        <f t="shared" si="4"/>
        <v>---</v>
      </c>
      <c r="AI79" t="str">
        <f t="shared" si="5"/>
        <v>---</v>
      </c>
      <c r="AJ79" t="str">
        <f t="shared" si="6"/>
        <v>---</v>
      </c>
      <c r="AK79" t="str">
        <f t="shared" si="7"/>
        <v>---</v>
      </c>
      <c r="AL79" t="str">
        <f>IF(ISERROR(MATCH(L79,Y$2:Y$82,0)),"---", "HGT")</f>
        <v>---</v>
      </c>
      <c r="AM79" t="str">
        <f t="shared" si="8"/>
        <v>---</v>
      </c>
      <c r="AN79" t="str">
        <f t="shared" si="9"/>
        <v>---</v>
      </c>
      <c r="AO79" t="str">
        <f t="shared" si="10"/>
        <v>---</v>
      </c>
    </row>
    <row r="80" spans="1:41">
      <c r="A80" s="4" t="s">
        <v>2472</v>
      </c>
      <c r="B80" s="5" t="s">
        <v>852</v>
      </c>
      <c r="C80" s="4" t="s">
        <v>853</v>
      </c>
      <c r="D80" s="4" t="s">
        <v>854</v>
      </c>
      <c r="E80" s="4" t="s">
        <v>855</v>
      </c>
      <c r="F80" s="4" t="s">
        <v>856</v>
      </c>
      <c r="G80" s="4" t="s">
        <v>857</v>
      </c>
      <c r="H80" s="4" t="s">
        <v>858</v>
      </c>
      <c r="I80" s="4" t="s">
        <v>859</v>
      </c>
      <c r="J80" s="4" t="s">
        <v>860</v>
      </c>
      <c r="K80" s="4" t="s">
        <v>861</v>
      </c>
      <c r="L80" s="4" t="s">
        <v>862</v>
      </c>
      <c r="M80" s="4" t="s">
        <v>863</v>
      </c>
      <c r="N80" s="4" t="s">
        <v>864</v>
      </c>
      <c r="O80" s="4" t="s">
        <v>865</v>
      </c>
      <c r="Q80" t="s">
        <v>1835</v>
      </c>
      <c r="R80" t="s">
        <v>1764</v>
      </c>
      <c r="S80" t="s">
        <v>2328</v>
      </c>
      <c r="T80" t="s">
        <v>1921</v>
      </c>
      <c r="U80" t="s">
        <v>1693</v>
      </c>
      <c r="V80" t="s">
        <v>1881</v>
      </c>
      <c r="W80" t="s">
        <v>1400</v>
      </c>
      <c r="X80" t="s">
        <v>2262</v>
      </c>
      <c r="Y80" t="s">
        <v>2232</v>
      </c>
      <c r="Z80" t="s">
        <v>1386</v>
      </c>
      <c r="AA80" t="s">
        <v>1557</v>
      </c>
      <c r="AB80" t="s">
        <v>2557</v>
      </c>
      <c r="AC80" t="str">
        <f>IF(ISERROR(MATCH(C80,P$2:P$98,0)),"---", "HGT")</f>
        <v>---</v>
      </c>
      <c r="AD80" t="str">
        <f t="shared" si="1"/>
        <v>---</v>
      </c>
      <c r="AE80" t="str">
        <f>IF(ISERROR(MATCH(E80,R$2:R$99,0)),"---", "HGT")</f>
        <v>---</v>
      </c>
      <c r="AF80" t="str">
        <f t="shared" si="2"/>
        <v>---</v>
      </c>
      <c r="AG80" t="str">
        <f t="shared" si="3"/>
        <v>HGT</v>
      </c>
      <c r="AH80" t="str">
        <f t="shared" si="4"/>
        <v>HGT</v>
      </c>
      <c r="AI80" t="str">
        <f t="shared" si="5"/>
        <v>---</v>
      </c>
      <c r="AJ80" t="str">
        <f t="shared" si="6"/>
        <v>HGT</v>
      </c>
      <c r="AK80" t="str">
        <f t="shared" si="7"/>
        <v>HGT</v>
      </c>
      <c r="AL80" t="str">
        <f>IF(ISERROR(MATCH(L80,Y$2:Y$82,0)),"---", "HGT")</f>
        <v>---</v>
      </c>
      <c r="AM80" t="str">
        <f t="shared" si="8"/>
        <v>HGT</v>
      </c>
      <c r="AN80" t="str">
        <f t="shared" si="9"/>
        <v>---</v>
      </c>
      <c r="AO80" t="str">
        <f t="shared" si="10"/>
        <v>---</v>
      </c>
    </row>
    <row r="81" spans="1:41">
      <c r="A81" s="4" t="s">
        <v>2472</v>
      </c>
      <c r="B81" s="5" t="s">
        <v>866</v>
      </c>
      <c r="C81" s="4" t="s">
        <v>867</v>
      </c>
      <c r="D81" s="4" t="s">
        <v>868</v>
      </c>
      <c r="E81" s="4" t="s">
        <v>869</v>
      </c>
      <c r="F81" s="4" t="s">
        <v>870</v>
      </c>
      <c r="G81" s="4" t="s">
        <v>871</v>
      </c>
      <c r="H81" s="4" t="s">
        <v>872</v>
      </c>
      <c r="I81" s="4" t="s">
        <v>873</v>
      </c>
      <c r="J81" s="4" t="s">
        <v>874</v>
      </c>
      <c r="K81" s="4" t="s">
        <v>875</v>
      </c>
      <c r="L81" s="4" t="s">
        <v>876</v>
      </c>
      <c r="M81" s="4" t="s">
        <v>877</v>
      </c>
      <c r="N81" s="4" t="s">
        <v>878</v>
      </c>
      <c r="O81" s="4" t="s">
        <v>879</v>
      </c>
      <c r="Q81" t="s">
        <v>1848</v>
      </c>
      <c r="R81" t="s">
        <v>1778</v>
      </c>
      <c r="S81" t="s">
        <v>2334</v>
      </c>
      <c r="T81" t="s">
        <v>1738</v>
      </c>
      <c r="U81" t="s">
        <v>1706</v>
      </c>
      <c r="V81" t="s">
        <v>2098</v>
      </c>
      <c r="W81" t="s">
        <v>1414</v>
      </c>
      <c r="X81" t="s">
        <v>2275</v>
      </c>
      <c r="Y81" t="s">
        <v>2243</v>
      </c>
      <c r="Z81" t="s">
        <v>1598</v>
      </c>
      <c r="AA81" t="s">
        <v>1571</v>
      </c>
      <c r="AB81" t="s">
        <v>1700</v>
      </c>
      <c r="AC81" t="str">
        <f>IF(ISERROR(MATCH(C81,P$2:P$98,0)),"---", "HGT")</f>
        <v>HGT</v>
      </c>
      <c r="AD81" t="str">
        <f t="shared" si="1"/>
        <v>---</v>
      </c>
      <c r="AE81" t="str">
        <f>IF(ISERROR(MATCH(E81,R$2:R$99,0)),"---", "HGT")</f>
        <v>---</v>
      </c>
      <c r="AF81" t="str">
        <f t="shared" si="2"/>
        <v>HGT</v>
      </c>
      <c r="AG81" t="str">
        <f t="shared" si="3"/>
        <v>HGT</v>
      </c>
      <c r="AH81" t="str">
        <f t="shared" si="4"/>
        <v>HGT</v>
      </c>
      <c r="AI81" t="str">
        <f t="shared" si="5"/>
        <v>---</v>
      </c>
      <c r="AJ81" t="str">
        <f t="shared" si="6"/>
        <v>HGT</v>
      </c>
      <c r="AK81" t="str">
        <f t="shared" si="7"/>
        <v>HGT</v>
      </c>
      <c r="AL81" t="str">
        <f>IF(ISERROR(MATCH(L81,Y$2:Y$82,0)),"---", "HGT")</f>
        <v>HGT</v>
      </c>
      <c r="AM81" t="str">
        <f t="shared" si="8"/>
        <v>HGT</v>
      </c>
      <c r="AN81" t="str">
        <f t="shared" si="9"/>
        <v>HGT</v>
      </c>
      <c r="AO81" t="str">
        <f t="shared" si="10"/>
        <v>---</v>
      </c>
    </row>
    <row r="82" spans="1:41">
      <c r="A82" s="4" t="s">
        <v>2472</v>
      </c>
      <c r="B82" s="5" t="s">
        <v>880</v>
      </c>
      <c r="C82" s="4" t="s">
        <v>881</v>
      </c>
      <c r="D82" s="4" t="s">
        <v>882</v>
      </c>
      <c r="E82" s="4" t="s">
        <v>883</v>
      </c>
      <c r="F82" s="4" t="s">
        <v>884</v>
      </c>
      <c r="G82" s="4" t="s">
        <v>885</v>
      </c>
      <c r="H82" s="4" t="s">
        <v>886</v>
      </c>
      <c r="I82" s="4" t="s">
        <v>887</v>
      </c>
      <c r="J82" s="4" t="s">
        <v>888</v>
      </c>
      <c r="K82" s="4" t="s">
        <v>889</v>
      </c>
      <c r="L82" s="4" t="s">
        <v>890</v>
      </c>
      <c r="M82" s="4" t="s">
        <v>891</v>
      </c>
      <c r="N82" s="4" t="s">
        <v>892</v>
      </c>
      <c r="O82" s="4" t="s">
        <v>893</v>
      </c>
      <c r="Q82" t="s">
        <v>1862</v>
      </c>
      <c r="R82" t="s">
        <v>1992</v>
      </c>
      <c r="S82" t="s">
        <v>2339</v>
      </c>
      <c r="T82" t="s">
        <v>1752</v>
      </c>
      <c r="U82" t="s">
        <v>1719</v>
      </c>
      <c r="V82" t="s">
        <v>2398</v>
      </c>
      <c r="W82" t="s">
        <v>1428</v>
      </c>
      <c r="X82" t="s">
        <v>2541</v>
      </c>
      <c r="Z82" t="s">
        <v>1612</v>
      </c>
      <c r="AA82" t="s">
        <v>1585</v>
      </c>
      <c r="AB82" t="s">
        <v>1713</v>
      </c>
      <c r="AC82" t="str">
        <f>IF(ISERROR(MATCH(C82,P$2:P$98,0)),"---", "HGT")</f>
        <v>HGT</v>
      </c>
      <c r="AD82" t="str">
        <f t="shared" ref="AD82:AD145" si="11">IF(ISERROR(MATCH(D82,Q$2:Q$150,0)),"---", "HGT")</f>
        <v>HGT</v>
      </c>
      <c r="AE82" t="str">
        <f>IF(ISERROR(MATCH(E82,R$2:R$99,0)),"---", "HGT")</f>
        <v>HGT</v>
      </c>
      <c r="AF82" t="str">
        <f t="shared" ref="AF82:AF145" si="12">IF(ISERROR(MATCH(F82,S$2:S$150,0)),"---", "HGT")</f>
        <v>HGT</v>
      </c>
      <c r="AG82" t="str">
        <f t="shared" ref="AG82:AG145" si="13">IF(ISERROR(MATCH(G82,T$2:T$150,0)),"---", "HGT")</f>
        <v>HGT</v>
      </c>
      <c r="AH82" t="str">
        <f t="shared" ref="AH82:AH145" si="14">IF(ISERROR(MATCH(H82,U$2:U$150,0)),"---", "HGT")</f>
        <v>HGT</v>
      </c>
      <c r="AI82" t="str">
        <f t="shared" ref="AI82:AI145" si="15">IF(ISERROR(MATCH(I82,V$2:V$150,0)),"---", "HGT")</f>
        <v>HGT</v>
      </c>
      <c r="AJ82" t="str">
        <f t="shared" ref="AJ82:AJ145" si="16">IF(ISERROR(MATCH(J82,W$2:W$150,0)),"---", "HGT")</f>
        <v>HGT</v>
      </c>
      <c r="AK82" t="str">
        <f t="shared" ref="AK82:AK145" si="17">IF(ISERROR(MATCH(K82,X$2:X$150,0)),"---", "HGT")</f>
        <v>HGT</v>
      </c>
      <c r="AL82" t="str">
        <f>IF(ISERROR(MATCH(L82,Y$2:Y$82,0)),"---", "HGT")</f>
        <v>HGT</v>
      </c>
      <c r="AM82" t="str">
        <f t="shared" ref="AM82:AM145" si="18">IF(ISERROR(MATCH(M82,Z$2:Z$150,0)),"---", "HGT")</f>
        <v>HGT</v>
      </c>
      <c r="AN82" t="str">
        <f t="shared" ref="AN82:AN145" si="19">IF(ISERROR(MATCH(N82,AA$2:AA$150,0)),"---", "HGT")</f>
        <v>HGT</v>
      </c>
      <c r="AO82" t="str">
        <f t="shared" ref="AO82:AO145" si="20">IF(ISERROR(MATCH(O82,AB$2:AB$150,0)),"---", "HGT")</f>
        <v>HGT</v>
      </c>
    </row>
    <row r="83" spans="1:41">
      <c r="A83" s="4" t="s">
        <v>2472</v>
      </c>
      <c r="B83" s="5" t="s">
        <v>894</v>
      </c>
      <c r="C83" s="4" t="s">
        <v>895</v>
      </c>
      <c r="D83" s="4" t="s">
        <v>896</v>
      </c>
      <c r="E83" s="4" t="s">
        <v>897</v>
      </c>
      <c r="F83" s="4" t="s">
        <v>898</v>
      </c>
      <c r="G83" s="4" t="s">
        <v>899</v>
      </c>
      <c r="H83" s="4" t="s">
        <v>900</v>
      </c>
      <c r="I83" s="4" t="s">
        <v>901</v>
      </c>
      <c r="J83" s="4" t="s">
        <v>902</v>
      </c>
      <c r="K83" s="4" t="s">
        <v>903</v>
      </c>
      <c r="L83" s="4" t="s">
        <v>904</v>
      </c>
      <c r="M83" s="4" t="s">
        <v>905</v>
      </c>
      <c r="N83" s="4" t="s">
        <v>906</v>
      </c>
      <c r="O83" s="4" t="s">
        <v>907</v>
      </c>
      <c r="Q83" t="s">
        <v>1876</v>
      </c>
      <c r="R83" t="s">
        <v>2006</v>
      </c>
      <c r="S83" t="s">
        <v>2345</v>
      </c>
      <c r="T83" t="s">
        <v>1766</v>
      </c>
      <c r="U83" t="s">
        <v>1538</v>
      </c>
      <c r="V83" t="s">
        <v>2510</v>
      </c>
      <c r="W83" t="s">
        <v>1246</v>
      </c>
      <c r="X83" t="s">
        <v>2543</v>
      </c>
      <c r="Z83" t="s">
        <v>1626</v>
      </c>
      <c r="AA83" t="s">
        <v>1792</v>
      </c>
      <c r="AB83" t="s">
        <v>1726</v>
      </c>
      <c r="AC83" t="str">
        <f>IF(ISERROR(MATCH(C83,P$2:P$98,0)),"---", "HGT")</f>
        <v>HGT</v>
      </c>
      <c r="AD83" t="str">
        <f t="shared" si="11"/>
        <v>HGT</v>
      </c>
      <c r="AE83" t="str">
        <f>IF(ISERROR(MATCH(E83,R$2:R$99,0)),"---", "HGT")</f>
        <v>HGT</v>
      </c>
      <c r="AF83" t="str">
        <f t="shared" si="12"/>
        <v>HGT</v>
      </c>
      <c r="AG83" t="str">
        <f t="shared" si="13"/>
        <v>HGT</v>
      </c>
      <c r="AH83" t="str">
        <f t="shared" si="14"/>
        <v>HGT</v>
      </c>
      <c r="AI83" t="str">
        <f t="shared" si="15"/>
        <v>HGT</v>
      </c>
      <c r="AJ83" t="str">
        <f t="shared" si="16"/>
        <v>HGT</v>
      </c>
      <c r="AK83" t="str">
        <f t="shared" si="17"/>
        <v>HGT</v>
      </c>
      <c r="AL83" t="str">
        <f>IF(ISERROR(MATCH(L83,Y$2:Y$82,0)),"---", "HGT")</f>
        <v>HGT</v>
      </c>
      <c r="AM83" t="str">
        <f t="shared" si="18"/>
        <v>HGT</v>
      </c>
      <c r="AN83" t="str">
        <f t="shared" si="19"/>
        <v>HGT</v>
      </c>
      <c r="AO83" t="str">
        <f t="shared" si="20"/>
        <v>HGT</v>
      </c>
    </row>
    <row r="84" spans="1:41">
      <c r="A84" s="4" t="s">
        <v>2472</v>
      </c>
      <c r="B84" s="5" t="s">
        <v>1105</v>
      </c>
      <c r="C84" s="4" t="s">
        <v>1106</v>
      </c>
      <c r="D84" s="4" t="s">
        <v>1107</v>
      </c>
      <c r="E84" s="4" t="s">
        <v>1108</v>
      </c>
      <c r="F84" s="4" t="s">
        <v>1109</v>
      </c>
      <c r="G84" s="4" t="s">
        <v>1110</v>
      </c>
      <c r="H84" s="4" t="s">
        <v>1111</v>
      </c>
      <c r="I84" s="4" t="s">
        <v>1112</v>
      </c>
      <c r="J84" s="4" t="s">
        <v>1113</v>
      </c>
      <c r="K84" s="4" t="s">
        <v>1114</v>
      </c>
      <c r="L84" s="4" t="s">
        <v>1115</v>
      </c>
      <c r="M84" s="4" t="s">
        <v>1116</v>
      </c>
      <c r="N84" s="4" t="s">
        <v>1117</v>
      </c>
      <c r="O84" s="4" t="s">
        <v>1118</v>
      </c>
      <c r="Q84" t="s">
        <v>2093</v>
      </c>
      <c r="R84" t="s">
        <v>2020</v>
      </c>
      <c r="S84" t="s">
        <v>2351</v>
      </c>
      <c r="T84" t="s">
        <v>1838</v>
      </c>
      <c r="U84" t="s">
        <v>1551</v>
      </c>
      <c r="V84" t="s">
        <v>2410</v>
      </c>
      <c r="W84" t="s">
        <v>1260</v>
      </c>
      <c r="X84" t="s">
        <v>2545</v>
      </c>
      <c r="Z84" t="s">
        <v>1442</v>
      </c>
      <c r="AA84" t="s">
        <v>2265</v>
      </c>
      <c r="AB84" t="s">
        <v>1545</v>
      </c>
      <c r="AC84" t="str">
        <f>IF(ISERROR(MATCH(C84,P$2:P$98,0)),"---", "HGT")</f>
        <v>HGT</v>
      </c>
      <c r="AD84" t="str">
        <f t="shared" si="11"/>
        <v>HGT</v>
      </c>
      <c r="AE84" t="str">
        <f>IF(ISERROR(MATCH(E84,R$2:R$99,0)),"---", "HGT")</f>
        <v>HGT</v>
      </c>
      <c r="AF84" t="str">
        <f t="shared" si="12"/>
        <v>HGT</v>
      </c>
      <c r="AG84" t="str">
        <f t="shared" si="13"/>
        <v>HGT</v>
      </c>
      <c r="AH84" t="str">
        <f t="shared" si="14"/>
        <v>HGT</v>
      </c>
      <c r="AI84" t="str">
        <f t="shared" si="15"/>
        <v>HGT</v>
      </c>
      <c r="AJ84" t="str">
        <f t="shared" si="16"/>
        <v>HGT</v>
      </c>
      <c r="AK84" t="str">
        <f t="shared" si="17"/>
        <v>HGT</v>
      </c>
      <c r="AL84" t="str">
        <f>IF(ISERROR(MATCH(L84,Y$2:Y$82,0)),"---", "HGT")</f>
        <v>HGT</v>
      </c>
      <c r="AM84" t="str">
        <f t="shared" si="18"/>
        <v>HGT</v>
      </c>
      <c r="AN84" t="str">
        <f t="shared" si="19"/>
        <v>HGT</v>
      </c>
      <c r="AO84" t="str">
        <f t="shared" si="20"/>
        <v>HGT</v>
      </c>
    </row>
    <row r="85" spans="1:41">
      <c r="A85" s="4" t="s">
        <v>2472</v>
      </c>
      <c r="B85" s="5" t="s">
        <v>1105</v>
      </c>
      <c r="C85" s="4" t="s">
        <v>1119</v>
      </c>
      <c r="D85" s="4" t="s">
        <v>1120</v>
      </c>
      <c r="E85" s="4" t="s">
        <v>1121</v>
      </c>
      <c r="F85" s="4" t="s">
        <v>1122</v>
      </c>
      <c r="G85" s="4" t="s">
        <v>1123</v>
      </c>
      <c r="H85" s="4" t="s">
        <v>1124</v>
      </c>
      <c r="I85" s="4" t="s">
        <v>1125</v>
      </c>
      <c r="J85" s="4" t="s">
        <v>1126</v>
      </c>
      <c r="K85" s="4" t="s">
        <v>1127</v>
      </c>
      <c r="L85" s="4" t="s">
        <v>1128</v>
      </c>
      <c r="M85" s="4" t="s">
        <v>1129</v>
      </c>
      <c r="N85" s="4" t="s">
        <v>1130</v>
      </c>
      <c r="O85" s="4" t="s">
        <v>1131</v>
      </c>
      <c r="Q85" t="s">
        <v>2395</v>
      </c>
      <c r="R85" t="s">
        <v>1836</v>
      </c>
      <c r="S85" t="s">
        <v>2357</v>
      </c>
      <c r="T85" t="s">
        <v>1851</v>
      </c>
      <c r="U85" t="s">
        <v>1565</v>
      </c>
      <c r="V85" t="s">
        <v>2230</v>
      </c>
      <c r="W85" t="s">
        <v>1274</v>
      </c>
      <c r="X85" t="s">
        <v>2547</v>
      </c>
      <c r="Z85" t="s">
        <v>1698</v>
      </c>
      <c r="AA85" t="s">
        <v>2277</v>
      </c>
      <c r="AB85" t="s">
        <v>1558</v>
      </c>
      <c r="AC85" t="str">
        <f>IF(ISERROR(MATCH(C85,P$2:P$98,0)),"---", "HGT")</f>
        <v>HGT</v>
      </c>
      <c r="AD85" t="str">
        <f t="shared" si="11"/>
        <v>HGT</v>
      </c>
      <c r="AE85" t="str">
        <f>IF(ISERROR(MATCH(E85,R$2:R$99,0)),"---", "HGT")</f>
        <v>HGT</v>
      </c>
      <c r="AF85" t="str">
        <f t="shared" si="12"/>
        <v>HGT</v>
      </c>
      <c r="AG85" t="str">
        <f t="shared" si="13"/>
        <v>HGT</v>
      </c>
      <c r="AH85" t="str">
        <f t="shared" si="14"/>
        <v>HGT</v>
      </c>
      <c r="AI85" t="str">
        <f t="shared" si="15"/>
        <v>HGT</v>
      </c>
      <c r="AJ85" t="str">
        <f t="shared" si="16"/>
        <v>HGT</v>
      </c>
      <c r="AK85" t="str">
        <f t="shared" si="17"/>
        <v>HGT</v>
      </c>
      <c r="AL85" t="str">
        <f>IF(ISERROR(MATCH(L85,Y$2:Y$82,0)),"---", "HGT")</f>
        <v>HGT</v>
      </c>
      <c r="AM85" t="str">
        <f t="shared" si="18"/>
        <v>HGT</v>
      </c>
      <c r="AN85" t="str">
        <f t="shared" si="19"/>
        <v>HGT</v>
      </c>
      <c r="AO85" t="str">
        <f t="shared" si="20"/>
        <v>HGT</v>
      </c>
    </row>
    <row r="86" spans="1:41">
      <c r="A86" s="4" t="s">
        <v>2472</v>
      </c>
      <c r="B86" s="5" t="s">
        <v>1132</v>
      </c>
      <c r="C86" s="4" t="s">
        <v>1133</v>
      </c>
      <c r="D86" s="4" t="s">
        <v>1134</v>
      </c>
      <c r="E86" s="4" t="s">
        <v>1135</v>
      </c>
      <c r="F86" s="4" t="s">
        <v>1136</v>
      </c>
      <c r="G86" s="4" t="s">
        <v>1137</v>
      </c>
      <c r="H86" s="4" t="s">
        <v>1138</v>
      </c>
      <c r="I86" s="4" t="s">
        <v>1139</v>
      </c>
      <c r="J86" s="4" t="s">
        <v>1140</v>
      </c>
      <c r="K86" s="4" t="s">
        <v>1141</v>
      </c>
      <c r="L86" s="4" t="s">
        <v>1142</v>
      </c>
      <c r="M86" s="4" t="s">
        <v>945</v>
      </c>
      <c r="N86" s="4" t="s">
        <v>946</v>
      </c>
      <c r="O86" s="4" t="s">
        <v>947</v>
      </c>
      <c r="Q86" t="s">
        <v>2402</v>
      </c>
      <c r="R86" t="s">
        <v>1849</v>
      </c>
      <c r="S86" t="s">
        <v>2363</v>
      </c>
      <c r="T86" t="s">
        <v>1865</v>
      </c>
      <c r="U86" t="s">
        <v>1579</v>
      </c>
      <c r="V86" t="s">
        <v>2240</v>
      </c>
      <c r="W86" t="s">
        <v>1288</v>
      </c>
      <c r="X86" t="s">
        <v>1816</v>
      </c>
      <c r="Z86" t="s">
        <v>1711</v>
      </c>
      <c r="AA86" t="s">
        <v>1806</v>
      </c>
      <c r="AB86" t="s">
        <v>1572</v>
      </c>
      <c r="AC86" t="str">
        <f>IF(ISERROR(MATCH(C86,P$2:P$98,0)),"---", "HGT")</f>
        <v>HGT</v>
      </c>
      <c r="AD86" t="str">
        <f t="shared" si="11"/>
        <v>HGT</v>
      </c>
      <c r="AE86" t="str">
        <f>IF(ISERROR(MATCH(E86,R$2:R$99,0)),"---", "HGT")</f>
        <v>HGT</v>
      </c>
      <c r="AF86" t="str">
        <f t="shared" si="12"/>
        <v>HGT</v>
      </c>
      <c r="AG86" t="str">
        <f t="shared" si="13"/>
        <v>HGT</v>
      </c>
      <c r="AH86" t="str">
        <f t="shared" si="14"/>
        <v>HGT</v>
      </c>
      <c r="AI86" t="str">
        <f t="shared" si="15"/>
        <v>HGT</v>
      </c>
      <c r="AJ86" t="str">
        <f t="shared" si="16"/>
        <v>HGT</v>
      </c>
      <c r="AK86" t="str">
        <f t="shared" si="17"/>
        <v>HGT</v>
      </c>
      <c r="AL86" t="str">
        <f>IF(ISERROR(MATCH(L86,Y$2:Y$82,0)),"---", "HGT")</f>
        <v>HGT</v>
      </c>
      <c r="AM86" t="str">
        <f t="shared" si="18"/>
        <v>HGT</v>
      </c>
      <c r="AN86" t="str">
        <f t="shared" si="19"/>
        <v>HGT</v>
      </c>
      <c r="AO86" t="str">
        <f t="shared" si="20"/>
        <v>HGT</v>
      </c>
    </row>
    <row r="87" spans="1:41">
      <c r="A87" s="4" t="s">
        <v>2472</v>
      </c>
      <c r="B87" s="5" t="s">
        <v>948</v>
      </c>
      <c r="C87" s="4" t="s">
        <v>949</v>
      </c>
      <c r="D87" s="4" t="s">
        <v>950</v>
      </c>
      <c r="E87" s="4" t="s">
        <v>951</v>
      </c>
      <c r="F87" s="4" t="s">
        <v>952</v>
      </c>
      <c r="G87" s="4" t="s">
        <v>953</v>
      </c>
      <c r="H87" s="4" t="s">
        <v>954</v>
      </c>
      <c r="I87" s="4" t="s">
        <v>955</v>
      </c>
      <c r="J87" s="4" t="s">
        <v>956</v>
      </c>
      <c r="K87" s="4" t="s">
        <v>957</v>
      </c>
      <c r="L87" s="4" t="s">
        <v>958</v>
      </c>
      <c r="M87" s="4" t="s">
        <v>959</v>
      </c>
      <c r="N87" s="4" t="s">
        <v>960</v>
      </c>
      <c r="O87" s="4" t="s">
        <v>961</v>
      </c>
      <c r="Q87" t="s">
        <v>2406</v>
      </c>
      <c r="R87" t="s">
        <v>1863</v>
      </c>
      <c r="S87" t="s">
        <v>1812</v>
      </c>
      <c r="T87" t="s">
        <v>1879</v>
      </c>
      <c r="U87" t="s">
        <v>1593</v>
      </c>
      <c r="W87" t="s">
        <v>1302</v>
      </c>
      <c r="X87" t="s">
        <v>2549</v>
      </c>
      <c r="Z87" t="s">
        <v>1724</v>
      </c>
      <c r="AA87" t="s">
        <v>2331</v>
      </c>
      <c r="AB87" t="s">
        <v>1586</v>
      </c>
      <c r="AC87" t="str">
        <f>IF(ISERROR(MATCH(C87,P$2:P$98,0)),"---", "HGT")</f>
        <v>HGT</v>
      </c>
      <c r="AD87" t="str">
        <f t="shared" si="11"/>
        <v>HGT</v>
      </c>
      <c r="AE87" t="str">
        <f>IF(ISERROR(MATCH(E87,R$2:R$99,0)),"---", "HGT")</f>
        <v>HGT</v>
      </c>
      <c r="AF87" t="str">
        <f t="shared" si="12"/>
        <v>HGT</v>
      </c>
      <c r="AG87" t="str">
        <f t="shared" si="13"/>
        <v>HGT</v>
      </c>
      <c r="AH87" t="str">
        <f t="shared" si="14"/>
        <v>HGT</v>
      </c>
      <c r="AI87" t="str">
        <f t="shared" si="15"/>
        <v>HGT</v>
      </c>
      <c r="AJ87" t="str">
        <f t="shared" si="16"/>
        <v>HGT</v>
      </c>
      <c r="AK87" t="str">
        <f t="shared" si="17"/>
        <v>HGT</v>
      </c>
      <c r="AL87" t="str">
        <f>IF(ISERROR(MATCH(L87,Y$2:Y$82,0)),"---", "HGT")</f>
        <v>HGT</v>
      </c>
      <c r="AM87" t="str">
        <f t="shared" si="18"/>
        <v>HGT</v>
      </c>
      <c r="AN87" t="str">
        <f t="shared" si="19"/>
        <v>HGT</v>
      </c>
      <c r="AO87" t="str">
        <f t="shared" si="20"/>
        <v>HGT</v>
      </c>
    </row>
    <row r="88" spans="1:41">
      <c r="A88" s="4" t="s">
        <v>2472</v>
      </c>
      <c r="B88" s="5" t="s">
        <v>962</v>
      </c>
      <c r="C88" s="4" t="s">
        <v>963</v>
      </c>
      <c r="D88" s="4" t="s">
        <v>964</v>
      </c>
      <c r="E88" s="4" t="s">
        <v>965</v>
      </c>
      <c r="F88" s="4" t="s">
        <v>966</v>
      </c>
      <c r="G88" s="4" t="s">
        <v>967</v>
      </c>
      <c r="H88" s="4" t="s">
        <v>968</v>
      </c>
      <c r="I88" s="4" t="s">
        <v>969</v>
      </c>
      <c r="J88" s="4" t="s">
        <v>970</v>
      </c>
      <c r="K88" s="4" t="s">
        <v>971</v>
      </c>
      <c r="L88" s="4" t="s">
        <v>972</v>
      </c>
      <c r="M88" s="4" t="s">
        <v>973</v>
      </c>
      <c r="N88" s="4" t="s">
        <v>974</v>
      </c>
      <c r="O88" s="4" t="s">
        <v>975</v>
      </c>
      <c r="Q88" t="s">
        <v>2226</v>
      </c>
      <c r="R88" t="s">
        <v>1877</v>
      </c>
      <c r="S88" t="s">
        <v>1737</v>
      </c>
      <c r="T88" t="s">
        <v>2096</v>
      </c>
      <c r="U88" t="s">
        <v>2259</v>
      </c>
      <c r="W88" t="s">
        <v>1511</v>
      </c>
      <c r="X88" t="s">
        <v>2481</v>
      </c>
      <c r="Z88" t="s">
        <v>1543</v>
      </c>
      <c r="AA88" t="s">
        <v>2337</v>
      </c>
      <c r="AB88" t="s">
        <v>1793</v>
      </c>
      <c r="AC88" t="str">
        <f>IF(ISERROR(MATCH(C88,P$2:P$98,0)),"---", "HGT")</f>
        <v>HGT</v>
      </c>
      <c r="AD88" t="str">
        <f t="shared" si="11"/>
        <v>HGT</v>
      </c>
      <c r="AE88" t="str">
        <f>IF(ISERROR(MATCH(E88,R$2:R$99,0)),"---", "HGT")</f>
        <v>HGT</v>
      </c>
      <c r="AF88" t="str">
        <f t="shared" si="12"/>
        <v>HGT</v>
      </c>
      <c r="AG88" t="str">
        <f t="shared" si="13"/>
        <v>HGT</v>
      </c>
      <c r="AH88" t="str">
        <f t="shared" si="14"/>
        <v>HGT</v>
      </c>
      <c r="AI88" t="str">
        <f t="shared" si="15"/>
        <v>HGT</v>
      </c>
      <c r="AJ88" t="str">
        <f t="shared" si="16"/>
        <v>HGT</v>
      </c>
      <c r="AK88" t="str">
        <f t="shared" si="17"/>
        <v>HGT</v>
      </c>
      <c r="AL88" t="str">
        <f>IF(ISERROR(MATCH(L88,Y$2:Y$82,0)),"---", "HGT")</f>
        <v>HGT</v>
      </c>
      <c r="AM88" t="str">
        <f t="shared" si="18"/>
        <v>HGT</v>
      </c>
      <c r="AN88" t="str">
        <f t="shared" si="19"/>
        <v>HGT</v>
      </c>
      <c r="AO88" t="str">
        <f t="shared" si="20"/>
        <v>HGT</v>
      </c>
    </row>
    <row r="89" spans="1:41">
      <c r="A89" s="4" t="s">
        <v>2472</v>
      </c>
      <c r="B89" s="5" t="s">
        <v>976</v>
      </c>
      <c r="C89" s="4" t="s">
        <v>977</v>
      </c>
      <c r="D89" s="4" t="s">
        <v>978</v>
      </c>
      <c r="E89" s="4" t="s">
        <v>979</v>
      </c>
      <c r="F89" s="4" t="s">
        <v>980</v>
      </c>
      <c r="G89" s="4" t="s">
        <v>981</v>
      </c>
      <c r="H89" s="4" t="s">
        <v>982</v>
      </c>
      <c r="I89" s="4" t="s">
        <v>983</v>
      </c>
      <c r="J89" s="4" t="s">
        <v>984</v>
      </c>
      <c r="K89" s="4" t="s">
        <v>985</v>
      </c>
      <c r="L89" s="4" t="s">
        <v>986</v>
      </c>
      <c r="M89" s="4" t="s">
        <v>987</v>
      </c>
      <c r="N89" s="4" t="s">
        <v>988</v>
      </c>
      <c r="O89" s="4" t="s">
        <v>989</v>
      </c>
      <c r="Q89" t="s">
        <v>2235</v>
      </c>
      <c r="R89" t="s">
        <v>2094</v>
      </c>
      <c r="S89" t="s">
        <v>1751</v>
      </c>
      <c r="T89" t="s">
        <v>2396</v>
      </c>
      <c r="U89" t="s">
        <v>2272</v>
      </c>
      <c r="W89" t="s">
        <v>1525</v>
      </c>
      <c r="X89" t="s">
        <v>2485</v>
      </c>
      <c r="Z89" t="s">
        <v>1556</v>
      </c>
      <c r="AA89" t="s">
        <v>2342</v>
      </c>
      <c r="AB89" t="s">
        <v>2266</v>
      </c>
      <c r="AC89" t="str">
        <f>IF(ISERROR(MATCH(C89,P$2:P$98,0)),"---", "HGT")</f>
        <v>HGT</v>
      </c>
      <c r="AD89" t="str">
        <f t="shared" si="11"/>
        <v>HGT</v>
      </c>
      <c r="AE89" t="str">
        <f>IF(ISERROR(MATCH(E89,R$2:R$99,0)),"---", "HGT")</f>
        <v>HGT</v>
      </c>
      <c r="AF89" t="str">
        <f t="shared" si="12"/>
        <v>HGT</v>
      </c>
      <c r="AG89" t="str">
        <f t="shared" si="13"/>
        <v>HGT</v>
      </c>
      <c r="AH89" t="str">
        <f t="shared" si="14"/>
        <v>HGT</v>
      </c>
      <c r="AI89" t="str">
        <f t="shared" si="15"/>
        <v>HGT</v>
      </c>
      <c r="AJ89" t="str">
        <f t="shared" si="16"/>
        <v>HGT</v>
      </c>
      <c r="AK89" t="str">
        <f t="shared" si="17"/>
        <v>HGT</v>
      </c>
      <c r="AL89" t="str">
        <f>IF(ISERROR(MATCH(L89,Y$2:Y$82,0)),"---", "HGT")</f>
        <v>HGT</v>
      </c>
      <c r="AM89" t="str">
        <f t="shared" si="18"/>
        <v>HGT</v>
      </c>
      <c r="AN89" t="str">
        <f t="shared" si="19"/>
        <v>HGT</v>
      </c>
      <c r="AO89" t="str">
        <f t="shared" si="20"/>
        <v>HGT</v>
      </c>
    </row>
    <row r="90" spans="1:41">
      <c r="A90" s="4" t="s">
        <v>2472</v>
      </c>
      <c r="B90" s="5" t="s">
        <v>990</v>
      </c>
      <c r="C90" s="4" t="s">
        <v>991</v>
      </c>
      <c r="D90" s="4" t="s">
        <v>992</v>
      </c>
      <c r="E90" s="4" t="s">
        <v>993</v>
      </c>
      <c r="F90" s="4" t="s">
        <v>994</v>
      </c>
      <c r="G90" s="4" t="s">
        <v>995</v>
      </c>
      <c r="H90" s="4" t="s">
        <v>996</v>
      </c>
      <c r="I90" s="4" t="s">
        <v>997</v>
      </c>
      <c r="J90" s="4" t="s">
        <v>998</v>
      </c>
      <c r="K90" s="4" t="s">
        <v>999</v>
      </c>
      <c r="L90" s="4" t="s">
        <v>1000</v>
      </c>
      <c r="M90" s="4" t="s">
        <v>1001</v>
      </c>
      <c r="N90" s="4" t="s">
        <v>1002</v>
      </c>
      <c r="O90" s="4" t="s">
        <v>1003</v>
      </c>
      <c r="R90" t="s">
        <v>2108</v>
      </c>
      <c r="S90" t="s">
        <v>1765</v>
      </c>
      <c r="T90" t="s">
        <v>2403</v>
      </c>
      <c r="U90" t="s">
        <v>1800</v>
      </c>
      <c r="W90" t="s">
        <v>1341</v>
      </c>
      <c r="X90" t="s">
        <v>2489</v>
      </c>
      <c r="Z90" t="s">
        <v>1570</v>
      </c>
      <c r="AA90" t="s">
        <v>2348</v>
      </c>
      <c r="AB90" t="s">
        <v>2278</v>
      </c>
      <c r="AC90" t="str">
        <f>IF(ISERROR(MATCH(C90,P$2:P$98,0)),"---", "HGT")</f>
        <v>HGT</v>
      </c>
      <c r="AD90" t="str">
        <f t="shared" si="11"/>
        <v>HGT</v>
      </c>
      <c r="AE90" t="str">
        <f>IF(ISERROR(MATCH(E90,R$2:R$99,0)),"---", "HGT")</f>
        <v>HGT</v>
      </c>
      <c r="AF90" t="str">
        <f t="shared" si="12"/>
        <v>HGT</v>
      </c>
      <c r="AG90" t="str">
        <f t="shared" si="13"/>
        <v>HGT</v>
      </c>
      <c r="AH90" t="str">
        <f t="shared" si="14"/>
        <v>HGT</v>
      </c>
      <c r="AI90" t="str">
        <f t="shared" si="15"/>
        <v>HGT</v>
      </c>
      <c r="AJ90" t="str">
        <f t="shared" si="16"/>
        <v>HGT</v>
      </c>
      <c r="AK90" t="str">
        <f t="shared" si="17"/>
        <v>HGT</v>
      </c>
      <c r="AL90" t="str">
        <f>IF(ISERROR(MATCH(L90,Y$2:Y$82,0)),"---", "HGT")</f>
        <v>HGT</v>
      </c>
      <c r="AM90" t="str">
        <f t="shared" si="18"/>
        <v>HGT</v>
      </c>
      <c r="AN90" t="str">
        <f t="shared" si="19"/>
        <v>HGT</v>
      </c>
      <c r="AO90" t="str">
        <f t="shared" si="20"/>
        <v>HGT</v>
      </c>
    </row>
    <row r="91" spans="1:41">
      <c r="A91" s="4" t="s">
        <v>2472</v>
      </c>
      <c r="B91" s="5" t="s">
        <v>1004</v>
      </c>
      <c r="C91" s="4" t="s">
        <v>1005</v>
      </c>
      <c r="D91" s="4" t="s">
        <v>1201</v>
      </c>
      <c r="E91" s="4" t="s">
        <v>1204</v>
      </c>
      <c r="F91" s="4" t="s">
        <v>1205</v>
      </c>
      <c r="G91" s="4" t="s">
        <v>1206</v>
      </c>
      <c r="H91" s="4" t="s">
        <v>1207</v>
      </c>
      <c r="I91" s="4" t="s">
        <v>1208</v>
      </c>
      <c r="J91" s="4" t="s">
        <v>1209</v>
      </c>
      <c r="K91" s="4" t="s">
        <v>1210</v>
      </c>
      <c r="L91" s="4" t="s">
        <v>1211</v>
      </c>
      <c r="M91" s="4" t="s">
        <v>1212</v>
      </c>
      <c r="N91" s="4" t="s">
        <v>1213</v>
      </c>
      <c r="O91" s="4" t="s">
        <v>1214</v>
      </c>
      <c r="R91" t="s">
        <v>2137</v>
      </c>
      <c r="S91" t="s">
        <v>1779</v>
      </c>
      <c r="T91" t="s">
        <v>2408</v>
      </c>
      <c r="U91" t="s">
        <v>1814</v>
      </c>
      <c r="W91" t="s">
        <v>1355</v>
      </c>
      <c r="X91" t="s">
        <v>2492</v>
      </c>
      <c r="Z91" t="s">
        <v>1584</v>
      </c>
      <c r="AA91" t="s">
        <v>2354</v>
      </c>
      <c r="AB91" t="s">
        <v>1807</v>
      </c>
      <c r="AC91" t="str">
        <f>IF(ISERROR(MATCH(C91,P$2:P$98,0)),"---", "HGT")</f>
        <v>HGT</v>
      </c>
      <c r="AD91" t="str">
        <f t="shared" si="11"/>
        <v>HGT</v>
      </c>
      <c r="AE91" t="str">
        <f>IF(ISERROR(MATCH(E91,R$2:R$99,0)),"---", "HGT")</f>
        <v>HGT</v>
      </c>
      <c r="AF91" t="str">
        <f t="shared" si="12"/>
        <v>HGT</v>
      </c>
      <c r="AG91" t="str">
        <f t="shared" si="13"/>
        <v>HGT</v>
      </c>
      <c r="AH91" t="str">
        <f t="shared" si="14"/>
        <v>HGT</v>
      </c>
      <c r="AI91" t="str">
        <f t="shared" si="15"/>
        <v>HGT</v>
      </c>
      <c r="AJ91" t="str">
        <f t="shared" si="16"/>
        <v>HGT</v>
      </c>
      <c r="AK91" t="str">
        <f t="shared" si="17"/>
        <v>HGT</v>
      </c>
      <c r="AL91" t="str">
        <f>IF(ISERROR(MATCH(L91,Y$2:Y$82,0)),"---", "HGT")</f>
        <v>HGT</v>
      </c>
      <c r="AM91" t="str">
        <f t="shared" si="18"/>
        <v>HGT</v>
      </c>
      <c r="AN91" t="str">
        <f t="shared" si="19"/>
        <v>HGT</v>
      </c>
      <c r="AO91" t="str">
        <f t="shared" si="20"/>
        <v>HGT</v>
      </c>
    </row>
    <row r="92" spans="1:41">
      <c r="A92" s="4" t="s">
        <v>2472</v>
      </c>
      <c r="B92" s="5" t="s">
        <v>1215</v>
      </c>
      <c r="C92" s="4" t="s">
        <v>1216</v>
      </c>
      <c r="D92" s="4" t="s">
        <v>1217</v>
      </c>
      <c r="E92" s="4" t="s">
        <v>1218</v>
      </c>
      <c r="F92" s="4" t="s">
        <v>1219</v>
      </c>
      <c r="G92" s="4" t="s">
        <v>1220</v>
      </c>
      <c r="H92" s="4" t="s">
        <v>1221</v>
      </c>
      <c r="I92" s="4" t="s">
        <v>1222</v>
      </c>
      <c r="J92" s="4" t="s">
        <v>1223</v>
      </c>
      <c r="K92" s="4" t="s">
        <v>1224</v>
      </c>
      <c r="L92" s="4" t="s">
        <v>1225</v>
      </c>
      <c r="M92" s="4" t="s">
        <v>1226</v>
      </c>
      <c r="N92" s="4" t="s">
        <v>1227</v>
      </c>
      <c r="O92" s="4" t="s">
        <v>1228</v>
      </c>
      <c r="R92" t="s">
        <v>2500</v>
      </c>
      <c r="S92" t="s">
        <v>1993</v>
      </c>
      <c r="T92" t="s">
        <v>2228</v>
      </c>
      <c r="U92" t="s">
        <v>2455</v>
      </c>
      <c r="W92" t="s">
        <v>1369</v>
      </c>
      <c r="X92" t="s">
        <v>2631</v>
      </c>
      <c r="Z92" t="s">
        <v>1791</v>
      </c>
      <c r="AA92" t="s">
        <v>2360</v>
      </c>
      <c r="AB92" t="s">
        <v>2332</v>
      </c>
      <c r="AC92" t="str">
        <f>IF(ISERROR(MATCH(C92,P$2:P$98,0)),"---", "HGT")</f>
        <v>HGT</v>
      </c>
      <c r="AD92" t="str">
        <f t="shared" si="11"/>
        <v>HGT</v>
      </c>
      <c r="AE92" t="str">
        <f>IF(ISERROR(MATCH(E92,R$2:R$99,0)),"---", "HGT")</f>
        <v>HGT</v>
      </c>
      <c r="AF92" t="str">
        <f t="shared" si="12"/>
        <v>HGT</v>
      </c>
      <c r="AG92" t="str">
        <f t="shared" si="13"/>
        <v>HGT</v>
      </c>
      <c r="AH92" t="str">
        <f t="shared" si="14"/>
        <v>HGT</v>
      </c>
      <c r="AI92" t="str">
        <f t="shared" si="15"/>
        <v>HGT</v>
      </c>
      <c r="AJ92" t="str">
        <f t="shared" si="16"/>
        <v>HGT</v>
      </c>
      <c r="AK92" t="str">
        <f t="shared" si="17"/>
        <v>HGT</v>
      </c>
      <c r="AL92" t="str">
        <f>IF(ISERROR(MATCH(L92,Y$2:Y$82,0)),"---", "HGT")</f>
        <v>HGT</v>
      </c>
      <c r="AM92" t="str">
        <f t="shared" si="18"/>
        <v>HGT</v>
      </c>
      <c r="AN92" t="str">
        <f t="shared" si="19"/>
        <v>HGT</v>
      </c>
      <c r="AO92" t="str">
        <f t="shared" si="20"/>
        <v>HGT</v>
      </c>
    </row>
    <row r="93" spans="1:41">
      <c r="A93" s="4" t="s">
        <v>2472</v>
      </c>
      <c r="B93" s="5" t="s">
        <v>1229</v>
      </c>
      <c r="C93" s="4" t="s">
        <v>1230</v>
      </c>
      <c r="D93" s="4" t="s">
        <v>1231</v>
      </c>
      <c r="E93" s="4" t="s">
        <v>1232</v>
      </c>
      <c r="F93" s="4" t="s">
        <v>1233</v>
      </c>
      <c r="G93" s="4" t="s">
        <v>1234</v>
      </c>
      <c r="H93" s="4" t="s">
        <v>1235</v>
      </c>
      <c r="I93" s="4" t="s">
        <v>1236</v>
      </c>
      <c r="J93" s="4" t="s">
        <v>1237</v>
      </c>
      <c r="K93" s="4" t="s">
        <v>1238</v>
      </c>
      <c r="L93" s="4" t="s">
        <v>1239</v>
      </c>
      <c r="M93" s="4" t="s">
        <v>1240</v>
      </c>
      <c r="N93" s="4" t="s">
        <v>1241</v>
      </c>
      <c r="O93" s="4" t="s">
        <v>1044</v>
      </c>
      <c r="R93" t="s">
        <v>2181</v>
      </c>
      <c r="S93" t="s">
        <v>2007</v>
      </c>
      <c r="T93" t="s">
        <v>2238</v>
      </c>
      <c r="U93" t="s">
        <v>1922</v>
      </c>
      <c r="W93" t="s">
        <v>1383</v>
      </c>
      <c r="X93" t="s">
        <v>1827</v>
      </c>
      <c r="Z93" t="s">
        <v>2264</v>
      </c>
      <c r="AA93" t="s">
        <v>2366</v>
      </c>
      <c r="AB93" t="s">
        <v>2338</v>
      </c>
      <c r="AC93" t="str">
        <f>IF(ISERROR(MATCH(C93,P$2:P$98,0)),"---", "HGT")</f>
        <v>HGT</v>
      </c>
      <c r="AD93" t="str">
        <f t="shared" si="11"/>
        <v>HGT</v>
      </c>
      <c r="AE93" t="str">
        <f>IF(ISERROR(MATCH(E93,R$2:R$99,0)),"---", "HGT")</f>
        <v>HGT</v>
      </c>
      <c r="AF93" t="str">
        <f t="shared" si="12"/>
        <v>HGT</v>
      </c>
      <c r="AG93" t="str">
        <f t="shared" si="13"/>
        <v>HGT</v>
      </c>
      <c r="AH93" t="str">
        <f t="shared" si="14"/>
        <v>HGT</v>
      </c>
      <c r="AI93" t="str">
        <f t="shared" si="15"/>
        <v>HGT</v>
      </c>
      <c r="AJ93" t="str">
        <f t="shared" si="16"/>
        <v>HGT</v>
      </c>
      <c r="AK93" t="str">
        <f t="shared" si="17"/>
        <v>HGT</v>
      </c>
      <c r="AL93" t="str">
        <f>IF(ISERROR(MATCH(L93,Y$2:Y$82,0)),"---", "HGT")</f>
        <v>HGT</v>
      </c>
      <c r="AM93" t="str">
        <f t="shared" si="18"/>
        <v>HGT</v>
      </c>
      <c r="AN93" t="str">
        <f t="shared" si="19"/>
        <v>HGT</v>
      </c>
      <c r="AO93" t="str">
        <f t="shared" si="20"/>
        <v>HGT</v>
      </c>
    </row>
    <row r="94" spans="1:41">
      <c r="A94" s="3" t="s">
        <v>2618</v>
      </c>
      <c r="B94" s="3" t="s">
        <v>1045</v>
      </c>
      <c r="C94" s="3" t="s">
        <v>1046</v>
      </c>
      <c r="D94" s="3" t="s">
        <v>1047</v>
      </c>
      <c r="E94" s="3" t="s">
        <v>1048</v>
      </c>
      <c r="F94" s="3" t="s">
        <v>1049</v>
      </c>
      <c r="G94" s="3" t="s">
        <v>1050</v>
      </c>
      <c r="H94" s="3" t="s">
        <v>1051</v>
      </c>
      <c r="I94" s="3" t="s">
        <v>1052</v>
      </c>
      <c r="J94" s="3" t="s">
        <v>1053</v>
      </c>
      <c r="K94" s="3" t="s">
        <v>1054</v>
      </c>
      <c r="L94" s="3" t="s">
        <v>1055</v>
      </c>
      <c r="M94" s="3" t="s">
        <v>1056</v>
      </c>
      <c r="N94" s="3" t="s">
        <v>1057</v>
      </c>
      <c r="O94" s="3" t="s">
        <v>1058</v>
      </c>
      <c r="R94" t="s">
        <v>2167</v>
      </c>
      <c r="S94" t="s">
        <v>2021</v>
      </c>
      <c r="U94" t="s">
        <v>1739</v>
      </c>
      <c r="W94" t="s">
        <v>1595</v>
      </c>
      <c r="X94" t="s">
        <v>2651</v>
      </c>
      <c r="Z94" t="s">
        <v>2276</v>
      </c>
      <c r="AA94" t="s">
        <v>1819</v>
      </c>
      <c r="AB94" t="s">
        <v>2343</v>
      </c>
      <c r="AC94" t="str">
        <f>IF(ISERROR(MATCH(C94,P$2:P$98,0)),"---", "HGT")</f>
        <v>HGT</v>
      </c>
      <c r="AD94" t="str">
        <f t="shared" si="11"/>
        <v>HGT</v>
      </c>
      <c r="AE94" t="str">
        <f>IF(ISERROR(MATCH(E94,R$2:R$99,0)),"---", "HGT")</f>
        <v>HGT</v>
      </c>
      <c r="AF94" t="str">
        <f t="shared" si="12"/>
        <v>HGT</v>
      </c>
      <c r="AG94" t="str">
        <f t="shared" si="13"/>
        <v>HGT</v>
      </c>
      <c r="AH94" t="str">
        <f t="shared" si="14"/>
        <v>HGT</v>
      </c>
      <c r="AI94" t="str">
        <f t="shared" si="15"/>
        <v>HGT</v>
      </c>
      <c r="AJ94" t="str">
        <f t="shared" si="16"/>
        <v>HGT</v>
      </c>
      <c r="AK94" t="str">
        <f t="shared" si="17"/>
        <v>HGT</v>
      </c>
      <c r="AL94" t="str">
        <f>IF(ISERROR(MATCH(L94,Y$2:Y$82,0)),"---", "HGT")</f>
        <v>HGT</v>
      </c>
      <c r="AM94" t="str">
        <f t="shared" si="18"/>
        <v>HGT</v>
      </c>
      <c r="AN94" t="str">
        <f t="shared" si="19"/>
        <v>HGT</v>
      </c>
      <c r="AO94" t="str">
        <f t="shared" si="20"/>
        <v>HGT</v>
      </c>
    </row>
    <row r="95" spans="1:41">
      <c r="A95" s="3" t="s">
        <v>2618</v>
      </c>
      <c r="B95" s="3" t="s">
        <v>1059</v>
      </c>
      <c r="C95" s="3" t="s">
        <v>1060</v>
      </c>
      <c r="D95" s="3" t="s">
        <v>1061</v>
      </c>
      <c r="E95" s="3" t="s">
        <v>1062</v>
      </c>
      <c r="F95" s="3" t="s">
        <v>1063</v>
      </c>
      <c r="G95" s="3" t="s">
        <v>1064</v>
      </c>
      <c r="H95" s="3" t="s">
        <v>1065</v>
      </c>
      <c r="I95" s="3" t="s">
        <v>1066</v>
      </c>
      <c r="J95" s="3" t="s">
        <v>1067</v>
      </c>
      <c r="K95" s="3" t="s">
        <v>1068</v>
      </c>
      <c r="L95" s="3" t="s">
        <v>1069</v>
      </c>
      <c r="M95" s="3" t="s">
        <v>1070</v>
      </c>
      <c r="N95" s="3" t="s">
        <v>1071</v>
      </c>
      <c r="O95" s="3" t="s">
        <v>1072</v>
      </c>
      <c r="R95" t="s">
        <v>2506</v>
      </c>
      <c r="S95" t="s">
        <v>1837</v>
      </c>
      <c r="U95" t="s">
        <v>1753</v>
      </c>
      <c r="W95" t="s">
        <v>1609</v>
      </c>
      <c r="X95" t="s">
        <v>1642</v>
      </c>
      <c r="Z95" t="s">
        <v>1805</v>
      </c>
      <c r="AA95" t="s">
        <v>1745</v>
      </c>
      <c r="AB95" t="s">
        <v>2349</v>
      </c>
      <c r="AC95" t="str">
        <f>IF(ISERROR(MATCH(C95,P$2:P$98,0)),"---", "HGT")</f>
        <v>HGT</v>
      </c>
      <c r="AD95" t="str">
        <f t="shared" si="11"/>
        <v>HGT</v>
      </c>
      <c r="AE95" t="str">
        <f>IF(ISERROR(MATCH(E95,R$2:R$99,0)),"---", "HGT")</f>
        <v>HGT</v>
      </c>
      <c r="AF95" t="str">
        <f t="shared" si="12"/>
        <v>HGT</v>
      </c>
      <c r="AG95" t="str">
        <f t="shared" si="13"/>
        <v>---</v>
      </c>
      <c r="AH95" t="str">
        <f t="shared" si="14"/>
        <v>HGT</v>
      </c>
      <c r="AI95" t="str">
        <f t="shared" si="15"/>
        <v>HGT</v>
      </c>
      <c r="AJ95" t="str">
        <f t="shared" si="16"/>
        <v>HGT</v>
      </c>
      <c r="AK95" t="str">
        <f t="shared" si="17"/>
        <v>HGT</v>
      </c>
      <c r="AL95" t="str">
        <f>IF(ISERROR(MATCH(L95,Y$2:Y$82,0)),"---", "HGT")</f>
        <v>HGT</v>
      </c>
      <c r="AM95" t="str">
        <f t="shared" si="18"/>
        <v>HGT</v>
      </c>
      <c r="AN95" t="str">
        <f t="shared" si="19"/>
        <v>HGT</v>
      </c>
      <c r="AO95" t="str">
        <f t="shared" si="20"/>
        <v>HGT</v>
      </c>
    </row>
    <row r="96" spans="1:41">
      <c r="A96" s="3" t="s">
        <v>2573</v>
      </c>
      <c r="B96" s="3" t="s">
        <v>1073</v>
      </c>
      <c r="C96" s="3" t="s">
        <v>1074</v>
      </c>
      <c r="D96" s="3" t="s">
        <v>1075</v>
      </c>
      <c r="E96" s="3" t="s">
        <v>1076</v>
      </c>
      <c r="F96" s="3" t="s">
        <v>1077</v>
      </c>
      <c r="G96" s="3" t="s">
        <v>1078</v>
      </c>
      <c r="H96" s="3" t="s">
        <v>1079</v>
      </c>
      <c r="I96" s="3" t="s">
        <v>1080</v>
      </c>
      <c r="J96" s="3" t="s">
        <v>1081</v>
      </c>
      <c r="K96" s="3" t="s">
        <v>1082</v>
      </c>
      <c r="L96" s="3" t="s">
        <v>1083</v>
      </c>
      <c r="M96" s="3" t="s">
        <v>1084</v>
      </c>
      <c r="N96" s="3" t="s">
        <v>1085</v>
      </c>
      <c r="O96" s="3" t="s">
        <v>1086</v>
      </c>
      <c r="R96" t="s">
        <v>2407</v>
      </c>
      <c r="S96" t="s">
        <v>1850</v>
      </c>
      <c r="U96" t="s">
        <v>1767</v>
      </c>
      <c r="W96" t="s">
        <v>1623</v>
      </c>
      <c r="X96" t="s">
        <v>1650</v>
      </c>
      <c r="Z96" t="s">
        <v>2330</v>
      </c>
      <c r="AA96" t="s">
        <v>1759</v>
      </c>
      <c r="AB96" t="s">
        <v>2355</v>
      </c>
      <c r="AC96" t="str">
        <f>IF(ISERROR(MATCH(C96,P$2:P$98,0)),"---", "HGT")</f>
        <v>---</v>
      </c>
      <c r="AD96" t="str">
        <f t="shared" si="11"/>
        <v>---</v>
      </c>
      <c r="AE96" t="str">
        <f>IF(ISERROR(MATCH(E96,R$2:R$99,0)),"---", "HGT")</f>
        <v>HGT</v>
      </c>
      <c r="AF96" t="str">
        <f t="shared" si="12"/>
        <v>---</v>
      </c>
      <c r="AG96" t="str">
        <f t="shared" si="13"/>
        <v>---</v>
      </c>
      <c r="AH96" t="str">
        <f t="shared" si="14"/>
        <v>HGT</v>
      </c>
      <c r="AI96" t="str">
        <f t="shared" si="15"/>
        <v>HGT</v>
      </c>
      <c r="AJ96" t="str">
        <f t="shared" si="16"/>
        <v>HGT</v>
      </c>
      <c r="AK96" t="str">
        <f t="shared" si="17"/>
        <v>HGT</v>
      </c>
      <c r="AL96" t="str">
        <f>IF(ISERROR(MATCH(L96,Y$2:Y$82,0)),"---", "HGT")</f>
        <v>---</v>
      </c>
      <c r="AM96" t="str">
        <f t="shared" si="18"/>
        <v>HGT</v>
      </c>
      <c r="AN96" t="str">
        <f t="shared" si="19"/>
        <v>---</v>
      </c>
      <c r="AO96" t="str">
        <f t="shared" si="20"/>
        <v>---</v>
      </c>
    </row>
    <row r="97" spans="1:41">
      <c r="A97" s="3" t="s">
        <v>2573</v>
      </c>
      <c r="B97" s="3" t="s">
        <v>1087</v>
      </c>
      <c r="C97" s="3" t="s">
        <v>1088</v>
      </c>
      <c r="D97" s="3" t="s">
        <v>1089</v>
      </c>
      <c r="E97" s="3" t="s">
        <v>1090</v>
      </c>
      <c r="F97" s="3" t="s">
        <v>1091</v>
      </c>
      <c r="G97" s="3" t="s">
        <v>1092</v>
      </c>
      <c r="H97" s="3" t="s">
        <v>1093</v>
      </c>
      <c r="I97" s="3" t="s">
        <v>1094</v>
      </c>
      <c r="J97" s="3" t="s">
        <v>1095</v>
      </c>
      <c r="K97" s="3" t="s">
        <v>1096</v>
      </c>
      <c r="L97" s="3" t="s">
        <v>1097</v>
      </c>
      <c r="M97" s="3" t="s">
        <v>1098</v>
      </c>
      <c r="N97" s="3" t="s">
        <v>1099</v>
      </c>
      <c r="O97" s="3" t="s">
        <v>1100</v>
      </c>
      <c r="R97" t="s">
        <v>2227</v>
      </c>
      <c r="S97" t="s">
        <v>1864</v>
      </c>
      <c r="U97" t="s">
        <v>1839</v>
      </c>
      <c r="W97" t="s">
        <v>1439</v>
      </c>
      <c r="X97" t="s">
        <v>1658</v>
      </c>
      <c r="Z97" t="s">
        <v>2336</v>
      </c>
      <c r="AA97" t="s">
        <v>1773</v>
      </c>
      <c r="AB97" t="s">
        <v>2361</v>
      </c>
      <c r="AC97" t="str">
        <f>IF(ISERROR(MATCH(C97,P$2:P$98,0)),"---", "HGT")</f>
        <v>---</v>
      </c>
      <c r="AD97" t="str">
        <f t="shared" si="11"/>
        <v>---</v>
      </c>
      <c r="AE97" t="str">
        <f>IF(ISERROR(MATCH(E97,R$2:R$99,0)),"---", "HGT")</f>
        <v>---</v>
      </c>
      <c r="AF97" t="str">
        <f t="shared" si="12"/>
        <v>---</v>
      </c>
      <c r="AG97" t="str">
        <f t="shared" si="13"/>
        <v>---</v>
      </c>
      <c r="AH97" t="str">
        <f t="shared" si="14"/>
        <v>HGT</v>
      </c>
      <c r="AI97" t="str">
        <f t="shared" si="15"/>
        <v>---</v>
      </c>
      <c r="AJ97" t="str">
        <f t="shared" si="16"/>
        <v>HGT</v>
      </c>
      <c r="AK97" t="str">
        <f t="shared" si="17"/>
        <v>HGT</v>
      </c>
      <c r="AL97" t="str">
        <f>IF(ISERROR(MATCH(L97,Y$2:Y$82,0)),"---", "HGT")</f>
        <v>---</v>
      </c>
      <c r="AM97" t="str">
        <f t="shared" si="18"/>
        <v>HGT</v>
      </c>
      <c r="AN97" t="str">
        <f t="shared" si="19"/>
        <v>---</v>
      </c>
      <c r="AO97" t="str">
        <f t="shared" si="20"/>
        <v>---</v>
      </c>
    </row>
    <row r="98" spans="1:41">
      <c r="A98" s="3" t="s">
        <v>2573</v>
      </c>
      <c r="B98" s="3" t="s">
        <v>1101</v>
      </c>
      <c r="C98" s="3" t="s">
        <v>1102</v>
      </c>
      <c r="D98" s="3" t="s">
        <v>1103</v>
      </c>
      <c r="E98" s="3" t="s">
        <v>1299</v>
      </c>
      <c r="F98" s="3" t="s">
        <v>1300</v>
      </c>
      <c r="G98" s="3" t="s">
        <v>1104</v>
      </c>
      <c r="H98" s="3" t="s">
        <v>1303</v>
      </c>
      <c r="I98" s="3" t="s">
        <v>1304</v>
      </c>
      <c r="J98" s="3" t="s">
        <v>1305</v>
      </c>
      <c r="K98" s="3" t="s">
        <v>1306</v>
      </c>
      <c r="L98" s="3" t="s">
        <v>1307</v>
      </c>
      <c r="M98" s="3" t="s">
        <v>1308</v>
      </c>
      <c r="N98" s="3" t="s">
        <v>1309</v>
      </c>
      <c r="O98" s="3" t="s">
        <v>1310</v>
      </c>
      <c r="R98" t="s">
        <v>2236</v>
      </c>
      <c r="S98" t="s">
        <v>1878</v>
      </c>
      <c r="U98" t="s">
        <v>1852</v>
      </c>
      <c r="W98" t="s">
        <v>1708</v>
      </c>
      <c r="X98" t="s">
        <v>1924</v>
      </c>
      <c r="Z98" t="s">
        <v>2341</v>
      </c>
      <c r="AA98" t="s">
        <v>1787</v>
      </c>
      <c r="AB98" t="s">
        <v>2367</v>
      </c>
      <c r="AC98" t="str">
        <f>IF(ISERROR(MATCH(C98,P$2:P$98,0)),"---", "HGT")</f>
        <v>---</v>
      </c>
      <c r="AD98" t="str">
        <f t="shared" si="11"/>
        <v>---</v>
      </c>
      <c r="AE98" t="str">
        <f>IF(ISERROR(MATCH(E98,R$2:R$99,0)),"---", "HGT")</f>
        <v>---</v>
      </c>
      <c r="AF98" t="str">
        <f t="shared" si="12"/>
        <v>---</v>
      </c>
      <c r="AG98" t="str">
        <f t="shared" si="13"/>
        <v>---</v>
      </c>
      <c r="AH98" t="str">
        <f t="shared" si="14"/>
        <v>---</v>
      </c>
      <c r="AI98" t="str">
        <f t="shared" si="15"/>
        <v>---</v>
      </c>
      <c r="AJ98" t="str">
        <f t="shared" si="16"/>
        <v>---</v>
      </c>
      <c r="AK98" t="str">
        <f t="shared" si="17"/>
        <v>---</v>
      </c>
      <c r="AL98" t="str">
        <f>IF(ISERROR(MATCH(L98,Y$2:Y$82,0)),"---", "HGT")</f>
        <v>---</v>
      </c>
      <c r="AM98" t="str">
        <f t="shared" si="18"/>
        <v>---</v>
      </c>
      <c r="AN98" t="str">
        <f t="shared" si="19"/>
        <v>---</v>
      </c>
      <c r="AO98" t="str">
        <f t="shared" si="20"/>
        <v>---</v>
      </c>
    </row>
    <row r="99" spans="1:41">
      <c r="A99" s="3" t="s">
        <v>2573</v>
      </c>
      <c r="B99" s="3" t="s">
        <v>1311</v>
      </c>
      <c r="C99" s="3" t="s">
        <v>1312</v>
      </c>
      <c r="D99" s="3" t="s">
        <v>1313</v>
      </c>
      <c r="E99" s="3" t="s">
        <v>1314</v>
      </c>
      <c r="F99" s="3" t="s">
        <v>1315</v>
      </c>
      <c r="G99" s="3" t="s">
        <v>1316</v>
      </c>
      <c r="H99" s="3" t="s">
        <v>1317</v>
      </c>
      <c r="I99" s="3" t="s">
        <v>1318</v>
      </c>
      <c r="J99" s="3" t="s">
        <v>1319</v>
      </c>
      <c r="K99" s="3" t="s">
        <v>1320</v>
      </c>
      <c r="L99" s="3" t="s">
        <v>1321</v>
      </c>
      <c r="M99" s="3" t="s">
        <v>1322</v>
      </c>
      <c r="N99" s="3" t="s">
        <v>1323</v>
      </c>
      <c r="O99" s="3" t="s">
        <v>1324</v>
      </c>
      <c r="S99" t="s">
        <v>2095</v>
      </c>
      <c r="U99" t="s">
        <v>1866</v>
      </c>
      <c r="W99" t="s">
        <v>1721</v>
      </c>
      <c r="X99" t="s">
        <v>1742</v>
      </c>
      <c r="Z99" t="s">
        <v>2347</v>
      </c>
      <c r="AA99" t="s">
        <v>2001</v>
      </c>
      <c r="AB99" t="s">
        <v>1820</v>
      </c>
      <c r="AC99" t="str">
        <f>IF(ISERROR(MATCH(C99,P$2:P$98,0)),"---", "HGT")</f>
        <v>---</v>
      </c>
      <c r="AD99" t="str">
        <f t="shared" si="11"/>
        <v>---</v>
      </c>
      <c r="AE99" t="str">
        <f>IF(ISERROR(MATCH(E99,R$2:R$99,0)),"---", "HGT")</f>
        <v>---</v>
      </c>
      <c r="AF99" t="str">
        <f t="shared" si="12"/>
        <v>---</v>
      </c>
      <c r="AG99" t="str">
        <f t="shared" si="13"/>
        <v>---</v>
      </c>
      <c r="AH99" t="str">
        <f t="shared" si="14"/>
        <v>---</v>
      </c>
      <c r="AI99" t="str">
        <f t="shared" si="15"/>
        <v>---</v>
      </c>
      <c r="AJ99" t="str">
        <f t="shared" si="16"/>
        <v>---</v>
      </c>
      <c r="AK99" t="str">
        <f t="shared" si="17"/>
        <v>---</v>
      </c>
      <c r="AL99" t="str">
        <f>IF(ISERROR(MATCH(L99,Y$2:Y$82,0)),"---", "HGT")</f>
        <v>---</v>
      </c>
      <c r="AM99" t="str">
        <f t="shared" si="18"/>
        <v>---</v>
      </c>
      <c r="AN99" t="str">
        <f t="shared" si="19"/>
        <v>---</v>
      </c>
      <c r="AO99" t="str">
        <f t="shared" si="20"/>
        <v>---</v>
      </c>
    </row>
    <row r="100" spans="1:41">
      <c r="A100" s="3" t="s">
        <v>2573</v>
      </c>
      <c r="B100" s="3" t="s">
        <v>1325</v>
      </c>
      <c r="C100" s="3" t="s">
        <v>1326</v>
      </c>
      <c r="D100" s="3" t="s">
        <v>1327</v>
      </c>
      <c r="E100" s="3" t="s">
        <v>1328</v>
      </c>
      <c r="F100" s="3" t="s">
        <v>1329</v>
      </c>
      <c r="G100" s="3" t="s">
        <v>1330</v>
      </c>
      <c r="H100" s="3" t="s">
        <v>1331</v>
      </c>
      <c r="I100" s="3" t="s">
        <v>1332</v>
      </c>
      <c r="J100" s="3" t="s">
        <v>1333</v>
      </c>
      <c r="K100" s="3" t="s">
        <v>1334</v>
      </c>
      <c r="L100" s="3" t="s">
        <v>1335</v>
      </c>
      <c r="M100" s="3" t="s">
        <v>1336</v>
      </c>
      <c r="N100" s="3" t="s">
        <v>1337</v>
      </c>
      <c r="O100" s="3" t="s">
        <v>1338</v>
      </c>
      <c r="S100" t="s">
        <v>2322</v>
      </c>
      <c r="U100" t="s">
        <v>1880</v>
      </c>
      <c r="W100" t="s">
        <v>1540</v>
      </c>
      <c r="X100" t="s">
        <v>1756</v>
      </c>
      <c r="Z100" t="s">
        <v>2353</v>
      </c>
      <c r="AA100" t="s">
        <v>2015</v>
      </c>
      <c r="AB100" t="s">
        <v>1746</v>
      </c>
      <c r="AC100" t="str">
        <f>IF(ISERROR(MATCH(C100,P$2:P$98,0)),"---", "HGT")</f>
        <v>---</v>
      </c>
      <c r="AD100" t="str">
        <f t="shared" si="11"/>
        <v>---</v>
      </c>
      <c r="AE100" t="str">
        <f>IF(ISERROR(MATCH(E100,R$2:R$99,0)),"---", "HGT")</f>
        <v>---</v>
      </c>
      <c r="AF100" t="str">
        <f t="shared" si="12"/>
        <v>---</v>
      </c>
      <c r="AG100" t="str">
        <f t="shared" si="13"/>
        <v>---</v>
      </c>
      <c r="AH100" t="str">
        <f t="shared" si="14"/>
        <v>---</v>
      </c>
      <c r="AI100" t="str">
        <f t="shared" si="15"/>
        <v>---</v>
      </c>
      <c r="AJ100" t="str">
        <f t="shared" si="16"/>
        <v>---</v>
      </c>
      <c r="AK100" t="str">
        <f t="shared" si="17"/>
        <v>---</v>
      </c>
      <c r="AL100" t="str">
        <f>IF(ISERROR(MATCH(L100,Y$2:Y$82,0)),"---", "HGT")</f>
        <v>---</v>
      </c>
      <c r="AM100" t="str">
        <f t="shared" si="18"/>
        <v>---</v>
      </c>
      <c r="AN100" t="str">
        <f t="shared" si="19"/>
        <v>---</v>
      </c>
      <c r="AO100" t="str">
        <f t="shared" si="20"/>
        <v>---</v>
      </c>
    </row>
    <row r="101" spans="1:41">
      <c r="A101" s="3" t="s">
        <v>2573</v>
      </c>
      <c r="B101" s="3" t="s">
        <v>1339</v>
      </c>
      <c r="C101" s="3" t="s">
        <v>1340</v>
      </c>
      <c r="D101" s="3" t="s">
        <v>1143</v>
      </c>
      <c r="E101" s="3" t="s">
        <v>1144</v>
      </c>
      <c r="F101" s="3" t="s">
        <v>1145</v>
      </c>
      <c r="G101" s="3" t="s">
        <v>1146</v>
      </c>
      <c r="H101" s="3" t="s">
        <v>1147</v>
      </c>
      <c r="I101" s="3" t="s">
        <v>1148</v>
      </c>
      <c r="J101" s="3" t="s">
        <v>1149</v>
      </c>
      <c r="K101" s="3" t="s">
        <v>1150</v>
      </c>
      <c r="L101" s="3" t="s">
        <v>1151</v>
      </c>
      <c r="M101" s="3" t="s">
        <v>1152</v>
      </c>
      <c r="N101" s="3" t="s">
        <v>1153</v>
      </c>
      <c r="O101" s="3" t="s">
        <v>1154</v>
      </c>
      <c r="S101" t="s">
        <v>2374</v>
      </c>
      <c r="U101" t="s">
        <v>2097</v>
      </c>
      <c r="W101" t="s">
        <v>1553</v>
      </c>
      <c r="X101" t="s">
        <v>1770</v>
      </c>
      <c r="Z101" t="s">
        <v>2359</v>
      </c>
      <c r="AA101" t="s">
        <v>1831</v>
      </c>
      <c r="AB101" t="s">
        <v>1760</v>
      </c>
      <c r="AC101" t="str">
        <f>IF(ISERROR(MATCH(C101,P$2:P$98,0)),"---", "HGT")</f>
        <v>---</v>
      </c>
      <c r="AD101" t="str">
        <f t="shared" si="11"/>
        <v>---</v>
      </c>
      <c r="AE101" t="str">
        <f>IF(ISERROR(MATCH(E101,R$2:R$99,0)),"---", "HGT")</f>
        <v>---</v>
      </c>
      <c r="AF101" t="str">
        <f t="shared" si="12"/>
        <v>---</v>
      </c>
      <c r="AG101" t="str">
        <f t="shared" si="13"/>
        <v>---</v>
      </c>
      <c r="AH101" t="str">
        <f t="shared" si="14"/>
        <v>---</v>
      </c>
      <c r="AI101" t="str">
        <f t="shared" si="15"/>
        <v>---</v>
      </c>
      <c r="AJ101" t="str">
        <f t="shared" si="16"/>
        <v>---</v>
      </c>
      <c r="AK101" t="str">
        <f t="shared" si="17"/>
        <v>---</v>
      </c>
      <c r="AL101" t="str">
        <f>IF(ISERROR(MATCH(L101,Y$2:Y$82,0)),"---", "HGT")</f>
        <v>---</v>
      </c>
      <c r="AM101" t="str">
        <f t="shared" si="18"/>
        <v>---</v>
      </c>
      <c r="AN101" t="str">
        <f t="shared" si="19"/>
        <v>---</v>
      </c>
      <c r="AO101" t="str">
        <f t="shared" si="20"/>
        <v>---</v>
      </c>
    </row>
    <row r="102" spans="1:41">
      <c r="A102" s="3" t="s">
        <v>2573</v>
      </c>
      <c r="B102" s="3" t="s">
        <v>1155</v>
      </c>
      <c r="C102" s="3" t="s">
        <v>1156</v>
      </c>
      <c r="D102" s="3" t="s">
        <v>1157</v>
      </c>
      <c r="E102" s="3" t="s">
        <v>1158</v>
      </c>
      <c r="F102" s="3" t="s">
        <v>1159</v>
      </c>
      <c r="G102" s="3" t="s">
        <v>1160</v>
      </c>
      <c r="H102" s="3" t="s">
        <v>1161</v>
      </c>
      <c r="I102" s="3" t="s">
        <v>1162</v>
      </c>
      <c r="J102" s="3" t="s">
        <v>1163</v>
      </c>
      <c r="K102" s="3" t="s">
        <v>1164</v>
      </c>
      <c r="L102" s="3" t="s">
        <v>1165</v>
      </c>
      <c r="M102" s="3" t="s">
        <v>1166</v>
      </c>
      <c r="N102" s="3" t="s">
        <v>1167</v>
      </c>
      <c r="O102" s="3" t="s">
        <v>1168</v>
      </c>
      <c r="S102" t="s">
        <v>2138</v>
      </c>
      <c r="U102" t="s">
        <v>2397</v>
      </c>
      <c r="W102" t="s">
        <v>1567</v>
      </c>
      <c r="X102" t="s">
        <v>1784</v>
      </c>
      <c r="Z102" t="s">
        <v>2365</v>
      </c>
      <c r="AA102" t="s">
        <v>1845</v>
      </c>
      <c r="AB102" t="s">
        <v>1774</v>
      </c>
      <c r="AC102" t="str">
        <f>IF(ISERROR(MATCH(C102,P$2:P$98,0)),"---", "HGT")</f>
        <v>---</v>
      </c>
      <c r="AD102" t="str">
        <f t="shared" si="11"/>
        <v>---</v>
      </c>
      <c r="AE102" t="str">
        <f>IF(ISERROR(MATCH(E102,R$2:R$99,0)),"---", "HGT")</f>
        <v>---</v>
      </c>
      <c r="AF102" t="str">
        <f t="shared" si="12"/>
        <v>---</v>
      </c>
      <c r="AG102" t="str">
        <f t="shared" si="13"/>
        <v>---</v>
      </c>
      <c r="AH102" t="str">
        <f t="shared" si="14"/>
        <v>---</v>
      </c>
      <c r="AI102" t="str">
        <f t="shared" si="15"/>
        <v>---</v>
      </c>
      <c r="AJ102" t="str">
        <f t="shared" si="16"/>
        <v>HGT</v>
      </c>
      <c r="AK102" t="str">
        <f t="shared" si="17"/>
        <v>---</v>
      </c>
      <c r="AL102" t="str">
        <f>IF(ISERROR(MATCH(L102,Y$2:Y$82,0)),"---", "HGT")</f>
        <v>---</v>
      </c>
      <c r="AM102" t="str">
        <f t="shared" si="18"/>
        <v>---</v>
      </c>
      <c r="AN102" t="str">
        <f t="shared" si="19"/>
        <v>---</v>
      </c>
      <c r="AO102" t="str">
        <f t="shared" si="20"/>
        <v>---</v>
      </c>
    </row>
    <row r="103" spans="1:41">
      <c r="A103" s="3" t="s">
        <v>2573</v>
      </c>
      <c r="B103" s="3" t="s">
        <v>1169</v>
      </c>
      <c r="C103" s="3" t="s">
        <v>1170</v>
      </c>
      <c r="D103" s="3" t="s">
        <v>1171</v>
      </c>
      <c r="E103" s="3" t="s">
        <v>1172</v>
      </c>
      <c r="F103" s="3" t="s">
        <v>1173</v>
      </c>
      <c r="G103" s="3" t="s">
        <v>1174</v>
      </c>
      <c r="H103" s="3" t="s">
        <v>1175</v>
      </c>
      <c r="I103" s="3" t="s">
        <v>1176</v>
      </c>
      <c r="J103" s="3" t="s">
        <v>1177</v>
      </c>
      <c r="K103" s="3" t="s">
        <v>1178</v>
      </c>
      <c r="L103" s="3" t="s">
        <v>1179</v>
      </c>
      <c r="M103" s="3" t="s">
        <v>1180</v>
      </c>
      <c r="N103" s="3" t="s">
        <v>1181</v>
      </c>
      <c r="O103" s="3" t="s">
        <v>1182</v>
      </c>
      <c r="S103" t="s">
        <v>2501</v>
      </c>
      <c r="U103" t="s">
        <v>2509</v>
      </c>
      <c r="W103" t="s">
        <v>1581</v>
      </c>
      <c r="X103" t="s">
        <v>1998</v>
      </c>
      <c r="Z103" t="s">
        <v>1818</v>
      </c>
      <c r="AA103" t="s">
        <v>1858</v>
      </c>
      <c r="AB103" t="s">
        <v>1788</v>
      </c>
      <c r="AC103" t="str">
        <f>IF(ISERROR(MATCH(C103,P$2:P$98,0)),"---", "HGT")</f>
        <v>---</v>
      </c>
      <c r="AD103" t="str">
        <f t="shared" si="11"/>
        <v>---</v>
      </c>
      <c r="AE103" t="str">
        <f>IF(ISERROR(MATCH(E103,R$2:R$99,0)),"---", "HGT")</f>
        <v>---</v>
      </c>
      <c r="AF103" t="str">
        <f t="shared" si="12"/>
        <v>---</v>
      </c>
      <c r="AG103" t="str">
        <f t="shared" si="13"/>
        <v>---</v>
      </c>
      <c r="AH103" t="str">
        <f t="shared" si="14"/>
        <v>---</v>
      </c>
      <c r="AI103" t="str">
        <f t="shared" si="15"/>
        <v>---</v>
      </c>
      <c r="AJ103" t="str">
        <f t="shared" si="16"/>
        <v>HGT</v>
      </c>
      <c r="AK103" t="str">
        <f t="shared" si="17"/>
        <v>---</v>
      </c>
      <c r="AL103" t="str">
        <f>IF(ISERROR(MATCH(L103,Y$2:Y$82,0)),"---", "HGT")</f>
        <v>---</v>
      </c>
      <c r="AM103" t="str">
        <f t="shared" si="18"/>
        <v>---</v>
      </c>
      <c r="AN103" t="str">
        <f t="shared" si="19"/>
        <v>---</v>
      </c>
      <c r="AO103" t="str">
        <f t="shared" si="20"/>
        <v>---</v>
      </c>
    </row>
    <row r="104" spans="1:41">
      <c r="A104" s="3" t="s">
        <v>2573</v>
      </c>
      <c r="B104" s="3" t="s">
        <v>1183</v>
      </c>
      <c r="C104" s="3" t="s">
        <v>1184</v>
      </c>
      <c r="D104" s="3" t="s">
        <v>1185</v>
      </c>
      <c r="E104" s="3" t="s">
        <v>1186</v>
      </c>
      <c r="F104" s="3" t="s">
        <v>1187</v>
      </c>
      <c r="G104" s="3" t="s">
        <v>1188</v>
      </c>
      <c r="H104" s="3" t="s">
        <v>1189</v>
      </c>
      <c r="I104" s="3" t="s">
        <v>1190</v>
      </c>
      <c r="J104" s="3" t="s">
        <v>1191</v>
      </c>
      <c r="K104" s="3" t="s">
        <v>1192</v>
      </c>
      <c r="L104" s="3" t="s">
        <v>1193</v>
      </c>
      <c r="M104" s="3" t="s">
        <v>1194</v>
      </c>
      <c r="N104" s="3" t="s">
        <v>1195</v>
      </c>
      <c r="O104" s="3" t="s">
        <v>1196</v>
      </c>
      <c r="S104" t="s">
        <v>2377</v>
      </c>
      <c r="U104" t="s">
        <v>2409</v>
      </c>
      <c r="W104" t="s">
        <v>1790</v>
      </c>
      <c r="X104" t="s">
        <v>2012</v>
      </c>
      <c r="Z104" t="s">
        <v>1744</v>
      </c>
      <c r="AA104" t="s">
        <v>1872</v>
      </c>
      <c r="AB104" t="s">
        <v>2002</v>
      </c>
      <c r="AC104" t="str">
        <f>IF(ISERROR(MATCH(C104,P$2:P$98,0)),"---", "HGT")</f>
        <v>---</v>
      </c>
      <c r="AD104" t="str">
        <f t="shared" si="11"/>
        <v>---</v>
      </c>
      <c r="AE104" t="str">
        <f>IF(ISERROR(MATCH(E104,R$2:R$99,0)),"---", "HGT")</f>
        <v>---</v>
      </c>
      <c r="AF104" t="str">
        <f t="shared" si="12"/>
        <v>---</v>
      </c>
      <c r="AG104" t="str">
        <f t="shared" si="13"/>
        <v>---</v>
      </c>
      <c r="AH104" t="str">
        <f t="shared" si="14"/>
        <v>---</v>
      </c>
      <c r="AI104" t="str">
        <f t="shared" si="15"/>
        <v>---</v>
      </c>
      <c r="AJ104" t="str">
        <f t="shared" si="16"/>
        <v>HGT</v>
      </c>
      <c r="AK104" t="str">
        <f t="shared" si="17"/>
        <v>---</v>
      </c>
      <c r="AL104" t="str">
        <f>IF(ISERROR(MATCH(L104,Y$2:Y$82,0)),"---", "HGT")</f>
        <v>---</v>
      </c>
      <c r="AM104" t="str">
        <f t="shared" si="18"/>
        <v>---</v>
      </c>
      <c r="AN104" t="str">
        <f t="shared" si="19"/>
        <v>---</v>
      </c>
      <c r="AO104" t="str">
        <f t="shared" si="20"/>
        <v>---</v>
      </c>
    </row>
    <row r="105" spans="1:41">
      <c r="A105" s="3" t="s">
        <v>2573</v>
      </c>
      <c r="B105" s="3" t="s">
        <v>1197</v>
      </c>
      <c r="C105" s="3" t="s">
        <v>1198</v>
      </c>
      <c r="D105" s="3" t="s">
        <v>1199</v>
      </c>
      <c r="E105" s="3" t="s">
        <v>1200</v>
      </c>
      <c r="F105" s="3" t="s">
        <v>1396</v>
      </c>
      <c r="G105" s="3" t="s">
        <v>1397</v>
      </c>
      <c r="H105" s="3" t="s">
        <v>1202</v>
      </c>
      <c r="I105" s="3" t="s">
        <v>1203</v>
      </c>
      <c r="J105" s="3" t="s">
        <v>1400</v>
      </c>
      <c r="K105" s="3" t="s">
        <v>1401</v>
      </c>
      <c r="L105" s="3" t="s">
        <v>1402</v>
      </c>
      <c r="M105" s="3" t="s">
        <v>1403</v>
      </c>
      <c r="N105" s="3" t="s">
        <v>1404</v>
      </c>
      <c r="O105" s="3" t="s">
        <v>1405</v>
      </c>
      <c r="S105" t="s">
        <v>2168</v>
      </c>
      <c r="U105" t="s">
        <v>2229</v>
      </c>
      <c r="W105" t="s">
        <v>2261</v>
      </c>
      <c r="X105" t="s">
        <v>2026</v>
      </c>
      <c r="Z105" t="s">
        <v>1758</v>
      </c>
      <c r="AA105" t="s">
        <v>1886</v>
      </c>
      <c r="AB105" t="s">
        <v>2016</v>
      </c>
      <c r="AC105" t="str">
        <f>IF(ISERROR(MATCH(C105,P$2:P$98,0)),"---", "HGT")</f>
        <v>---</v>
      </c>
      <c r="AD105" t="str">
        <f t="shared" si="11"/>
        <v>---</v>
      </c>
      <c r="AE105" t="str">
        <f>IF(ISERROR(MATCH(E105,R$2:R$99,0)),"---", "HGT")</f>
        <v>---</v>
      </c>
      <c r="AF105" t="str">
        <f t="shared" si="12"/>
        <v>---</v>
      </c>
      <c r="AG105" t="str">
        <f t="shared" si="13"/>
        <v>---</v>
      </c>
      <c r="AH105" t="str">
        <f t="shared" si="14"/>
        <v>---</v>
      </c>
      <c r="AI105" t="str">
        <f t="shared" si="15"/>
        <v>---</v>
      </c>
      <c r="AJ105" t="str">
        <f t="shared" si="16"/>
        <v>HGT</v>
      </c>
      <c r="AK105" t="str">
        <f t="shared" si="17"/>
        <v>---</v>
      </c>
      <c r="AL105" t="str">
        <f>IF(ISERROR(MATCH(L105,Y$2:Y$82,0)),"---", "HGT")</f>
        <v>---</v>
      </c>
      <c r="AM105" t="str">
        <f t="shared" si="18"/>
        <v>---</v>
      </c>
      <c r="AN105" t="str">
        <f t="shared" si="19"/>
        <v>---</v>
      </c>
      <c r="AO105" t="str">
        <f t="shared" si="20"/>
        <v>---</v>
      </c>
    </row>
    <row r="106" spans="1:41">
      <c r="A106" s="3" t="s">
        <v>2573</v>
      </c>
      <c r="B106" s="3" t="s">
        <v>1406</v>
      </c>
      <c r="C106" s="3" t="s">
        <v>1407</v>
      </c>
      <c r="D106" s="3" t="s">
        <v>1408</v>
      </c>
      <c r="E106" s="3" t="s">
        <v>1409</v>
      </c>
      <c r="F106" s="3" t="s">
        <v>1410</v>
      </c>
      <c r="G106" s="3" t="s">
        <v>1411</v>
      </c>
      <c r="H106" s="3" t="s">
        <v>1412</v>
      </c>
      <c r="I106" s="3" t="s">
        <v>1413</v>
      </c>
      <c r="J106" s="3" t="s">
        <v>1414</v>
      </c>
      <c r="K106" s="3" t="s">
        <v>1415</v>
      </c>
      <c r="L106" s="3" t="s">
        <v>1416</v>
      </c>
      <c r="M106" s="3" t="s">
        <v>1417</v>
      </c>
      <c r="N106" s="3" t="s">
        <v>1418</v>
      </c>
      <c r="O106" s="3" t="s">
        <v>1419</v>
      </c>
      <c r="S106" t="s">
        <v>2507</v>
      </c>
      <c r="U106" t="s">
        <v>2239</v>
      </c>
      <c r="W106" t="s">
        <v>2274</v>
      </c>
      <c r="X106" t="s">
        <v>1842</v>
      </c>
      <c r="Z106" t="s">
        <v>1772</v>
      </c>
      <c r="AA106" t="s">
        <v>2103</v>
      </c>
      <c r="AB106" t="s">
        <v>1832</v>
      </c>
      <c r="AC106" t="str">
        <f>IF(ISERROR(MATCH(C106,P$2:P$98,0)),"---", "HGT")</f>
        <v>---</v>
      </c>
      <c r="AD106" t="str">
        <f t="shared" si="11"/>
        <v>---</v>
      </c>
      <c r="AE106" t="str">
        <f>IF(ISERROR(MATCH(E106,R$2:R$99,0)),"---", "HGT")</f>
        <v>---</v>
      </c>
      <c r="AF106" t="str">
        <f t="shared" si="12"/>
        <v>---</v>
      </c>
      <c r="AG106" t="str">
        <f t="shared" si="13"/>
        <v>---</v>
      </c>
      <c r="AH106" t="str">
        <f t="shared" si="14"/>
        <v>---</v>
      </c>
      <c r="AI106" t="str">
        <f t="shared" si="15"/>
        <v>---</v>
      </c>
      <c r="AJ106" t="str">
        <f t="shared" si="16"/>
        <v>HGT</v>
      </c>
      <c r="AK106" t="str">
        <f t="shared" si="17"/>
        <v>---</v>
      </c>
      <c r="AL106" t="str">
        <f>IF(ISERROR(MATCH(L106,Y$2:Y$82,0)),"---", "HGT")</f>
        <v>---</v>
      </c>
      <c r="AM106" t="str">
        <f t="shared" si="18"/>
        <v>---</v>
      </c>
      <c r="AN106" t="str">
        <f t="shared" si="19"/>
        <v>---</v>
      </c>
      <c r="AO106" t="str">
        <f t="shared" si="20"/>
        <v>---</v>
      </c>
    </row>
    <row r="107" spans="1:41">
      <c r="A107" s="3" t="s">
        <v>2573</v>
      </c>
      <c r="B107" s="3" t="s">
        <v>1420</v>
      </c>
      <c r="C107" s="3" t="s">
        <v>1421</v>
      </c>
      <c r="D107" s="3" t="s">
        <v>1422</v>
      </c>
      <c r="E107" s="3" t="s">
        <v>1423</v>
      </c>
      <c r="F107" s="3" t="s">
        <v>1424</v>
      </c>
      <c r="G107" s="3" t="s">
        <v>1425</v>
      </c>
      <c r="H107" s="3" t="s">
        <v>1426</v>
      </c>
      <c r="I107" s="3" t="s">
        <v>1427</v>
      </c>
      <c r="J107" s="3" t="s">
        <v>1428</v>
      </c>
      <c r="K107" s="3" t="s">
        <v>1429</v>
      </c>
      <c r="L107" s="3" t="s">
        <v>1430</v>
      </c>
      <c r="M107" s="3" t="s">
        <v>1431</v>
      </c>
      <c r="N107" s="3" t="s">
        <v>1432</v>
      </c>
      <c r="O107" s="3" t="s">
        <v>1433</v>
      </c>
      <c r="S107" t="s">
        <v>2581</v>
      </c>
      <c r="W107" t="s">
        <v>1802</v>
      </c>
      <c r="X107" t="s">
        <v>1855</v>
      </c>
      <c r="Z107" t="s">
        <v>1786</v>
      </c>
      <c r="AA107" t="s">
        <v>2316</v>
      </c>
      <c r="AB107" t="s">
        <v>1846</v>
      </c>
      <c r="AC107" t="str">
        <f>IF(ISERROR(MATCH(C107,P$2:P$98,0)),"---", "HGT")</f>
        <v>---</v>
      </c>
      <c r="AD107" t="str">
        <f t="shared" si="11"/>
        <v>---</v>
      </c>
      <c r="AE107" t="str">
        <f>IF(ISERROR(MATCH(E107,R$2:R$99,0)),"---", "HGT")</f>
        <v>---</v>
      </c>
      <c r="AF107" t="str">
        <f t="shared" si="12"/>
        <v>---</v>
      </c>
      <c r="AG107" t="str">
        <f t="shared" si="13"/>
        <v>---</v>
      </c>
      <c r="AH107" t="str">
        <f t="shared" si="14"/>
        <v>---</v>
      </c>
      <c r="AI107" t="str">
        <f t="shared" si="15"/>
        <v>---</v>
      </c>
      <c r="AJ107" t="str">
        <f t="shared" si="16"/>
        <v>HGT</v>
      </c>
      <c r="AK107" t="str">
        <f t="shared" si="17"/>
        <v>---</v>
      </c>
      <c r="AL107" t="str">
        <f>IF(ISERROR(MATCH(L107,Y$2:Y$82,0)),"---", "HGT")</f>
        <v>---</v>
      </c>
      <c r="AM107" t="str">
        <f t="shared" si="18"/>
        <v>---</v>
      </c>
      <c r="AN107" t="str">
        <f t="shared" si="19"/>
        <v>---</v>
      </c>
      <c r="AO107" t="str">
        <f t="shared" si="20"/>
        <v>---</v>
      </c>
    </row>
    <row r="108" spans="1:41">
      <c r="A108" s="3" t="s">
        <v>2573</v>
      </c>
      <c r="B108" s="3" t="s">
        <v>1434</v>
      </c>
      <c r="C108" s="3" t="s">
        <v>1435</v>
      </c>
      <c r="D108" s="3" t="s">
        <v>1436</v>
      </c>
      <c r="E108" s="3" t="s">
        <v>1437</v>
      </c>
      <c r="F108" s="3" t="s">
        <v>1242</v>
      </c>
      <c r="G108" s="3" t="s">
        <v>1243</v>
      </c>
      <c r="H108" s="3" t="s">
        <v>1244</v>
      </c>
      <c r="I108" s="3" t="s">
        <v>1245</v>
      </c>
      <c r="J108" s="3" t="s">
        <v>1246</v>
      </c>
      <c r="K108" s="3" t="s">
        <v>1247</v>
      </c>
      <c r="L108" s="3" t="s">
        <v>1248</v>
      </c>
      <c r="M108" s="3" t="s">
        <v>1249</v>
      </c>
      <c r="N108" s="3" t="s">
        <v>1250</v>
      </c>
      <c r="O108" s="3" t="s">
        <v>1251</v>
      </c>
      <c r="S108" t="s">
        <v>2587</v>
      </c>
      <c r="W108" t="s">
        <v>2329</v>
      </c>
      <c r="X108" t="s">
        <v>1869</v>
      </c>
      <c r="Z108" t="s">
        <v>2000</v>
      </c>
      <c r="AA108" t="s">
        <v>2132</v>
      </c>
      <c r="AB108" t="s">
        <v>1859</v>
      </c>
      <c r="AC108" t="str">
        <f>IF(ISERROR(MATCH(C108,P$2:P$98,0)),"---", "HGT")</f>
        <v>---</v>
      </c>
      <c r="AD108" t="str">
        <f t="shared" si="11"/>
        <v>---</v>
      </c>
      <c r="AE108" t="str">
        <f>IF(ISERROR(MATCH(E108,R$2:R$99,0)),"---", "HGT")</f>
        <v>---</v>
      </c>
      <c r="AF108" t="str">
        <f t="shared" si="12"/>
        <v>---</v>
      </c>
      <c r="AG108" t="str">
        <f t="shared" si="13"/>
        <v>---</v>
      </c>
      <c r="AH108" t="str">
        <f t="shared" si="14"/>
        <v>---</v>
      </c>
      <c r="AI108" t="str">
        <f t="shared" si="15"/>
        <v>---</v>
      </c>
      <c r="AJ108" t="str">
        <f t="shared" si="16"/>
        <v>HGT</v>
      </c>
      <c r="AK108" t="str">
        <f t="shared" si="17"/>
        <v>---</v>
      </c>
      <c r="AL108" t="str">
        <f>IF(ISERROR(MATCH(L108,Y$2:Y$82,0)),"---", "HGT")</f>
        <v>---</v>
      </c>
      <c r="AM108" t="str">
        <f t="shared" si="18"/>
        <v>---</v>
      </c>
      <c r="AN108" t="str">
        <f t="shared" si="19"/>
        <v>---</v>
      </c>
      <c r="AO108" t="str">
        <f t="shared" si="20"/>
        <v>---</v>
      </c>
    </row>
    <row r="109" spans="1:41">
      <c r="A109" s="3" t="s">
        <v>2573</v>
      </c>
      <c r="B109" s="3" t="s">
        <v>1252</v>
      </c>
      <c r="C109" s="3" t="s">
        <v>1253</v>
      </c>
      <c r="D109" s="3" t="s">
        <v>1254</v>
      </c>
      <c r="E109" s="3" t="s">
        <v>1255</v>
      </c>
      <c r="F109" s="3" t="s">
        <v>1256</v>
      </c>
      <c r="G109" s="3" t="s">
        <v>1257</v>
      </c>
      <c r="H109" s="3" t="s">
        <v>1258</v>
      </c>
      <c r="I109" s="3" t="s">
        <v>1259</v>
      </c>
      <c r="J109" s="3" t="s">
        <v>1260</v>
      </c>
      <c r="K109" s="3" t="s">
        <v>1261</v>
      </c>
      <c r="L109" s="3" t="s">
        <v>1262</v>
      </c>
      <c r="M109" s="3" t="s">
        <v>1263</v>
      </c>
      <c r="N109" s="3" t="s">
        <v>1264</v>
      </c>
      <c r="O109" s="3" t="s">
        <v>1265</v>
      </c>
      <c r="S109" t="s">
        <v>2421</v>
      </c>
      <c r="W109" t="s">
        <v>2335</v>
      </c>
      <c r="X109" t="s">
        <v>1883</v>
      </c>
      <c r="Z109" t="s">
        <v>2014</v>
      </c>
      <c r="AA109" t="s">
        <v>2146</v>
      </c>
      <c r="AB109" t="s">
        <v>1873</v>
      </c>
      <c r="AC109" t="str">
        <f>IF(ISERROR(MATCH(C109,P$2:P$98,0)),"---", "HGT")</f>
        <v>---</v>
      </c>
      <c r="AD109" t="str">
        <f t="shared" si="11"/>
        <v>---</v>
      </c>
      <c r="AE109" t="str">
        <f>IF(ISERROR(MATCH(E109,R$2:R$99,0)),"---", "HGT")</f>
        <v>---</v>
      </c>
      <c r="AF109" t="str">
        <f t="shared" si="12"/>
        <v>---</v>
      </c>
      <c r="AG109" t="str">
        <f t="shared" si="13"/>
        <v>---</v>
      </c>
      <c r="AH109" t="str">
        <f t="shared" si="14"/>
        <v>---</v>
      </c>
      <c r="AI109" t="str">
        <f t="shared" si="15"/>
        <v>---</v>
      </c>
      <c r="AJ109" t="str">
        <f t="shared" si="16"/>
        <v>HGT</v>
      </c>
      <c r="AK109" t="str">
        <f t="shared" si="17"/>
        <v>---</v>
      </c>
      <c r="AL109" t="str">
        <f>IF(ISERROR(MATCH(L109,Y$2:Y$82,0)),"---", "HGT")</f>
        <v>---</v>
      </c>
      <c r="AM109" t="str">
        <f t="shared" si="18"/>
        <v>---</v>
      </c>
      <c r="AN109" t="str">
        <f t="shared" si="19"/>
        <v>---</v>
      </c>
      <c r="AO109" t="str">
        <f t="shared" si="20"/>
        <v>---</v>
      </c>
    </row>
    <row r="110" spans="1:41">
      <c r="A110" s="3" t="s">
        <v>2573</v>
      </c>
      <c r="B110" s="3" t="s">
        <v>1266</v>
      </c>
      <c r="C110" s="3" t="s">
        <v>1267</v>
      </c>
      <c r="D110" s="3" t="s">
        <v>1268</v>
      </c>
      <c r="E110" s="3" t="s">
        <v>1269</v>
      </c>
      <c r="F110" s="3" t="s">
        <v>1270</v>
      </c>
      <c r="G110" s="3" t="s">
        <v>1271</v>
      </c>
      <c r="H110" s="3" t="s">
        <v>1272</v>
      </c>
      <c r="I110" s="3" t="s">
        <v>1273</v>
      </c>
      <c r="J110" s="3" t="s">
        <v>1274</v>
      </c>
      <c r="K110" s="3" t="s">
        <v>1275</v>
      </c>
      <c r="L110" s="3" t="s">
        <v>1276</v>
      </c>
      <c r="M110" s="3" t="s">
        <v>1277</v>
      </c>
      <c r="N110" s="3" t="s">
        <v>1278</v>
      </c>
      <c r="O110" s="3" t="s">
        <v>1279</v>
      </c>
      <c r="S110" t="s">
        <v>2429</v>
      </c>
      <c r="W110" t="s">
        <v>2340</v>
      </c>
      <c r="X110" t="s">
        <v>2100</v>
      </c>
      <c r="Z110" t="s">
        <v>1830</v>
      </c>
      <c r="AA110" t="s">
        <v>2504</v>
      </c>
      <c r="AB110" t="s">
        <v>1887</v>
      </c>
      <c r="AC110" t="str">
        <f>IF(ISERROR(MATCH(C110,P$2:P$98,0)),"---", "HGT")</f>
        <v>---</v>
      </c>
      <c r="AD110" t="str">
        <f t="shared" si="11"/>
        <v>---</v>
      </c>
      <c r="AE110" t="str">
        <f>IF(ISERROR(MATCH(E110,R$2:R$99,0)),"---", "HGT")</f>
        <v>---</v>
      </c>
      <c r="AF110" t="str">
        <f t="shared" si="12"/>
        <v>---</v>
      </c>
      <c r="AG110" t="str">
        <f t="shared" si="13"/>
        <v>---</v>
      </c>
      <c r="AH110" t="str">
        <f t="shared" si="14"/>
        <v>---</v>
      </c>
      <c r="AI110" t="str">
        <f t="shared" si="15"/>
        <v>---</v>
      </c>
      <c r="AJ110" t="str">
        <f t="shared" si="16"/>
        <v>HGT</v>
      </c>
      <c r="AK110" t="str">
        <f t="shared" si="17"/>
        <v>---</v>
      </c>
      <c r="AL110" t="str">
        <f>IF(ISERROR(MATCH(L110,Y$2:Y$82,0)),"---", "HGT")</f>
        <v>---</v>
      </c>
      <c r="AM110" t="str">
        <f t="shared" si="18"/>
        <v>---</v>
      </c>
      <c r="AN110" t="str">
        <f t="shared" si="19"/>
        <v>---</v>
      </c>
      <c r="AO110" t="str">
        <f t="shared" si="20"/>
        <v>---</v>
      </c>
    </row>
    <row r="111" spans="1:41">
      <c r="A111" s="3" t="s">
        <v>2573</v>
      </c>
      <c r="B111" s="3" t="s">
        <v>1280</v>
      </c>
      <c r="C111" s="3" t="s">
        <v>1281</v>
      </c>
      <c r="D111" s="3" t="s">
        <v>1282</v>
      </c>
      <c r="E111" s="3" t="s">
        <v>1283</v>
      </c>
      <c r="F111" s="3" t="s">
        <v>1284</v>
      </c>
      <c r="G111" s="3" t="s">
        <v>1285</v>
      </c>
      <c r="H111" s="3" t="s">
        <v>1286</v>
      </c>
      <c r="I111" s="3" t="s">
        <v>1287</v>
      </c>
      <c r="J111" s="3" t="s">
        <v>1288</v>
      </c>
      <c r="K111" s="3" t="s">
        <v>1289</v>
      </c>
      <c r="L111" s="3" t="s">
        <v>1290</v>
      </c>
      <c r="M111" s="3" t="s">
        <v>1291</v>
      </c>
      <c r="N111" s="3" t="s">
        <v>1292</v>
      </c>
      <c r="O111" s="3" t="s">
        <v>1293</v>
      </c>
      <c r="S111" t="s">
        <v>2436</v>
      </c>
      <c r="W111" t="s">
        <v>2346</v>
      </c>
      <c r="X111" t="s">
        <v>2114</v>
      </c>
      <c r="Z111" t="s">
        <v>1844</v>
      </c>
      <c r="AA111" t="s">
        <v>2578</v>
      </c>
      <c r="AB111" t="s">
        <v>2104</v>
      </c>
      <c r="AC111" t="str">
        <f>IF(ISERROR(MATCH(C111,P$2:P$98,0)),"---", "HGT")</f>
        <v>---</v>
      </c>
      <c r="AD111" t="str">
        <f t="shared" si="11"/>
        <v>---</v>
      </c>
      <c r="AE111" t="str">
        <f>IF(ISERROR(MATCH(E111,R$2:R$99,0)),"---", "HGT")</f>
        <v>---</v>
      </c>
      <c r="AF111" t="str">
        <f t="shared" si="12"/>
        <v>---</v>
      </c>
      <c r="AG111" t="str">
        <f t="shared" si="13"/>
        <v>---</v>
      </c>
      <c r="AH111" t="str">
        <f t="shared" si="14"/>
        <v>---</v>
      </c>
      <c r="AI111" t="str">
        <f t="shared" si="15"/>
        <v>---</v>
      </c>
      <c r="AJ111" t="str">
        <f t="shared" si="16"/>
        <v>HGT</v>
      </c>
      <c r="AK111" t="str">
        <f t="shared" si="17"/>
        <v>HGT</v>
      </c>
      <c r="AL111" t="str">
        <f>IF(ISERROR(MATCH(L111,Y$2:Y$82,0)),"---", "HGT")</f>
        <v>---</v>
      </c>
      <c r="AM111" t="str">
        <f t="shared" si="18"/>
        <v>---</v>
      </c>
      <c r="AN111" t="str">
        <f t="shared" si="19"/>
        <v>---</v>
      </c>
      <c r="AO111" t="str">
        <f t="shared" si="20"/>
        <v>---</v>
      </c>
    </row>
    <row r="112" spans="1:41">
      <c r="A112" s="3" t="s">
        <v>2573</v>
      </c>
      <c r="B112" s="3" t="s">
        <v>1294</v>
      </c>
      <c r="C112" s="3" t="s">
        <v>1295</v>
      </c>
      <c r="D112" s="3" t="s">
        <v>1296</v>
      </c>
      <c r="E112" s="3" t="s">
        <v>1297</v>
      </c>
      <c r="F112" s="3" t="s">
        <v>1298</v>
      </c>
      <c r="G112" s="3" t="s">
        <v>1494</v>
      </c>
      <c r="H112" s="3" t="s">
        <v>1495</v>
      </c>
      <c r="I112" s="3" t="s">
        <v>1301</v>
      </c>
      <c r="J112" s="3" t="s">
        <v>1302</v>
      </c>
      <c r="K112" s="3" t="s">
        <v>1498</v>
      </c>
      <c r="L112" s="3" t="s">
        <v>1499</v>
      </c>
      <c r="M112" s="3" t="s">
        <v>1500</v>
      </c>
      <c r="N112" s="3" t="s">
        <v>1501</v>
      </c>
      <c r="O112" s="3" t="s">
        <v>1502</v>
      </c>
      <c r="S112" t="s">
        <v>2442</v>
      </c>
      <c r="W112" t="s">
        <v>2352</v>
      </c>
      <c r="X112" t="s">
        <v>2399</v>
      </c>
      <c r="Z112" t="s">
        <v>1857</v>
      </c>
      <c r="AA112" t="s">
        <v>2176</v>
      </c>
      <c r="AB112" t="s">
        <v>2317</v>
      </c>
      <c r="AC112" t="str">
        <f>IF(ISERROR(MATCH(C112,P$2:P$98,0)),"---", "HGT")</f>
        <v>---</v>
      </c>
      <c r="AD112" t="str">
        <f t="shared" si="11"/>
        <v>---</v>
      </c>
      <c r="AE112" t="str">
        <f>IF(ISERROR(MATCH(E112,R$2:R$99,0)),"---", "HGT")</f>
        <v>---</v>
      </c>
      <c r="AF112" t="str">
        <f t="shared" si="12"/>
        <v>---</v>
      </c>
      <c r="AG112" t="str">
        <f t="shared" si="13"/>
        <v>HGT</v>
      </c>
      <c r="AH112" t="str">
        <f t="shared" si="14"/>
        <v>HGT</v>
      </c>
      <c r="AI112" t="str">
        <f t="shared" si="15"/>
        <v>---</v>
      </c>
      <c r="AJ112" t="str">
        <f t="shared" si="16"/>
        <v>HGT</v>
      </c>
      <c r="AK112" t="str">
        <f t="shared" si="17"/>
        <v>HGT</v>
      </c>
      <c r="AL112" t="str">
        <f>IF(ISERROR(MATCH(L112,Y$2:Y$82,0)),"---", "HGT")</f>
        <v>---</v>
      </c>
      <c r="AM112" t="str">
        <f t="shared" si="18"/>
        <v>HGT</v>
      </c>
      <c r="AN112" t="str">
        <f t="shared" si="19"/>
        <v>---</v>
      </c>
      <c r="AO112" t="str">
        <f t="shared" si="20"/>
        <v>---</v>
      </c>
    </row>
    <row r="113" spans="1:41">
      <c r="A113" s="3" t="s">
        <v>2573</v>
      </c>
      <c r="B113" s="3" t="s">
        <v>1503</v>
      </c>
      <c r="C113" s="3" t="s">
        <v>1504</v>
      </c>
      <c r="D113" s="3" t="s">
        <v>1505</v>
      </c>
      <c r="E113" s="3" t="s">
        <v>1506</v>
      </c>
      <c r="F113" s="3" t="s">
        <v>1507</v>
      </c>
      <c r="G113" s="3" t="s">
        <v>1508</v>
      </c>
      <c r="H113" s="3" t="s">
        <v>1509</v>
      </c>
      <c r="I113" s="3" t="s">
        <v>1510</v>
      </c>
      <c r="J113" s="3" t="s">
        <v>1511</v>
      </c>
      <c r="K113" s="3" t="s">
        <v>1512</v>
      </c>
      <c r="L113" s="3" t="s">
        <v>1513</v>
      </c>
      <c r="M113" s="3" t="s">
        <v>1514</v>
      </c>
      <c r="N113" s="3" t="s">
        <v>1515</v>
      </c>
      <c r="O113" s="3" t="s">
        <v>1516</v>
      </c>
      <c r="W113" t="s">
        <v>2358</v>
      </c>
      <c r="X113" t="s">
        <v>2411</v>
      </c>
      <c r="Z113" t="s">
        <v>1871</v>
      </c>
      <c r="AA113" t="s">
        <v>2326</v>
      </c>
      <c r="AB113" t="s">
        <v>2133</v>
      </c>
      <c r="AC113" t="str">
        <f>IF(ISERROR(MATCH(C113,P$2:P$98,0)),"---", "HGT")</f>
        <v>HGT</v>
      </c>
      <c r="AD113" t="str">
        <f t="shared" si="11"/>
        <v>---</v>
      </c>
      <c r="AE113" t="str">
        <f>IF(ISERROR(MATCH(E113,R$2:R$99,0)),"---", "HGT")</f>
        <v>---</v>
      </c>
      <c r="AF113" t="str">
        <f t="shared" si="12"/>
        <v>---</v>
      </c>
      <c r="AG113" t="str">
        <f t="shared" si="13"/>
        <v>HGT</v>
      </c>
      <c r="AH113" t="str">
        <f t="shared" si="14"/>
        <v>HGT</v>
      </c>
      <c r="AI113" t="str">
        <f t="shared" si="15"/>
        <v>---</v>
      </c>
      <c r="AJ113" t="str">
        <f t="shared" si="16"/>
        <v>HGT</v>
      </c>
      <c r="AK113" t="str">
        <f t="shared" si="17"/>
        <v>HGT</v>
      </c>
      <c r="AL113" t="str">
        <f>IF(ISERROR(MATCH(L113,Y$2:Y$82,0)),"---", "HGT")</f>
        <v>HGT</v>
      </c>
      <c r="AM113" t="str">
        <f t="shared" si="18"/>
        <v>HGT</v>
      </c>
      <c r="AN113" t="str">
        <f t="shared" si="19"/>
        <v>HGT</v>
      </c>
      <c r="AO113" t="str">
        <f t="shared" si="20"/>
        <v>---</v>
      </c>
    </row>
    <row r="114" spans="1:41">
      <c r="A114" s="3" t="s">
        <v>2573</v>
      </c>
      <c r="B114" s="3" t="s">
        <v>1517</v>
      </c>
      <c r="C114" s="3" t="s">
        <v>1518</v>
      </c>
      <c r="D114" s="3" t="s">
        <v>1519</v>
      </c>
      <c r="E114" s="3" t="s">
        <v>1520</v>
      </c>
      <c r="F114" s="3" t="s">
        <v>1521</v>
      </c>
      <c r="G114" s="3" t="s">
        <v>1522</v>
      </c>
      <c r="H114" s="3" t="s">
        <v>1523</v>
      </c>
      <c r="I114" s="3" t="s">
        <v>1524</v>
      </c>
      <c r="J114" s="3" t="s">
        <v>1525</v>
      </c>
      <c r="K114" s="3" t="s">
        <v>1526</v>
      </c>
      <c r="L114" s="3" t="s">
        <v>1527</v>
      </c>
      <c r="M114" s="3" t="s">
        <v>1528</v>
      </c>
      <c r="N114" s="3" t="s">
        <v>1529</v>
      </c>
      <c r="O114" s="3" t="s">
        <v>1530</v>
      </c>
      <c r="W114" t="s">
        <v>2364</v>
      </c>
      <c r="X114" t="s">
        <v>2231</v>
      </c>
      <c r="Z114" t="s">
        <v>1885</v>
      </c>
      <c r="AA114" t="s">
        <v>2555</v>
      </c>
      <c r="AB114" t="s">
        <v>2147</v>
      </c>
      <c r="AC114" t="str">
        <f>IF(ISERROR(MATCH(C114,P$2:P$98,0)),"---", "HGT")</f>
        <v>HGT</v>
      </c>
      <c r="AD114" t="str">
        <f t="shared" si="11"/>
        <v>HGT</v>
      </c>
      <c r="AE114" t="str">
        <f>IF(ISERROR(MATCH(E114,R$2:R$99,0)),"---", "HGT")</f>
        <v>---</v>
      </c>
      <c r="AF114" t="str">
        <f t="shared" si="12"/>
        <v>HGT</v>
      </c>
      <c r="AG114" t="str">
        <f t="shared" si="13"/>
        <v>HGT</v>
      </c>
      <c r="AH114" t="str">
        <f t="shared" si="14"/>
        <v>HGT</v>
      </c>
      <c r="AI114" t="str">
        <f t="shared" si="15"/>
        <v>---</v>
      </c>
      <c r="AJ114" t="str">
        <f t="shared" si="16"/>
        <v>HGT</v>
      </c>
      <c r="AK114" t="str">
        <f t="shared" si="17"/>
        <v>HGT</v>
      </c>
      <c r="AL114" t="str">
        <f>IF(ISERROR(MATCH(L114,Y$2:Y$82,0)),"---", "HGT")</f>
        <v>HGT</v>
      </c>
      <c r="AM114" t="str">
        <f t="shared" si="18"/>
        <v>HGT</v>
      </c>
      <c r="AN114" t="str">
        <f t="shared" si="19"/>
        <v>HGT</v>
      </c>
      <c r="AO114" t="str">
        <f t="shared" si="20"/>
        <v>HGT</v>
      </c>
    </row>
    <row r="115" spans="1:41">
      <c r="A115" s="4" t="s">
        <v>2620</v>
      </c>
      <c r="B115" s="5" t="s">
        <v>723</v>
      </c>
      <c r="C115" s="4" t="s">
        <v>1531</v>
      </c>
      <c r="D115" s="4" t="s">
        <v>1532</v>
      </c>
      <c r="E115" s="4" t="s">
        <v>1533</v>
      </c>
      <c r="F115" s="4" t="s">
        <v>1534</v>
      </c>
      <c r="G115" s="4" t="s">
        <v>1535</v>
      </c>
      <c r="H115" s="4" t="s">
        <v>1536</v>
      </c>
      <c r="I115" s="4" t="s">
        <v>1537</v>
      </c>
      <c r="J115" s="4" t="s">
        <v>1341</v>
      </c>
      <c r="K115" s="4" t="s">
        <v>1342</v>
      </c>
      <c r="L115" s="4" t="s">
        <v>1343</v>
      </c>
      <c r="M115" s="4" t="s">
        <v>1344</v>
      </c>
      <c r="N115" s="4" t="s">
        <v>1345</v>
      </c>
      <c r="O115" s="4" t="s">
        <v>1346</v>
      </c>
      <c r="W115" t="s">
        <v>1815</v>
      </c>
      <c r="X115" t="s">
        <v>2242</v>
      </c>
      <c r="Z115" t="s">
        <v>2102</v>
      </c>
      <c r="AA115" t="s">
        <v>2584</v>
      </c>
      <c r="AB115" t="s">
        <v>2505</v>
      </c>
      <c r="AC115" t="str">
        <f>IF(ISERROR(MATCH(C115,P$2:P$98,0)),"---", "HGT")</f>
        <v>HGT</v>
      </c>
      <c r="AD115" t="str">
        <f t="shared" si="11"/>
        <v>HGT</v>
      </c>
      <c r="AE115" t="str">
        <f>IF(ISERROR(MATCH(E115,R$2:R$99,0)),"---", "HGT")</f>
        <v>HGT</v>
      </c>
      <c r="AF115" t="str">
        <f t="shared" si="12"/>
        <v>HGT</v>
      </c>
      <c r="AG115" t="str">
        <f t="shared" si="13"/>
        <v>HGT</v>
      </c>
      <c r="AH115" t="str">
        <f t="shared" si="14"/>
        <v>HGT</v>
      </c>
      <c r="AI115" t="str">
        <f t="shared" si="15"/>
        <v>HGT</v>
      </c>
      <c r="AJ115" t="str">
        <f t="shared" si="16"/>
        <v>HGT</v>
      </c>
      <c r="AK115" t="str">
        <f t="shared" si="17"/>
        <v>HGT</v>
      </c>
      <c r="AL115" t="str">
        <f>IF(ISERROR(MATCH(L115,Y$2:Y$82,0)),"---", "HGT")</f>
        <v>HGT</v>
      </c>
      <c r="AM115" t="str">
        <f t="shared" si="18"/>
        <v>HGT</v>
      </c>
      <c r="AN115" t="str">
        <f t="shared" si="19"/>
        <v>HGT</v>
      </c>
      <c r="AO115" t="str">
        <f t="shared" si="20"/>
        <v>HGT</v>
      </c>
    </row>
    <row r="116" spans="1:41">
      <c r="A116" s="4" t="s">
        <v>2621</v>
      </c>
      <c r="B116" s="5" t="s">
        <v>1347</v>
      </c>
      <c r="C116" s="4" t="s">
        <v>1348</v>
      </c>
      <c r="D116" s="4" t="s">
        <v>1349</v>
      </c>
      <c r="E116" s="4" t="s">
        <v>1350</v>
      </c>
      <c r="F116" s="4" t="s">
        <v>1351</v>
      </c>
      <c r="G116" s="4" t="s">
        <v>1352</v>
      </c>
      <c r="H116" s="4" t="s">
        <v>1353</v>
      </c>
      <c r="I116" s="4" t="s">
        <v>1354</v>
      </c>
      <c r="J116" s="4" t="s">
        <v>1355</v>
      </c>
      <c r="K116" s="4" t="s">
        <v>1356</v>
      </c>
      <c r="L116" s="4" t="s">
        <v>1357</v>
      </c>
      <c r="M116" s="4" t="s">
        <v>1358</v>
      </c>
      <c r="N116" s="4" t="s">
        <v>1359</v>
      </c>
      <c r="O116" s="4" t="s">
        <v>1360</v>
      </c>
      <c r="W116" t="s">
        <v>1741</v>
      </c>
      <c r="Z116" t="s">
        <v>2145</v>
      </c>
      <c r="AA116" t="s">
        <v>2426</v>
      </c>
      <c r="AB116" t="s">
        <v>2579</v>
      </c>
      <c r="AC116" t="str">
        <f>IF(ISERROR(MATCH(C116,P$2:P$98,0)),"---", "HGT")</f>
        <v>HGT</v>
      </c>
      <c r="AD116" t="str">
        <f t="shared" si="11"/>
        <v>HGT</v>
      </c>
      <c r="AE116" t="str">
        <f>IF(ISERROR(MATCH(E116,R$2:R$99,0)),"---", "HGT")</f>
        <v>HGT</v>
      </c>
      <c r="AF116" t="str">
        <f t="shared" si="12"/>
        <v>HGT</v>
      </c>
      <c r="AG116" t="str">
        <f t="shared" si="13"/>
        <v>HGT</v>
      </c>
      <c r="AH116" t="str">
        <f t="shared" si="14"/>
        <v>HGT</v>
      </c>
      <c r="AI116" t="str">
        <f t="shared" si="15"/>
        <v>HGT</v>
      </c>
      <c r="AJ116" t="str">
        <f t="shared" si="16"/>
        <v>HGT</v>
      </c>
      <c r="AK116" t="str">
        <f t="shared" si="17"/>
        <v>HGT</v>
      </c>
      <c r="AL116" t="str">
        <f>IF(ISERROR(MATCH(L116,Y$2:Y$82,0)),"---", "HGT")</f>
        <v>HGT</v>
      </c>
      <c r="AM116" t="str">
        <f t="shared" si="18"/>
        <v>HGT</v>
      </c>
      <c r="AN116" t="str">
        <f t="shared" si="19"/>
        <v>HGT</v>
      </c>
      <c r="AO116" t="str">
        <f t="shared" si="20"/>
        <v>HGT</v>
      </c>
    </row>
    <row r="117" spans="1:41">
      <c r="A117" s="4" t="s">
        <v>2619</v>
      </c>
      <c r="B117" s="5" t="s">
        <v>1361</v>
      </c>
      <c r="C117" s="4" t="s">
        <v>1362</v>
      </c>
      <c r="D117" s="4" t="s">
        <v>1363</v>
      </c>
      <c r="E117" s="4" t="s">
        <v>1364</v>
      </c>
      <c r="F117" s="4" t="s">
        <v>1365</v>
      </c>
      <c r="G117" s="4" t="s">
        <v>1366</v>
      </c>
      <c r="H117" s="4" t="s">
        <v>1367</v>
      </c>
      <c r="I117" s="4" t="s">
        <v>1368</v>
      </c>
      <c r="J117" s="4" t="s">
        <v>1369</v>
      </c>
      <c r="K117" s="4" t="s">
        <v>1370</v>
      </c>
      <c r="L117" s="4" t="s">
        <v>1371</v>
      </c>
      <c r="M117" s="4" t="s">
        <v>1372</v>
      </c>
      <c r="N117" s="4" t="s">
        <v>1373</v>
      </c>
      <c r="O117" s="4" t="s">
        <v>1374</v>
      </c>
      <c r="W117" t="s">
        <v>1755</v>
      </c>
      <c r="Z117" t="s">
        <v>2503</v>
      </c>
      <c r="AA117" t="s">
        <v>2434</v>
      </c>
      <c r="AB117" t="s">
        <v>2177</v>
      </c>
      <c r="AC117" t="str">
        <f>IF(ISERROR(MATCH(C117,P$2:P$98,0)),"---", "HGT")</f>
        <v>HGT</v>
      </c>
      <c r="AD117" t="str">
        <f t="shared" si="11"/>
        <v>HGT</v>
      </c>
      <c r="AE117" t="str">
        <f>IF(ISERROR(MATCH(E117,R$2:R$99,0)),"---", "HGT")</f>
        <v>HGT</v>
      </c>
      <c r="AF117" t="str">
        <f t="shared" si="12"/>
        <v>HGT</v>
      </c>
      <c r="AG117" t="str">
        <f t="shared" si="13"/>
        <v>HGT</v>
      </c>
      <c r="AH117" t="str">
        <f t="shared" si="14"/>
        <v>HGT</v>
      </c>
      <c r="AI117" t="str">
        <f t="shared" si="15"/>
        <v>HGT</v>
      </c>
      <c r="AJ117" t="str">
        <f t="shared" si="16"/>
        <v>HGT</v>
      </c>
      <c r="AK117" t="str">
        <f t="shared" si="17"/>
        <v>HGT</v>
      </c>
      <c r="AL117" t="str">
        <f>IF(ISERROR(MATCH(L117,Y$2:Y$82,0)),"---", "HGT")</f>
        <v>HGT</v>
      </c>
      <c r="AM117" t="str">
        <f t="shared" si="18"/>
        <v>HGT</v>
      </c>
      <c r="AN117" t="str">
        <f t="shared" si="19"/>
        <v>HGT</v>
      </c>
      <c r="AO117" t="str">
        <f t="shared" si="20"/>
        <v>HGT</v>
      </c>
    </row>
    <row r="118" spans="1:41">
      <c r="A118" s="4" t="s">
        <v>2619</v>
      </c>
      <c r="B118" s="5" t="s">
        <v>1375</v>
      </c>
      <c r="C118" s="4" t="s">
        <v>1376</v>
      </c>
      <c r="D118" s="4" t="s">
        <v>1377</v>
      </c>
      <c r="E118" s="4" t="s">
        <v>1378</v>
      </c>
      <c r="F118" s="4" t="s">
        <v>1379</v>
      </c>
      <c r="G118" s="4" t="s">
        <v>1380</v>
      </c>
      <c r="H118" s="4" t="s">
        <v>1381</v>
      </c>
      <c r="I118" s="4" t="s">
        <v>1382</v>
      </c>
      <c r="J118" s="4" t="s">
        <v>1383</v>
      </c>
      <c r="K118" s="4" t="s">
        <v>1384</v>
      </c>
      <c r="L118" s="4" t="s">
        <v>1385</v>
      </c>
      <c r="M118" s="4" t="s">
        <v>1386</v>
      </c>
      <c r="N118" s="4" t="s">
        <v>1387</v>
      </c>
      <c r="O118" s="4" t="s">
        <v>1388</v>
      </c>
      <c r="W118" t="s">
        <v>1769</v>
      </c>
      <c r="Z118" t="s">
        <v>2577</v>
      </c>
      <c r="AA118" t="s">
        <v>2439</v>
      </c>
      <c r="AB118" t="s">
        <v>2327</v>
      </c>
      <c r="AC118" t="str">
        <f>IF(ISERROR(MATCH(C118,P$2:P$98,0)),"---", "HGT")</f>
        <v>HGT</v>
      </c>
      <c r="AD118" t="str">
        <f t="shared" si="11"/>
        <v>HGT</v>
      </c>
      <c r="AE118" t="str">
        <f>IF(ISERROR(MATCH(E118,R$2:R$99,0)),"---", "HGT")</f>
        <v>HGT</v>
      </c>
      <c r="AF118" t="str">
        <f t="shared" si="12"/>
        <v>HGT</v>
      </c>
      <c r="AG118" t="str">
        <f t="shared" si="13"/>
        <v>HGT</v>
      </c>
      <c r="AH118" t="str">
        <f t="shared" si="14"/>
        <v>HGT</v>
      </c>
      <c r="AI118" t="str">
        <f t="shared" si="15"/>
        <v>HGT</v>
      </c>
      <c r="AJ118" t="str">
        <f t="shared" si="16"/>
        <v>HGT</v>
      </c>
      <c r="AK118" t="str">
        <f t="shared" si="17"/>
        <v>HGT</v>
      </c>
      <c r="AL118" t="str">
        <f>IF(ISERROR(MATCH(L118,Y$2:Y$82,0)),"---", "HGT")</f>
        <v>HGT</v>
      </c>
      <c r="AM118" t="str">
        <f t="shared" si="18"/>
        <v>HGT</v>
      </c>
      <c r="AN118" t="str">
        <f t="shared" si="19"/>
        <v>HGT</v>
      </c>
      <c r="AO118" t="str">
        <f t="shared" si="20"/>
        <v>HGT</v>
      </c>
    </row>
    <row r="119" spans="1:41">
      <c r="A119" s="4" t="s">
        <v>2619</v>
      </c>
      <c r="B119" s="5" t="s">
        <v>1389</v>
      </c>
      <c r="C119" s="4" t="s">
        <v>1390</v>
      </c>
      <c r="D119" s="4" t="s">
        <v>1391</v>
      </c>
      <c r="E119" s="4" t="s">
        <v>1392</v>
      </c>
      <c r="F119" s="4" t="s">
        <v>1393</v>
      </c>
      <c r="G119" s="4" t="s">
        <v>1394</v>
      </c>
      <c r="H119" s="4" t="s">
        <v>1395</v>
      </c>
      <c r="I119" s="4" t="s">
        <v>1594</v>
      </c>
      <c r="J119" s="4" t="s">
        <v>1595</v>
      </c>
      <c r="K119" s="4" t="s">
        <v>1398</v>
      </c>
      <c r="L119" s="4" t="s">
        <v>1399</v>
      </c>
      <c r="M119" s="4" t="s">
        <v>1598</v>
      </c>
      <c r="N119" s="4" t="s">
        <v>1599</v>
      </c>
      <c r="O119" s="4" t="s">
        <v>1600</v>
      </c>
      <c r="W119" t="s">
        <v>1783</v>
      </c>
      <c r="Z119" t="s">
        <v>2175</v>
      </c>
      <c r="AA119" t="s">
        <v>2445</v>
      </c>
      <c r="AB119" t="s">
        <v>2556</v>
      </c>
      <c r="AC119" t="str">
        <f>IF(ISERROR(MATCH(C119,P$2:P$98,0)),"---", "HGT")</f>
        <v>HGT</v>
      </c>
      <c r="AD119" t="str">
        <f t="shared" si="11"/>
        <v>HGT</v>
      </c>
      <c r="AE119" t="str">
        <f>IF(ISERROR(MATCH(E119,R$2:R$99,0)),"---", "HGT")</f>
        <v>HGT</v>
      </c>
      <c r="AF119" t="str">
        <f t="shared" si="12"/>
        <v>HGT</v>
      </c>
      <c r="AG119" t="str">
        <f t="shared" si="13"/>
        <v>HGT</v>
      </c>
      <c r="AH119" t="str">
        <f t="shared" si="14"/>
        <v>HGT</v>
      </c>
      <c r="AI119" t="str">
        <f t="shared" si="15"/>
        <v>HGT</v>
      </c>
      <c r="AJ119" t="str">
        <f t="shared" si="16"/>
        <v>HGT</v>
      </c>
      <c r="AK119" t="str">
        <f t="shared" si="17"/>
        <v>HGT</v>
      </c>
      <c r="AL119" t="str">
        <f>IF(ISERROR(MATCH(L119,Y$2:Y$82,0)),"---", "HGT")</f>
        <v>HGT</v>
      </c>
      <c r="AM119" t="str">
        <f t="shared" si="18"/>
        <v>HGT</v>
      </c>
      <c r="AN119" t="str">
        <f t="shared" si="19"/>
        <v>HGT</v>
      </c>
      <c r="AO119" t="str">
        <f t="shared" si="20"/>
        <v>HGT</v>
      </c>
    </row>
    <row r="120" spans="1:41">
      <c r="A120" s="4" t="s">
        <v>2619</v>
      </c>
      <c r="B120" s="5" t="s">
        <v>1601</v>
      </c>
      <c r="C120" s="4" t="s">
        <v>1602</v>
      </c>
      <c r="D120" s="4" t="s">
        <v>1603</v>
      </c>
      <c r="E120" s="4" t="s">
        <v>1604</v>
      </c>
      <c r="F120" s="4" t="s">
        <v>1605</v>
      </c>
      <c r="G120" s="4" t="s">
        <v>1606</v>
      </c>
      <c r="H120" s="4" t="s">
        <v>1607</v>
      </c>
      <c r="I120" s="4" t="s">
        <v>1608</v>
      </c>
      <c r="J120" s="4" t="s">
        <v>1609</v>
      </c>
      <c r="K120" s="4" t="s">
        <v>1610</v>
      </c>
      <c r="L120" s="4" t="s">
        <v>1611</v>
      </c>
      <c r="M120" s="4" t="s">
        <v>1612</v>
      </c>
      <c r="N120" s="4" t="s">
        <v>1613</v>
      </c>
      <c r="O120" s="4" t="s">
        <v>1614</v>
      </c>
      <c r="W120" t="s">
        <v>1997</v>
      </c>
      <c r="Z120" t="s">
        <v>2325</v>
      </c>
      <c r="AA120" t="s">
        <v>2450</v>
      </c>
      <c r="AB120" t="s">
        <v>2585</v>
      </c>
      <c r="AC120" t="str">
        <f>IF(ISERROR(MATCH(C120,P$2:P$98,0)),"---", "HGT")</f>
        <v>HGT</v>
      </c>
      <c r="AD120" t="str">
        <f t="shared" si="11"/>
        <v>HGT</v>
      </c>
      <c r="AE120" t="str">
        <f>IF(ISERROR(MATCH(E120,R$2:R$99,0)),"---", "HGT")</f>
        <v>HGT</v>
      </c>
      <c r="AF120" t="str">
        <f t="shared" si="12"/>
        <v>HGT</v>
      </c>
      <c r="AG120" t="str">
        <f t="shared" si="13"/>
        <v>HGT</v>
      </c>
      <c r="AH120" t="str">
        <f t="shared" si="14"/>
        <v>HGT</v>
      </c>
      <c r="AI120" t="str">
        <f t="shared" si="15"/>
        <v>HGT</v>
      </c>
      <c r="AJ120" t="str">
        <f t="shared" si="16"/>
        <v>HGT</v>
      </c>
      <c r="AK120" t="str">
        <f t="shared" si="17"/>
        <v>HGT</v>
      </c>
      <c r="AL120" t="str">
        <f>IF(ISERROR(MATCH(L120,Y$2:Y$82,0)),"---", "HGT")</f>
        <v>HGT</v>
      </c>
      <c r="AM120" t="str">
        <f t="shared" si="18"/>
        <v>HGT</v>
      </c>
      <c r="AN120" t="str">
        <f t="shared" si="19"/>
        <v>HGT</v>
      </c>
      <c r="AO120" t="str">
        <f t="shared" si="20"/>
        <v>HGT</v>
      </c>
    </row>
    <row r="121" spans="1:41">
      <c r="A121" s="4" t="s">
        <v>2619</v>
      </c>
      <c r="B121" s="5" t="s">
        <v>1615</v>
      </c>
      <c r="C121" s="4" t="s">
        <v>1616</v>
      </c>
      <c r="D121" s="4" t="s">
        <v>1617</v>
      </c>
      <c r="E121" s="4" t="s">
        <v>1618</v>
      </c>
      <c r="F121" s="4" t="s">
        <v>1619</v>
      </c>
      <c r="G121" s="4" t="s">
        <v>1620</v>
      </c>
      <c r="H121" s="4" t="s">
        <v>1621</v>
      </c>
      <c r="I121" s="4" t="s">
        <v>1622</v>
      </c>
      <c r="J121" s="4" t="s">
        <v>1623</v>
      </c>
      <c r="K121" s="4" t="s">
        <v>1624</v>
      </c>
      <c r="L121" s="4" t="s">
        <v>1625</v>
      </c>
      <c r="M121" s="4" t="s">
        <v>1626</v>
      </c>
      <c r="N121" s="4" t="s">
        <v>1627</v>
      </c>
      <c r="O121" s="4" t="s">
        <v>1628</v>
      </c>
      <c r="W121" t="s">
        <v>2011</v>
      </c>
      <c r="Z121" t="s">
        <v>2554</v>
      </c>
      <c r="AA121" t="s">
        <v>2245</v>
      </c>
      <c r="AB121" t="s">
        <v>2427</v>
      </c>
      <c r="AC121" t="str">
        <f>IF(ISERROR(MATCH(C121,P$2:P$98,0)),"---", "HGT")</f>
        <v>HGT</v>
      </c>
      <c r="AD121" t="str">
        <f t="shared" si="11"/>
        <v>HGT</v>
      </c>
      <c r="AE121" t="str">
        <f>IF(ISERROR(MATCH(E121,R$2:R$99,0)),"---", "HGT")</f>
        <v>HGT</v>
      </c>
      <c r="AF121" t="str">
        <f t="shared" si="12"/>
        <v>HGT</v>
      </c>
      <c r="AG121" t="str">
        <f t="shared" si="13"/>
        <v>HGT</v>
      </c>
      <c r="AH121" t="str">
        <f t="shared" si="14"/>
        <v>HGT</v>
      </c>
      <c r="AI121" t="str">
        <f t="shared" si="15"/>
        <v>HGT</v>
      </c>
      <c r="AJ121" t="str">
        <f t="shared" si="16"/>
        <v>HGT</v>
      </c>
      <c r="AK121" t="str">
        <f t="shared" si="17"/>
        <v>HGT</v>
      </c>
      <c r="AL121" t="str">
        <f>IF(ISERROR(MATCH(L121,Y$2:Y$82,0)),"---", "HGT")</f>
        <v>HGT</v>
      </c>
      <c r="AM121" t="str">
        <f t="shared" si="18"/>
        <v>HGT</v>
      </c>
      <c r="AN121" t="str">
        <f t="shared" si="19"/>
        <v>HGT</v>
      </c>
      <c r="AO121" t="str">
        <f t="shared" si="20"/>
        <v>HGT</v>
      </c>
    </row>
    <row r="122" spans="1:41">
      <c r="A122" s="4" t="s">
        <v>2619</v>
      </c>
      <c r="B122" s="5" t="s">
        <v>1629</v>
      </c>
      <c r="C122" s="4" t="s">
        <v>1630</v>
      </c>
      <c r="D122" s="4" t="s">
        <v>1631</v>
      </c>
      <c r="E122" s="4" t="s">
        <v>1632</v>
      </c>
      <c r="F122" s="4" t="s">
        <v>1633</v>
      </c>
      <c r="G122" s="4" t="s">
        <v>1634</v>
      </c>
      <c r="H122" s="4" t="s">
        <v>1635</v>
      </c>
      <c r="I122" s="4" t="s">
        <v>1438</v>
      </c>
      <c r="J122" s="4" t="s">
        <v>1439</v>
      </c>
      <c r="K122" s="4" t="s">
        <v>1440</v>
      </c>
      <c r="L122" s="4" t="s">
        <v>1441</v>
      </c>
      <c r="M122" s="4" t="s">
        <v>1442</v>
      </c>
      <c r="N122" s="4" t="s">
        <v>1443</v>
      </c>
      <c r="O122" s="4" t="s">
        <v>1444</v>
      </c>
      <c r="W122" t="s">
        <v>2025</v>
      </c>
      <c r="Z122" t="s">
        <v>2583</v>
      </c>
      <c r="AB122" t="s">
        <v>2435</v>
      </c>
      <c r="AC122" t="str">
        <f>IF(ISERROR(MATCH(C122,P$2:P$98,0)),"---", "HGT")</f>
        <v>HGT</v>
      </c>
      <c r="AD122" t="str">
        <f t="shared" si="11"/>
        <v>HGT</v>
      </c>
      <c r="AE122" t="str">
        <f>IF(ISERROR(MATCH(E122,R$2:R$99,0)),"---", "HGT")</f>
        <v>HGT</v>
      </c>
      <c r="AF122" t="str">
        <f t="shared" si="12"/>
        <v>HGT</v>
      </c>
      <c r="AG122" t="str">
        <f t="shared" si="13"/>
        <v>HGT</v>
      </c>
      <c r="AH122" t="str">
        <f t="shared" si="14"/>
        <v>HGT</v>
      </c>
      <c r="AI122" t="str">
        <f t="shared" si="15"/>
        <v>HGT</v>
      </c>
      <c r="AJ122" t="str">
        <f t="shared" si="16"/>
        <v>HGT</v>
      </c>
      <c r="AK122" t="str">
        <f t="shared" si="17"/>
        <v>HGT</v>
      </c>
      <c r="AL122" t="str">
        <f>IF(ISERROR(MATCH(L122,Y$2:Y$82,0)),"---", "HGT")</f>
        <v>HGT</v>
      </c>
      <c r="AM122" t="str">
        <f t="shared" si="18"/>
        <v>HGT</v>
      </c>
      <c r="AN122" t="str">
        <f t="shared" si="19"/>
        <v>HGT</v>
      </c>
      <c r="AO122" t="str">
        <f t="shared" si="20"/>
        <v>HGT</v>
      </c>
    </row>
    <row r="123" spans="1:41">
      <c r="A123" s="4" t="s">
        <v>2619</v>
      </c>
      <c r="B123" s="5" t="s">
        <v>723</v>
      </c>
      <c r="C123" s="4" t="s">
        <v>145</v>
      </c>
      <c r="D123" s="4" t="s">
        <v>2247</v>
      </c>
      <c r="E123" s="4" t="s">
        <v>145</v>
      </c>
      <c r="F123" s="4" t="s">
        <v>145</v>
      </c>
      <c r="G123" s="4" t="s">
        <v>145</v>
      </c>
      <c r="H123" s="4" t="s">
        <v>145</v>
      </c>
      <c r="I123" s="4" t="s">
        <v>145</v>
      </c>
      <c r="J123" s="4" t="s">
        <v>145</v>
      </c>
      <c r="K123" s="4" t="s">
        <v>145</v>
      </c>
      <c r="L123" s="4" t="s">
        <v>145</v>
      </c>
      <c r="M123" s="4" t="s">
        <v>145</v>
      </c>
      <c r="N123" s="4" t="s">
        <v>145</v>
      </c>
      <c r="O123" s="4" t="s">
        <v>145</v>
      </c>
      <c r="W123" t="s">
        <v>1841</v>
      </c>
      <c r="Z123" t="s">
        <v>2589</v>
      </c>
      <c r="AB123" t="s">
        <v>2440</v>
      </c>
      <c r="AC123" t="str">
        <f>IF(ISERROR(MATCH(C123,P$2:P$98,0)),"---", "HGT")</f>
        <v>---</v>
      </c>
      <c r="AD123" t="str">
        <f t="shared" si="11"/>
        <v>HGT</v>
      </c>
      <c r="AE123" t="str">
        <f>IF(ISERROR(MATCH(E123,R$2:R$99,0)),"---", "HGT")</f>
        <v>---</v>
      </c>
      <c r="AF123" t="str">
        <f t="shared" si="12"/>
        <v>---</v>
      </c>
      <c r="AG123" t="str">
        <f t="shared" si="13"/>
        <v>---</v>
      </c>
      <c r="AH123" t="str">
        <f t="shared" si="14"/>
        <v>---</v>
      </c>
      <c r="AI123" t="str">
        <f t="shared" si="15"/>
        <v>---</v>
      </c>
      <c r="AJ123" t="str">
        <f t="shared" si="16"/>
        <v>---</v>
      </c>
      <c r="AK123" t="str">
        <f t="shared" si="17"/>
        <v>---</v>
      </c>
      <c r="AL123" t="str">
        <f>IF(ISERROR(MATCH(L123,Y$2:Y$82,0)),"---", "HGT")</f>
        <v>---</v>
      </c>
      <c r="AM123" t="str">
        <f t="shared" si="18"/>
        <v>---</v>
      </c>
      <c r="AN123" t="str">
        <f t="shared" si="19"/>
        <v>---</v>
      </c>
      <c r="AO123" t="str">
        <f t="shared" si="20"/>
        <v>---</v>
      </c>
    </row>
    <row r="124" spans="1:41">
      <c r="A124" s="4" t="s">
        <v>2619</v>
      </c>
      <c r="B124" s="5" t="s">
        <v>723</v>
      </c>
      <c r="C124" s="4" t="s">
        <v>145</v>
      </c>
      <c r="D124" s="4" t="s">
        <v>2248</v>
      </c>
      <c r="E124" s="4" t="s">
        <v>145</v>
      </c>
      <c r="F124" s="4" t="s">
        <v>145</v>
      </c>
      <c r="G124" s="4" t="s">
        <v>145</v>
      </c>
      <c r="H124" s="4" t="s">
        <v>145</v>
      </c>
      <c r="I124" s="4" t="s">
        <v>145</v>
      </c>
      <c r="J124" s="4" t="s">
        <v>145</v>
      </c>
      <c r="K124" s="4" t="s">
        <v>145</v>
      </c>
      <c r="L124" s="4" t="s">
        <v>145</v>
      </c>
      <c r="M124" s="4" t="s">
        <v>145</v>
      </c>
      <c r="N124" s="4" t="s">
        <v>145</v>
      </c>
      <c r="O124" s="4" t="s">
        <v>145</v>
      </c>
      <c r="W124" t="s">
        <v>1854</v>
      </c>
      <c r="Z124" t="s">
        <v>2425</v>
      </c>
      <c r="AB124" t="s">
        <v>2446</v>
      </c>
      <c r="AC124" t="str">
        <f>IF(ISERROR(MATCH(C124,P$2:P$98,0)),"---", "HGT")</f>
        <v>---</v>
      </c>
      <c r="AD124" t="str">
        <f t="shared" si="11"/>
        <v>HGT</v>
      </c>
      <c r="AE124" t="str">
        <f>IF(ISERROR(MATCH(E124,R$2:R$99,0)),"---", "HGT")</f>
        <v>---</v>
      </c>
      <c r="AF124" t="str">
        <f t="shared" si="12"/>
        <v>---</v>
      </c>
      <c r="AG124" t="str">
        <f t="shared" si="13"/>
        <v>---</v>
      </c>
      <c r="AH124" t="str">
        <f t="shared" si="14"/>
        <v>---</v>
      </c>
      <c r="AI124" t="str">
        <f t="shared" si="15"/>
        <v>---</v>
      </c>
      <c r="AJ124" t="str">
        <f t="shared" si="16"/>
        <v>---</v>
      </c>
      <c r="AK124" t="str">
        <f t="shared" si="17"/>
        <v>---</v>
      </c>
      <c r="AL124" t="str">
        <f>IF(ISERROR(MATCH(L124,Y$2:Y$82,0)),"---", "HGT")</f>
        <v>---</v>
      </c>
      <c r="AM124" t="str">
        <f t="shared" si="18"/>
        <v>---</v>
      </c>
      <c r="AN124" t="str">
        <f t="shared" si="19"/>
        <v>---</v>
      </c>
      <c r="AO124" t="str">
        <f t="shared" si="20"/>
        <v>---</v>
      </c>
    </row>
    <row r="125" spans="1:41">
      <c r="A125" s="4" t="s">
        <v>2619</v>
      </c>
      <c r="B125" s="5" t="s">
        <v>723</v>
      </c>
      <c r="C125" s="4" t="s">
        <v>145</v>
      </c>
      <c r="D125" s="4" t="s">
        <v>2249</v>
      </c>
      <c r="E125" s="4" t="s">
        <v>145</v>
      </c>
      <c r="F125" s="4" t="s">
        <v>145</v>
      </c>
      <c r="G125" s="4" t="s">
        <v>145</v>
      </c>
      <c r="H125" s="4" t="s">
        <v>145</v>
      </c>
      <c r="I125" s="4" t="s">
        <v>145</v>
      </c>
      <c r="J125" s="4" t="s">
        <v>145</v>
      </c>
      <c r="K125" s="4" t="s">
        <v>145</v>
      </c>
      <c r="L125" s="4" t="s">
        <v>145</v>
      </c>
      <c r="M125" s="4" t="s">
        <v>145</v>
      </c>
      <c r="N125" s="4" t="s">
        <v>145</v>
      </c>
      <c r="O125" s="4" t="s">
        <v>2250</v>
      </c>
      <c r="W125" t="s">
        <v>1868</v>
      </c>
      <c r="Z125" t="s">
        <v>2433</v>
      </c>
      <c r="AB125" t="s">
        <v>2451</v>
      </c>
      <c r="AC125" t="str">
        <f>IF(ISERROR(MATCH(C125,P$2:P$98,0)),"---", "HGT")</f>
        <v>---</v>
      </c>
      <c r="AD125" t="str">
        <f t="shared" si="11"/>
        <v>---</v>
      </c>
      <c r="AE125" t="str">
        <f>IF(ISERROR(MATCH(E125,R$2:R$99,0)),"---", "HGT")</f>
        <v>---</v>
      </c>
      <c r="AF125" t="str">
        <f t="shared" si="12"/>
        <v>---</v>
      </c>
      <c r="AG125" t="str">
        <f t="shared" si="13"/>
        <v>---</v>
      </c>
      <c r="AH125" t="str">
        <f t="shared" si="14"/>
        <v>---</v>
      </c>
      <c r="AI125" t="str">
        <f t="shared" si="15"/>
        <v>---</v>
      </c>
      <c r="AJ125" t="str">
        <f t="shared" si="16"/>
        <v>---</v>
      </c>
      <c r="AK125" t="str">
        <f t="shared" si="17"/>
        <v>---</v>
      </c>
      <c r="AL125" t="str">
        <f>IF(ISERROR(MATCH(L125,Y$2:Y$82,0)),"---", "HGT")</f>
        <v>---</v>
      </c>
      <c r="AM125" t="str">
        <f t="shared" si="18"/>
        <v>---</v>
      </c>
      <c r="AN125" t="str">
        <f t="shared" si="19"/>
        <v>---</v>
      </c>
      <c r="AO125" t="str">
        <f t="shared" si="20"/>
        <v>HGT</v>
      </c>
    </row>
    <row r="126" spans="1:41">
      <c r="A126" s="4" t="s">
        <v>2619</v>
      </c>
      <c r="B126" s="5" t="s">
        <v>723</v>
      </c>
      <c r="C126" s="4" t="s">
        <v>145</v>
      </c>
      <c r="D126" s="4" t="s">
        <v>2251</v>
      </c>
      <c r="E126" s="4" t="s">
        <v>145</v>
      </c>
      <c r="F126" s="4" t="s">
        <v>145</v>
      </c>
      <c r="G126" s="4" t="s">
        <v>145</v>
      </c>
      <c r="H126" s="4" t="s">
        <v>145</v>
      </c>
      <c r="I126" s="4" t="s">
        <v>145</v>
      </c>
      <c r="J126" s="4" t="s">
        <v>145</v>
      </c>
      <c r="K126" s="4" t="s">
        <v>145</v>
      </c>
      <c r="L126" s="4" t="s">
        <v>145</v>
      </c>
      <c r="M126" s="4" t="s">
        <v>145</v>
      </c>
      <c r="N126" s="4" t="s">
        <v>145</v>
      </c>
      <c r="O126" s="4" t="s">
        <v>2252</v>
      </c>
      <c r="W126" t="s">
        <v>1882</v>
      </c>
      <c r="Z126" t="s">
        <v>2438</v>
      </c>
      <c r="AB126" t="s">
        <v>2246</v>
      </c>
      <c r="AC126" t="str">
        <f>IF(ISERROR(MATCH(C126,P$2:P$98,0)),"---", "HGT")</f>
        <v>---</v>
      </c>
      <c r="AD126" t="str">
        <f t="shared" si="11"/>
        <v>---</v>
      </c>
      <c r="AE126" t="str">
        <f>IF(ISERROR(MATCH(E126,R$2:R$99,0)),"---", "HGT")</f>
        <v>---</v>
      </c>
      <c r="AF126" t="str">
        <f t="shared" si="12"/>
        <v>---</v>
      </c>
      <c r="AG126" t="str">
        <f t="shared" si="13"/>
        <v>---</v>
      </c>
      <c r="AH126" t="str">
        <f t="shared" si="14"/>
        <v>---</v>
      </c>
      <c r="AI126" t="str">
        <f t="shared" si="15"/>
        <v>---</v>
      </c>
      <c r="AJ126" t="str">
        <f t="shared" si="16"/>
        <v>---</v>
      </c>
      <c r="AK126" t="str">
        <f t="shared" si="17"/>
        <v>---</v>
      </c>
      <c r="AL126" t="str">
        <f>IF(ISERROR(MATCH(L126,Y$2:Y$82,0)),"---", "HGT")</f>
        <v>---</v>
      </c>
      <c r="AM126" t="str">
        <f t="shared" si="18"/>
        <v>---</v>
      </c>
      <c r="AN126" t="str">
        <f t="shared" si="19"/>
        <v>---</v>
      </c>
      <c r="AO126" t="str">
        <f t="shared" si="20"/>
        <v>HGT</v>
      </c>
    </row>
    <row r="127" spans="1:41">
      <c r="A127" s="4" t="s">
        <v>2619</v>
      </c>
      <c r="B127" s="5" t="s">
        <v>723</v>
      </c>
      <c r="C127" s="4" t="s">
        <v>145</v>
      </c>
      <c r="D127" s="4" t="s">
        <v>2253</v>
      </c>
      <c r="E127" s="4" t="s">
        <v>145</v>
      </c>
      <c r="F127" s="4" t="s">
        <v>145</v>
      </c>
      <c r="G127" s="4" t="s">
        <v>145</v>
      </c>
      <c r="H127" s="4" t="s">
        <v>145</v>
      </c>
      <c r="I127" s="4" t="s">
        <v>145</v>
      </c>
      <c r="J127" s="4" t="s">
        <v>145</v>
      </c>
      <c r="K127" s="4" t="s">
        <v>145</v>
      </c>
      <c r="L127" s="4" t="s">
        <v>145</v>
      </c>
      <c r="M127" s="4" t="s">
        <v>145</v>
      </c>
      <c r="N127" s="4" t="s">
        <v>145</v>
      </c>
      <c r="O127" s="4" t="s">
        <v>2254</v>
      </c>
      <c r="W127" t="s">
        <v>2099</v>
      </c>
      <c r="Z127" t="s">
        <v>2444</v>
      </c>
      <c r="AC127" t="str">
        <f>IF(ISERROR(MATCH(C127,P$2:P$98,0)),"---", "HGT")</f>
        <v>---</v>
      </c>
      <c r="AD127" t="str">
        <f t="shared" si="11"/>
        <v>---</v>
      </c>
      <c r="AE127" t="str">
        <f>IF(ISERROR(MATCH(E127,R$2:R$99,0)),"---", "HGT")</f>
        <v>---</v>
      </c>
      <c r="AF127" t="str">
        <f t="shared" si="12"/>
        <v>---</v>
      </c>
      <c r="AG127" t="str">
        <f t="shared" si="13"/>
        <v>---</v>
      </c>
      <c r="AH127" t="str">
        <f t="shared" si="14"/>
        <v>---</v>
      </c>
      <c r="AI127" t="str">
        <f t="shared" si="15"/>
        <v>---</v>
      </c>
      <c r="AJ127" t="str">
        <f t="shared" si="16"/>
        <v>---</v>
      </c>
      <c r="AK127" t="str">
        <f t="shared" si="17"/>
        <v>---</v>
      </c>
      <c r="AL127" t="str">
        <f>IF(ISERROR(MATCH(L127,Y$2:Y$82,0)),"---", "HGT")</f>
        <v>---</v>
      </c>
      <c r="AM127" t="str">
        <f t="shared" si="18"/>
        <v>---</v>
      </c>
      <c r="AN127" t="str">
        <f t="shared" si="19"/>
        <v>---</v>
      </c>
      <c r="AO127" t="str">
        <f t="shared" si="20"/>
        <v>HGT</v>
      </c>
    </row>
    <row r="128" spans="1:41">
      <c r="A128" s="4" t="s">
        <v>2619</v>
      </c>
      <c r="B128" s="5" t="s">
        <v>723</v>
      </c>
      <c r="C128" s="4" t="s">
        <v>145</v>
      </c>
      <c r="D128" s="4" t="s">
        <v>145</v>
      </c>
      <c r="E128" s="4" t="s">
        <v>145</v>
      </c>
      <c r="F128" s="4" t="s">
        <v>145</v>
      </c>
      <c r="G128" s="4" t="s">
        <v>145</v>
      </c>
      <c r="H128" s="4" t="s">
        <v>145</v>
      </c>
      <c r="I128" s="4" t="s">
        <v>145</v>
      </c>
      <c r="J128" s="4" t="s">
        <v>145</v>
      </c>
      <c r="K128" s="4" t="s">
        <v>145</v>
      </c>
      <c r="L128" s="4" t="s">
        <v>145</v>
      </c>
      <c r="M128" s="4" t="s">
        <v>145</v>
      </c>
      <c r="N128" s="4" t="s">
        <v>145</v>
      </c>
      <c r="O128" s="4" t="s">
        <v>2557</v>
      </c>
      <c r="W128" t="s">
        <v>2113</v>
      </c>
      <c r="Z128" t="s">
        <v>2449</v>
      </c>
      <c r="AC128" t="str">
        <f>IF(ISERROR(MATCH(C128,P$2:P$98,0)),"---", "HGT")</f>
        <v>---</v>
      </c>
      <c r="AD128" t="str">
        <f t="shared" si="11"/>
        <v>---</v>
      </c>
      <c r="AE128" t="str">
        <f>IF(ISERROR(MATCH(E128,R$2:R$99,0)),"---", "HGT")</f>
        <v>---</v>
      </c>
      <c r="AF128" t="str">
        <f t="shared" si="12"/>
        <v>---</v>
      </c>
      <c r="AG128" t="str">
        <f t="shared" si="13"/>
        <v>---</v>
      </c>
      <c r="AH128" t="str">
        <f t="shared" si="14"/>
        <v>---</v>
      </c>
      <c r="AI128" t="str">
        <f t="shared" si="15"/>
        <v>---</v>
      </c>
      <c r="AJ128" t="str">
        <f t="shared" si="16"/>
        <v>---</v>
      </c>
      <c r="AK128" t="str">
        <f t="shared" si="17"/>
        <v>---</v>
      </c>
      <c r="AL128" t="str">
        <f>IF(ISERROR(MATCH(L128,Y$2:Y$82,0)),"---", "HGT")</f>
        <v>---</v>
      </c>
      <c r="AM128" t="str">
        <f t="shared" si="18"/>
        <v>---</v>
      </c>
      <c r="AN128" t="str">
        <f t="shared" si="19"/>
        <v>---</v>
      </c>
      <c r="AO128" t="str">
        <f t="shared" si="20"/>
        <v>HGT</v>
      </c>
    </row>
    <row r="129" spans="1:41">
      <c r="A129" s="4" t="s">
        <v>2619</v>
      </c>
      <c r="B129" s="5" t="s">
        <v>1445</v>
      </c>
      <c r="C129" s="4" t="s">
        <v>1446</v>
      </c>
      <c r="D129" s="4" t="s">
        <v>145</v>
      </c>
      <c r="E129" s="4" t="s">
        <v>1447</v>
      </c>
      <c r="F129" s="4" t="s">
        <v>1448</v>
      </c>
      <c r="G129" s="4" t="s">
        <v>1449</v>
      </c>
      <c r="H129" s="4" t="s">
        <v>1450</v>
      </c>
      <c r="I129" s="4" t="s">
        <v>1451</v>
      </c>
      <c r="J129" s="4" t="s">
        <v>1452</v>
      </c>
      <c r="K129" s="4" t="s">
        <v>1453</v>
      </c>
      <c r="L129" s="4" t="s">
        <v>1454</v>
      </c>
      <c r="M129" s="4" t="s">
        <v>1455</v>
      </c>
      <c r="N129" s="4" t="s">
        <v>1456</v>
      </c>
      <c r="O129" s="4" t="s">
        <v>1457</v>
      </c>
      <c r="W129" t="s">
        <v>2087</v>
      </c>
      <c r="Z129" t="s">
        <v>2244</v>
      </c>
      <c r="AC129" t="str">
        <f>IF(ISERROR(MATCH(C129,P$2:P$98,0)),"---", "HGT")</f>
        <v>---</v>
      </c>
      <c r="AD129" t="str">
        <f t="shared" si="11"/>
        <v>---</v>
      </c>
      <c r="AE129" t="str">
        <f>IF(ISERROR(MATCH(E129,R$2:R$99,0)),"---", "HGT")</f>
        <v>---</v>
      </c>
      <c r="AF129" t="str">
        <f t="shared" si="12"/>
        <v>---</v>
      </c>
      <c r="AG129" t="str">
        <f t="shared" si="13"/>
        <v>---</v>
      </c>
      <c r="AH129" t="str">
        <f t="shared" si="14"/>
        <v>---</v>
      </c>
      <c r="AI129" t="str">
        <f t="shared" si="15"/>
        <v>---</v>
      </c>
      <c r="AJ129" t="str">
        <f t="shared" si="16"/>
        <v>---</v>
      </c>
      <c r="AK129" t="str">
        <f t="shared" si="17"/>
        <v>---</v>
      </c>
      <c r="AL129" t="str">
        <f>IF(ISERROR(MATCH(L129,Y$2:Y$82,0)),"---", "HGT")</f>
        <v>---</v>
      </c>
      <c r="AM129" t="str">
        <f t="shared" si="18"/>
        <v>---</v>
      </c>
      <c r="AN129" t="str">
        <f t="shared" si="19"/>
        <v>---</v>
      </c>
      <c r="AO129" t="str">
        <f t="shared" si="20"/>
        <v>---</v>
      </c>
    </row>
    <row r="130" spans="1:41">
      <c r="A130" s="4" t="s">
        <v>2619</v>
      </c>
      <c r="B130" s="5" t="s">
        <v>1445</v>
      </c>
      <c r="C130" s="4" t="s">
        <v>1458</v>
      </c>
      <c r="D130" s="4" t="s">
        <v>145</v>
      </c>
      <c r="E130" s="4" t="s">
        <v>1459</v>
      </c>
      <c r="F130" s="4" t="s">
        <v>1460</v>
      </c>
      <c r="G130" s="4" t="s">
        <v>1461</v>
      </c>
      <c r="H130" s="4" t="s">
        <v>1462</v>
      </c>
      <c r="I130" s="4" t="s">
        <v>1463</v>
      </c>
      <c r="J130" s="4" t="s">
        <v>1464</v>
      </c>
      <c r="K130" s="4" t="s">
        <v>1465</v>
      </c>
      <c r="L130" s="4" t="s">
        <v>1466</v>
      </c>
      <c r="M130" s="4" t="s">
        <v>1467</v>
      </c>
      <c r="N130" s="4" t="s">
        <v>1468</v>
      </c>
      <c r="O130" s="4" t="s">
        <v>145</v>
      </c>
      <c r="W130" t="s">
        <v>2298</v>
      </c>
      <c r="AC130" t="str">
        <f>IF(ISERROR(MATCH(C130,P$2:P$98,0)),"---", "HGT")</f>
        <v>---</v>
      </c>
      <c r="AD130" t="str">
        <f t="shared" si="11"/>
        <v>---</v>
      </c>
      <c r="AE130" t="str">
        <f>IF(ISERROR(MATCH(E130,R$2:R$99,0)),"---", "HGT")</f>
        <v>---</v>
      </c>
      <c r="AF130" t="str">
        <f t="shared" si="12"/>
        <v>---</v>
      </c>
      <c r="AG130" t="str">
        <f t="shared" si="13"/>
        <v>---</v>
      </c>
      <c r="AH130" t="str">
        <f t="shared" si="14"/>
        <v>---</v>
      </c>
      <c r="AI130" t="str">
        <f t="shared" si="15"/>
        <v>---</v>
      </c>
      <c r="AJ130" t="str">
        <f t="shared" si="16"/>
        <v>---</v>
      </c>
      <c r="AK130" t="str">
        <f t="shared" si="17"/>
        <v>---</v>
      </c>
      <c r="AL130" t="str">
        <f>IF(ISERROR(MATCH(L130,Y$2:Y$82,0)),"---", "HGT")</f>
        <v>---</v>
      </c>
      <c r="AM130" t="str">
        <f t="shared" si="18"/>
        <v>---</v>
      </c>
      <c r="AN130" t="str">
        <f t="shared" si="19"/>
        <v>---</v>
      </c>
      <c r="AO130" t="str">
        <f t="shared" si="20"/>
        <v>---</v>
      </c>
    </row>
    <row r="131" spans="1:41">
      <c r="A131" s="4" t="s">
        <v>2619</v>
      </c>
      <c r="B131" s="5" t="s">
        <v>1445</v>
      </c>
      <c r="C131" s="4" t="s">
        <v>145</v>
      </c>
      <c r="D131" s="4" t="s">
        <v>145</v>
      </c>
      <c r="E131" s="4" t="s">
        <v>145</v>
      </c>
      <c r="F131" s="4" t="s">
        <v>145</v>
      </c>
      <c r="G131" s="4" t="s">
        <v>145</v>
      </c>
      <c r="H131" s="4" t="s">
        <v>145</v>
      </c>
      <c r="I131" s="4" t="s">
        <v>2520</v>
      </c>
      <c r="J131" s="4" t="s">
        <v>145</v>
      </c>
      <c r="K131" s="4" t="s">
        <v>145</v>
      </c>
      <c r="L131" s="4" t="s">
        <v>145</v>
      </c>
      <c r="M131" s="4" t="s">
        <v>145</v>
      </c>
      <c r="N131" s="4" t="s">
        <v>1477</v>
      </c>
      <c r="O131" s="4" t="s">
        <v>145</v>
      </c>
      <c r="W131" t="s">
        <v>2312</v>
      </c>
      <c r="AC131" t="str">
        <f>IF(ISERROR(MATCH(C131,P$2:P$98,0)),"---", "HGT")</f>
        <v>---</v>
      </c>
      <c r="AD131" t="str">
        <f t="shared" si="11"/>
        <v>---</v>
      </c>
      <c r="AE131" t="str">
        <f>IF(ISERROR(MATCH(E131,R$2:R$99,0)),"---", "HGT")</f>
        <v>---</v>
      </c>
      <c r="AF131" t="str">
        <f t="shared" si="12"/>
        <v>---</v>
      </c>
      <c r="AG131" t="str">
        <f t="shared" si="13"/>
        <v>---</v>
      </c>
      <c r="AH131" t="str">
        <f t="shared" si="14"/>
        <v>---</v>
      </c>
      <c r="AI131" t="str">
        <f t="shared" si="15"/>
        <v>---</v>
      </c>
      <c r="AJ131" t="str">
        <f t="shared" si="16"/>
        <v>---</v>
      </c>
      <c r="AK131" t="str">
        <f t="shared" si="17"/>
        <v>---</v>
      </c>
      <c r="AL131" t="str">
        <f>IF(ISERROR(MATCH(L131,Y$2:Y$82,0)),"---", "HGT")</f>
        <v>---</v>
      </c>
      <c r="AM131" t="str">
        <f t="shared" si="18"/>
        <v>---</v>
      </c>
      <c r="AN131" t="str">
        <f t="shared" si="19"/>
        <v>---</v>
      </c>
      <c r="AO131" t="str">
        <f t="shared" si="20"/>
        <v>---</v>
      </c>
    </row>
    <row r="132" spans="1:41">
      <c r="A132" s="4" t="s">
        <v>2619</v>
      </c>
      <c r="B132" s="5" t="s">
        <v>1445</v>
      </c>
      <c r="C132" s="4" t="s">
        <v>1469</v>
      </c>
      <c r="D132" s="4" t="s">
        <v>1470</v>
      </c>
      <c r="E132" s="4" t="s">
        <v>145</v>
      </c>
      <c r="F132" s="4" t="s">
        <v>1471</v>
      </c>
      <c r="G132" s="4" t="s">
        <v>1472</v>
      </c>
      <c r="H132" s="4" t="s">
        <v>1473</v>
      </c>
      <c r="I132" s="4" t="s">
        <v>145</v>
      </c>
      <c r="J132" s="4" t="s">
        <v>1474</v>
      </c>
      <c r="K132" s="4" t="s">
        <v>1475</v>
      </c>
      <c r="L132" s="4" t="s">
        <v>1476</v>
      </c>
      <c r="M132" s="4" t="s">
        <v>145</v>
      </c>
      <c r="N132" s="4" t="s">
        <v>1477</v>
      </c>
      <c r="O132" s="4" t="s">
        <v>1478</v>
      </c>
      <c r="W132" t="s">
        <v>2128</v>
      </c>
      <c r="AC132" t="str">
        <f>IF(ISERROR(MATCH(C132,P$2:P$98,0)),"---", "HGT")</f>
        <v>---</v>
      </c>
      <c r="AD132" t="str">
        <f t="shared" si="11"/>
        <v>---</v>
      </c>
      <c r="AE132" t="str">
        <f>IF(ISERROR(MATCH(E132,R$2:R$99,0)),"---", "HGT")</f>
        <v>---</v>
      </c>
      <c r="AF132" t="str">
        <f t="shared" si="12"/>
        <v>---</v>
      </c>
      <c r="AG132" t="str">
        <f t="shared" si="13"/>
        <v>---</v>
      </c>
      <c r="AH132" t="str">
        <f t="shared" si="14"/>
        <v>---</v>
      </c>
      <c r="AI132" t="str">
        <f t="shared" si="15"/>
        <v>---</v>
      </c>
      <c r="AJ132" t="str">
        <f t="shared" si="16"/>
        <v>---</v>
      </c>
      <c r="AK132" t="str">
        <f t="shared" si="17"/>
        <v>---</v>
      </c>
      <c r="AL132" t="str">
        <f>IF(ISERROR(MATCH(L132,Y$2:Y$82,0)),"---", "HGT")</f>
        <v>---</v>
      </c>
      <c r="AM132" t="str">
        <f t="shared" si="18"/>
        <v>---</v>
      </c>
      <c r="AN132" t="str">
        <f t="shared" si="19"/>
        <v>---</v>
      </c>
      <c r="AO132" t="str">
        <f t="shared" si="20"/>
        <v>---</v>
      </c>
    </row>
    <row r="133" spans="1:41">
      <c r="A133" s="4" t="s">
        <v>2619</v>
      </c>
      <c r="B133" s="5" t="s">
        <v>1479</v>
      </c>
      <c r="C133" s="4" t="s">
        <v>1480</v>
      </c>
      <c r="D133" s="4" t="s">
        <v>1481</v>
      </c>
      <c r="E133" s="4" t="s">
        <v>1482</v>
      </c>
      <c r="F133" s="4" t="s">
        <v>1483</v>
      </c>
      <c r="G133" s="4" t="s">
        <v>1484</v>
      </c>
      <c r="H133" s="4" t="s">
        <v>1485</v>
      </c>
      <c r="I133" s="4" t="s">
        <v>1486</v>
      </c>
      <c r="J133" s="4" t="s">
        <v>1487</v>
      </c>
      <c r="K133" s="4" t="s">
        <v>1488</v>
      </c>
      <c r="L133" s="4" t="s">
        <v>1489</v>
      </c>
      <c r="M133" s="4" t="s">
        <v>1490</v>
      </c>
      <c r="N133" s="4" t="s">
        <v>1491</v>
      </c>
      <c r="O133" s="4" t="s">
        <v>1492</v>
      </c>
      <c r="W133" t="s">
        <v>2375</v>
      </c>
      <c r="AC133" t="str">
        <f>IF(ISERROR(MATCH(C133,P$2:P$98,0)),"---", "HGT")</f>
        <v>---</v>
      </c>
      <c r="AD133" t="str">
        <f t="shared" si="11"/>
        <v>HGT</v>
      </c>
      <c r="AE133" t="str">
        <f>IF(ISERROR(MATCH(E133,R$2:R$99,0)),"---", "HGT")</f>
        <v>HGT</v>
      </c>
      <c r="AF133" t="str">
        <f t="shared" si="12"/>
        <v>---</v>
      </c>
      <c r="AG133" t="str">
        <f t="shared" si="13"/>
        <v>---</v>
      </c>
      <c r="AH133" t="str">
        <f t="shared" si="14"/>
        <v>HGT</v>
      </c>
      <c r="AI133" t="str">
        <f t="shared" si="15"/>
        <v>HGT</v>
      </c>
      <c r="AJ133" t="str">
        <f t="shared" si="16"/>
        <v>---</v>
      </c>
      <c r="AK133" t="str">
        <f t="shared" si="17"/>
        <v>HGT</v>
      </c>
      <c r="AL133" t="str">
        <f>IF(ISERROR(MATCH(L133,Y$2:Y$82,0)),"---", "HGT")</f>
        <v>---</v>
      </c>
      <c r="AM133" t="str">
        <f t="shared" si="18"/>
        <v>---</v>
      </c>
      <c r="AN133" t="str">
        <f t="shared" si="19"/>
        <v>---</v>
      </c>
      <c r="AO133" t="str">
        <f t="shared" si="20"/>
        <v>---</v>
      </c>
    </row>
    <row r="134" spans="1:41">
      <c r="A134" s="4" t="s">
        <v>2619</v>
      </c>
      <c r="B134" s="5" t="s">
        <v>1493</v>
      </c>
      <c r="C134" s="4" t="s">
        <v>1689</v>
      </c>
      <c r="D134" s="4" t="s">
        <v>1690</v>
      </c>
      <c r="E134" s="4" t="s">
        <v>1496</v>
      </c>
      <c r="F134" s="4" t="s">
        <v>1497</v>
      </c>
      <c r="G134" s="4" t="s">
        <v>1692</v>
      </c>
      <c r="H134" s="4" t="s">
        <v>1693</v>
      </c>
      <c r="I134" s="4" t="s">
        <v>1694</v>
      </c>
      <c r="J134" s="4" t="s">
        <v>1695</v>
      </c>
      <c r="K134" s="4" t="s">
        <v>1696</v>
      </c>
      <c r="L134" s="4" t="s">
        <v>1697</v>
      </c>
      <c r="M134" s="4" t="s">
        <v>1698</v>
      </c>
      <c r="N134" s="4" t="s">
        <v>1699</v>
      </c>
      <c r="O134" s="4" t="s">
        <v>1700</v>
      </c>
      <c r="W134" t="s">
        <v>2142</v>
      </c>
      <c r="AC134" t="str">
        <f>IF(ISERROR(MATCH(C134,P$2:P$98,0)),"---", "HGT")</f>
        <v>HGT</v>
      </c>
      <c r="AD134" t="str">
        <f t="shared" si="11"/>
        <v>HGT</v>
      </c>
      <c r="AE134" t="str">
        <f>IF(ISERROR(MATCH(E134,R$2:R$99,0)),"---", "HGT")</f>
        <v>HGT</v>
      </c>
      <c r="AF134" t="str">
        <f t="shared" si="12"/>
        <v>HGT</v>
      </c>
      <c r="AG134" t="str">
        <f t="shared" si="13"/>
        <v>HGT</v>
      </c>
      <c r="AH134" t="str">
        <f t="shared" si="14"/>
        <v>HGT</v>
      </c>
      <c r="AI134" t="str">
        <f t="shared" si="15"/>
        <v>HGT</v>
      </c>
      <c r="AJ134" t="str">
        <f t="shared" si="16"/>
        <v>---</v>
      </c>
      <c r="AK134" t="str">
        <f t="shared" si="17"/>
        <v>HGT</v>
      </c>
      <c r="AL134" t="str">
        <f>IF(ISERROR(MATCH(L134,Y$2:Y$82,0)),"---", "HGT")</f>
        <v>HGT</v>
      </c>
      <c r="AM134" t="str">
        <f t="shared" si="18"/>
        <v>HGT</v>
      </c>
      <c r="AN134" t="str">
        <f t="shared" si="19"/>
        <v>HGT</v>
      </c>
      <c r="AO134" t="str">
        <f t="shared" si="20"/>
        <v>HGT</v>
      </c>
    </row>
    <row r="135" spans="1:41">
      <c r="A135" s="4" t="s">
        <v>2619</v>
      </c>
      <c r="B135" s="5" t="s">
        <v>1445</v>
      </c>
      <c r="C135" s="4" t="s">
        <v>1701</v>
      </c>
      <c r="D135" s="4" t="s">
        <v>1702</v>
      </c>
      <c r="E135" s="4" t="s">
        <v>1703</v>
      </c>
      <c r="F135" s="4" t="s">
        <v>1704</v>
      </c>
      <c r="G135" s="4" t="s">
        <v>1705</v>
      </c>
      <c r="H135" s="4" t="s">
        <v>1706</v>
      </c>
      <c r="I135" s="4" t="s">
        <v>1707</v>
      </c>
      <c r="J135" s="4" t="s">
        <v>1708</v>
      </c>
      <c r="K135" s="4" t="s">
        <v>1709</v>
      </c>
      <c r="L135" s="4" t="s">
        <v>1710</v>
      </c>
      <c r="M135" s="4" t="s">
        <v>1711</v>
      </c>
      <c r="N135" s="4" t="s">
        <v>1712</v>
      </c>
      <c r="O135" s="4" t="s">
        <v>1713</v>
      </c>
      <c r="W135" t="s">
        <v>2502</v>
      </c>
      <c r="AC135" t="str">
        <f>IF(ISERROR(MATCH(C135,P$2:P$98,0)),"---", "HGT")</f>
        <v>HGT</v>
      </c>
      <c r="AD135" t="str">
        <f t="shared" si="11"/>
        <v>HGT</v>
      </c>
      <c r="AE135" t="str">
        <f>IF(ISERROR(MATCH(E135,R$2:R$99,0)),"---", "HGT")</f>
        <v>HGT</v>
      </c>
      <c r="AF135" t="str">
        <f t="shared" si="12"/>
        <v>HGT</v>
      </c>
      <c r="AG135" t="str">
        <f t="shared" si="13"/>
        <v>HGT</v>
      </c>
      <c r="AH135" t="str">
        <f t="shared" si="14"/>
        <v>HGT</v>
      </c>
      <c r="AI135" t="str">
        <f t="shared" si="15"/>
        <v>HGT</v>
      </c>
      <c r="AJ135" t="str">
        <f t="shared" si="16"/>
        <v>HGT</v>
      </c>
      <c r="AK135" t="str">
        <f t="shared" si="17"/>
        <v>HGT</v>
      </c>
      <c r="AL135" t="str">
        <f>IF(ISERROR(MATCH(L135,Y$2:Y$82,0)),"---", "HGT")</f>
        <v>HGT</v>
      </c>
      <c r="AM135" t="str">
        <f t="shared" si="18"/>
        <v>HGT</v>
      </c>
      <c r="AN135" t="str">
        <f t="shared" si="19"/>
        <v>HGT</v>
      </c>
      <c r="AO135" t="str">
        <f t="shared" si="20"/>
        <v>HGT</v>
      </c>
    </row>
    <row r="136" spans="1:41">
      <c r="A136" s="4" t="s">
        <v>2619</v>
      </c>
      <c r="B136" s="5" t="s">
        <v>1445</v>
      </c>
      <c r="C136" s="4" t="s">
        <v>1714</v>
      </c>
      <c r="D136" s="4" t="s">
        <v>1715</v>
      </c>
      <c r="E136" s="4" t="s">
        <v>1716</v>
      </c>
      <c r="F136" s="4" t="s">
        <v>1717</v>
      </c>
      <c r="G136" s="4" t="s">
        <v>1718</v>
      </c>
      <c r="H136" s="4" t="s">
        <v>1719</v>
      </c>
      <c r="I136" s="4" t="s">
        <v>1720</v>
      </c>
      <c r="J136" s="4" t="s">
        <v>1721</v>
      </c>
      <c r="K136" s="4" t="s">
        <v>1722</v>
      </c>
      <c r="L136" s="4" t="s">
        <v>1723</v>
      </c>
      <c r="M136" s="4" t="s">
        <v>1724</v>
      </c>
      <c r="N136" s="4" t="s">
        <v>1725</v>
      </c>
      <c r="O136" s="4" t="s">
        <v>1726</v>
      </c>
      <c r="W136" t="s">
        <v>2576</v>
      </c>
      <c r="AC136" t="str">
        <f>IF(ISERROR(MATCH(C136,P$2:P$98,0)),"---", "HGT")</f>
        <v>HGT</v>
      </c>
      <c r="AD136" t="str">
        <f t="shared" si="11"/>
        <v>HGT</v>
      </c>
      <c r="AE136" t="str">
        <f>IF(ISERROR(MATCH(E136,R$2:R$99,0)),"---", "HGT")</f>
        <v>HGT</v>
      </c>
      <c r="AF136" t="str">
        <f t="shared" si="12"/>
        <v>HGT</v>
      </c>
      <c r="AG136" t="str">
        <f t="shared" si="13"/>
        <v>HGT</v>
      </c>
      <c r="AH136" t="str">
        <f t="shared" si="14"/>
        <v>HGT</v>
      </c>
      <c r="AI136" t="str">
        <f t="shared" si="15"/>
        <v>HGT</v>
      </c>
      <c r="AJ136" t="str">
        <f t="shared" si="16"/>
        <v>HGT</v>
      </c>
      <c r="AK136" t="str">
        <f t="shared" si="17"/>
        <v>HGT</v>
      </c>
      <c r="AL136" t="str">
        <f>IF(ISERROR(MATCH(L136,Y$2:Y$82,0)),"---", "HGT")</f>
        <v>HGT</v>
      </c>
      <c r="AM136" t="str">
        <f t="shared" si="18"/>
        <v>HGT</v>
      </c>
      <c r="AN136" t="str">
        <f t="shared" si="19"/>
        <v>HGT</v>
      </c>
      <c r="AO136" t="str">
        <f t="shared" si="20"/>
        <v>HGT</v>
      </c>
    </row>
    <row r="137" spans="1:41">
      <c r="A137" s="4" t="s">
        <v>2619</v>
      </c>
      <c r="B137" s="5" t="s">
        <v>1727</v>
      </c>
      <c r="C137" s="4" t="s">
        <v>1728</v>
      </c>
      <c r="D137" s="4" t="s">
        <v>1729</v>
      </c>
      <c r="E137" s="4" t="s">
        <v>1730</v>
      </c>
      <c r="F137" s="4" t="s">
        <v>1731</v>
      </c>
      <c r="G137" s="4" t="s">
        <v>1732</v>
      </c>
      <c r="H137" s="4" t="s">
        <v>1538</v>
      </c>
      <c r="I137" s="4" t="s">
        <v>1539</v>
      </c>
      <c r="J137" s="4" t="s">
        <v>1540</v>
      </c>
      <c r="K137" s="4" t="s">
        <v>1541</v>
      </c>
      <c r="L137" s="4" t="s">
        <v>1542</v>
      </c>
      <c r="M137" s="4" t="s">
        <v>1543</v>
      </c>
      <c r="N137" s="4" t="s">
        <v>1544</v>
      </c>
      <c r="O137" s="4" t="s">
        <v>1545</v>
      </c>
      <c r="W137" t="s">
        <v>2172</v>
      </c>
      <c r="AC137" t="str">
        <f>IF(ISERROR(MATCH(C137,P$2:P$98,0)),"---", "HGT")</f>
        <v>HGT</v>
      </c>
      <c r="AD137" t="str">
        <f t="shared" si="11"/>
        <v>HGT</v>
      </c>
      <c r="AE137" t="str">
        <f>IF(ISERROR(MATCH(E137,R$2:R$99,0)),"---", "HGT")</f>
        <v>HGT</v>
      </c>
      <c r="AF137" t="str">
        <f t="shared" si="12"/>
        <v>HGT</v>
      </c>
      <c r="AG137" t="str">
        <f t="shared" si="13"/>
        <v>HGT</v>
      </c>
      <c r="AH137" t="str">
        <f t="shared" si="14"/>
        <v>HGT</v>
      </c>
      <c r="AI137" t="str">
        <f t="shared" si="15"/>
        <v>HGT</v>
      </c>
      <c r="AJ137" t="str">
        <f t="shared" si="16"/>
        <v>HGT</v>
      </c>
      <c r="AK137" t="str">
        <f t="shared" si="17"/>
        <v>HGT</v>
      </c>
      <c r="AL137" t="str">
        <f>IF(ISERROR(MATCH(L137,Y$2:Y$82,0)),"---", "HGT")</f>
        <v>HGT</v>
      </c>
      <c r="AM137" t="str">
        <f t="shared" si="18"/>
        <v>HGT</v>
      </c>
      <c r="AN137" t="str">
        <f t="shared" si="19"/>
        <v>HGT</v>
      </c>
      <c r="AO137" t="str">
        <f t="shared" si="20"/>
        <v>HGT</v>
      </c>
    </row>
    <row r="138" spans="1:41">
      <c r="A138" s="4" t="s">
        <v>2619</v>
      </c>
      <c r="B138" s="5" t="s">
        <v>1479</v>
      </c>
      <c r="C138" s="4" t="s">
        <v>1546</v>
      </c>
      <c r="D138" s="4" t="s">
        <v>1547</v>
      </c>
      <c r="E138" s="4" t="s">
        <v>1548</v>
      </c>
      <c r="F138" s="4" t="s">
        <v>1549</v>
      </c>
      <c r="G138" s="4" t="s">
        <v>1550</v>
      </c>
      <c r="H138" s="4" t="s">
        <v>1551</v>
      </c>
      <c r="I138" s="4" t="s">
        <v>1552</v>
      </c>
      <c r="J138" s="4" t="s">
        <v>1553</v>
      </c>
      <c r="K138" s="4" t="s">
        <v>1554</v>
      </c>
      <c r="L138" s="4" t="s">
        <v>1555</v>
      </c>
      <c r="M138" s="4" t="s">
        <v>1556</v>
      </c>
      <c r="N138" s="4" t="s">
        <v>1557</v>
      </c>
      <c r="O138" s="4" t="s">
        <v>1558</v>
      </c>
      <c r="W138" t="s">
        <v>2324</v>
      </c>
      <c r="AC138" t="str">
        <f>IF(ISERROR(MATCH(C138,P$2:P$98,0)),"---", "HGT")</f>
        <v>HGT</v>
      </c>
      <c r="AD138" t="str">
        <f t="shared" si="11"/>
        <v>HGT</v>
      </c>
      <c r="AE138" t="str">
        <f>IF(ISERROR(MATCH(E138,R$2:R$99,0)),"---", "HGT")</f>
        <v>HGT</v>
      </c>
      <c r="AF138" t="str">
        <f t="shared" si="12"/>
        <v>HGT</v>
      </c>
      <c r="AG138" t="str">
        <f t="shared" si="13"/>
        <v>HGT</v>
      </c>
      <c r="AH138" t="str">
        <f t="shared" si="14"/>
        <v>HGT</v>
      </c>
      <c r="AI138" t="str">
        <f t="shared" si="15"/>
        <v>HGT</v>
      </c>
      <c r="AJ138" t="str">
        <f t="shared" si="16"/>
        <v>HGT</v>
      </c>
      <c r="AK138" t="str">
        <f t="shared" si="17"/>
        <v>HGT</v>
      </c>
      <c r="AL138" t="str">
        <f>IF(ISERROR(MATCH(L138,Y$2:Y$82,0)),"---", "HGT")</f>
        <v>HGT</v>
      </c>
      <c r="AM138" t="str">
        <f t="shared" si="18"/>
        <v>HGT</v>
      </c>
      <c r="AN138" t="str">
        <f t="shared" si="19"/>
        <v>HGT</v>
      </c>
      <c r="AO138" t="str">
        <f t="shared" si="20"/>
        <v>HGT</v>
      </c>
    </row>
    <row r="139" spans="1:41">
      <c r="A139" s="4" t="s">
        <v>2619</v>
      </c>
      <c r="B139" s="5" t="s">
        <v>1559</v>
      </c>
      <c r="C139" s="4" t="s">
        <v>1560</v>
      </c>
      <c r="D139" s="4" t="s">
        <v>1561</v>
      </c>
      <c r="E139" s="4" t="s">
        <v>1562</v>
      </c>
      <c r="F139" s="4" t="s">
        <v>1563</v>
      </c>
      <c r="G139" s="4" t="s">
        <v>1564</v>
      </c>
      <c r="H139" s="4" t="s">
        <v>1565</v>
      </c>
      <c r="I139" s="4" t="s">
        <v>1566</v>
      </c>
      <c r="J139" s="4" t="s">
        <v>1567</v>
      </c>
      <c r="K139" s="4" t="s">
        <v>1568</v>
      </c>
      <c r="L139" s="4" t="s">
        <v>1569</v>
      </c>
      <c r="M139" s="4" t="s">
        <v>1570</v>
      </c>
      <c r="N139" s="4" t="s">
        <v>1571</v>
      </c>
      <c r="O139" s="4" t="s">
        <v>1572</v>
      </c>
      <c r="W139" t="s">
        <v>2582</v>
      </c>
      <c r="AC139" t="str">
        <f>IF(ISERROR(MATCH(C139,P$2:P$98,0)),"---", "HGT")</f>
        <v>HGT</v>
      </c>
      <c r="AD139" t="str">
        <f t="shared" si="11"/>
        <v>HGT</v>
      </c>
      <c r="AE139" t="str">
        <f>IF(ISERROR(MATCH(E139,R$2:R$99,0)),"---", "HGT")</f>
        <v>HGT</v>
      </c>
      <c r="AF139" t="str">
        <f t="shared" si="12"/>
        <v>HGT</v>
      </c>
      <c r="AG139" t="str">
        <f t="shared" si="13"/>
        <v>HGT</v>
      </c>
      <c r="AH139" t="str">
        <f t="shared" si="14"/>
        <v>HGT</v>
      </c>
      <c r="AI139" t="str">
        <f t="shared" si="15"/>
        <v>HGT</v>
      </c>
      <c r="AJ139" t="str">
        <f t="shared" si="16"/>
        <v>HGT</v>
      </c>
      <c r="AK139" t="str">
        <f t="shared" si="17"/>
        <v>HGT</v>
      </c>
      <c r="AL139" t="str">
        <f>IF(ISERROR(MATCH(L139,Y$2:Y$82,0)),"---", "HGT")</f>
        <v>HGT</v>
      </c>
      <c r="AM139" t="str">
        <f t="shared" si="18"/>
        <v>HGT</v>
      </c>
      <c r="AN139" t="str">
        <f t="shared" si="19"/>
        <v>HGT</v>
      </c>
      <c r="AO139" t="str">
        <f t="shared" si="20"/>
        <v>HGT</v>
      </c>
    </row>
    <row r="140" spans="1:41">
      <c r="A140" s="4" t="s">
        <v>2619</v>
      </c>
      <c r="B140" s="5" t="s">
        <v>1573</v>
      </c>
      <c r="C140" s="4" t="s">
        <v>1574</v>
      </c>
      <c r="D140" s="4" t="s">
        <v>1575</v>
      </c>
      <c r="E140" s="4" t="s">
        <v>1576</v>
      </c>
      <c r="F140" s="4" t="s">
        <v>1577</v>
      </c>
      <c r="G140" s="4" t="s">
        <v>1578</v>
      </c>
      <c r="H140" s="4" t="s">
        <v>1579</v>
      </c>
      <c r="I140" s="4" t="s">
        <v>1580</v>
      </c>
      <c r="J140" s="4" t="s">
        <v>1581</v>
      </c>
      <c r="K140" s="4" t="s">
        <v>1582</v>
      </c>
      <c r="L140" s="4" t="s">
        <v>1583</v>
      </c>
      <c r="M140" s="4" t="s">
        <v>1584</v>
      </c>
      <c r="N140" s="4" t="s">
        <v>1585</v>
      </c>
      <c r="O140" s="4" t="s">
        <v>1586</v>
      </c>
      <c r="W140" t="s">
        <v>2588</v>
      </c>
      <c r="AC140" t="str">
        <f>IF(ISERROR(MATCH(C140,P$2:P$98,0)),"---", "HGT")</f>
        <v>---</v>
      </c>
      <c r="AD140" t="str">
        <f t="shared" si="11"/>
        <v>HGT</v>
      </c>
      <c r="AE140" t="str">
        <f>IF(ISERROR(MATCH(E140,R$2:R$99,0)),"---", "HGT")</f>
        <v>HGT</v>
      </c>
      <c r="AF140" t="str">
        <f t="shared" si="12"/>
        <v>HGT</v>
      </c>
      <c r="AG140" t="str">
        <f t="shared" si="13"/>
        <v>HGT</v>
      </c>
      <c r="AH140" t="str">
        <f t="shared" si="14"/>
        <v>HGT</v>
      </c>
      <c r="AI140" t="str">
        <f t="shared" si="15"/>
        <v>HGT</v>
      </c>
      <c r="AJ140" t="str">
        <f t="shared" si="16"/>
        <v>HGT</v>
      </c>
      <c r="AK140" t="str">
        <f t="shared" si="17"/>
        <v>HGT</v>
      </c>
      <c r="AL140" t="str">
        <f>IF(ISERROR(MATCH(L140,Y$2:Y$82,0)),"---", "HGT")</f>
        <v>HGT</v>
      </c>
      <c r="AM140" t="str">
        <f t="shared" si="18"/>
        <v>HGT</v>
      </c>
      <c r="AN140" t="str">
        <f t="shared" si="19"/>
        <v>HGT</v>
      </c>
      <c r="AO140" t="str">
        <f t="shared" si="20"/>
        <v>HGT</v>
      </c>
    </row>
    <row r="141" spans="1:41">
      <c r="A141" s="4" t="s">
        <v>2619</v>
      </c>
      <c r="B141" s="5" t="s">
        <v>1587</v>
      </c>
      <c r="C141" s="4" t="s">
        <v>1588</v>
      </c>
      <c r="D141" s="4" t="s">
        <v>1589</v>
      </c>
      <c r="E141" s="4" t="s">
        <v>1590</v>
      </c>
      <c r="F141" s="4" t="s">
        <v>1591</v>
      </c>
      <c r="G141" s="4" t="s">
        <v>1592</v>
      </c>
      <c r="H141" s="4" t="s">
        <v>1593</v>
      </c>
      <c r="I141" s="4" t="s">
        <v>1789</v>
      </c>
      <c r="J141" s="4" t="s">
        <v>1790</v>
      </c>
      <c r="K141" s="4" t="s">
        <v>1596</v>
      </c>
      <c r="L141" s="4" t="s">
        <v>1597</v>
      </c>
      <c r="M141" s="4" t="s">
        <v>1791</v>
      </c>
      <c r="N141" s="4" t="s">
        <v>1792</v>
      </c>
      <c r="O141" s="4" t="s">
        <v>1793</v>
      </c>
      <c r="W141" t="s">
        <v>2594</v>
      </c>
      <c r="AC141" t="str">
        <f>IF(ISERROR(MATCH(C141,P$2:P$98,0)),"---", "HGT")</f>
        <v>---</v>
      </c>
      <c r="AD141" t="str">
        <f t="shared" si="11"/>
        <v>HGT</v>
      </c>
      <c r="AE141" t="str">
        <f>IF(ISERROR(MATCH(E141,R$2:R$99,0)),"---", "HGT")</f>
        <v>HGT</v>
      </c>
      <c r="AF141" t="str">
        <f t="shared" si="12"/>
        <v>HGT</v>
      </c>
      <c r="AG141" t="str">
        <f t="shared" si="13"/>
        <v>HGT</v>
      </c>
      <c r="AH141" t="str">
        <f t="shared" si="14"/>
        <v>HGT</v>
      </c>
      <c r="AI141" t="str">
        <f t="shared" si="15"/>
        <v>---</v>
      </c>
      <c r="AJ141" t="str">
        <f t="shared" si="16"/>
        <v>HGT</v>
      </c>
      <c r="AK141" t="str">
        <f t="shared" si="17"/>
        <v>HGT</v>
      </c>
      <c r="AL141" t="str">
        <f>IF(ISERROR(MATCH(L141,Y$2:Y$82,0)),"---", "HGT")</f>
        <v>HGT</v>
      </c>
      <c r="AM141" t="str">
        <f t="shared" si="18"/>
        <v>HGT</v>
      </c>
      <c r="AN141" t="str">
        <f t="shared" si="19"/>
        <v>HGT</v>
      </c>
      <c r="AO141" t="str">
        <f t="shared" si="20"/>
        <v>HGT</v>
      </c>
    </row>
    <row r="142" spans="1:41">
      <c r="A142" s="4" t="s">
        <v>2619</v>
      </c>
      <c r="B142" s="5" t="s">
        <v>723</v>
      </c>
      <c r="C142" s="4" t="s">
        <v>145</v>
      </c>
      <c r="D142" s="4" t="s">
        <v>2255</v>
      </c>
      <c r="E142" s="4" t="s">
        <v>2256</v>
      </c>
      <c r="F142" s="4" t="s">
        <v>2257</v>
      </c>
      <c r="G142" s="4" t="s">
        <v>2258</v>
      </c>
      <c r="H142" s="4" t="s">
        <v>2259</v>
      </c>
      <c r="I142" s="4" t="s">
        <v>2260</v>
      </c>
      <c r="J142" s="4" t="s">
        <v>2261</v>
      </c>
      <c r="K142" s="4" t="s">
        <v>2262</v>
      </c>
      <c r="L142" s="4" t="s">
        <v>2263</v>
      </c>
      <c r="M142" s="4" t="s">
        <v>2264</v>
      </c>
      <c r="N142" s="4" t="s">
        <v>2265</v>
      </c>
      <c r="O142" s="4" t="s">
        <v>2266</v>
      </c>
      <c r="W142" t="s">
        <v>2600</v>
      </c>
      <c r="AC142" t="str">
        <f>IF(ISERROR(MATCH(C142,P$2:P$98,0)),"---", "HGT")</f>
        <v>---</v>
      </c>
      <c r="AD142" t="str">
        <f t="shared" si="11"/>
        <v>HGT</v>
      </c>
      <c r="AE142" t="str">
        <f>IF(ISERROR(MATCH(E142,R$2:R$99,0)),"---", "HGT")</f>
        <v>HGT</v>
      </c>
      <c r="AF142" t="str">
        <f t="shared" si="12"/>
        <v>HGT</v>
      </c>
      <c r="AG142" t="str">
        <f t="shared" si="13"/>
        <v>HGT</v>
      </c>
      <c r="AH142" t="str">
        <f t="shared" si="14"/>
        <v>HGT</v>
      </c>
      <c r="AI142" t="str">
        <f t="shared" si="15"/>
        <v>---</v>
      </c>
      <c r="AJ142" t="str">
        <f t="shared" si="16"/>
        <v>HGT</v>
      </c>
      <c r="AK142" t="str">
        <f t="shared" si="17"/>
        <v>HGT</v>
      </c>
      <c r="AL142" t="str">
        <f>IF(ISERROR(MATCH(L142,Y$2:Y$82,0)),"---", "HGT")</f>
        <v>HGT</v>
      </c>
      <c r="AM142" t="str">
        <f t="shared" si="18"/>
        <v>HGT</v>
      </c>
      <c r="AN142" t="str">
        <f t="shared" si="19"/>
        <v>HGT</v>
      </c>
      <c r="AO142" t="str">
        <f t="shared" si="20"/>
        <v>HGT</v>
      </c>
    </row>
    <row r="143" spans="1:41">
      <c r="A143" s="4" t="s">
        <v>2619</v>
      </c>
      <c r="B143" s="5" t="s">
        <v>2267</v>
      </c>
      <c r="C143" s="4" t="s">
        <v>145</v>
      </c>
      <c r="D143" s="4" t="s">
        <v>2268</v>
      </c>
      <c r="E143" s="4" t="s">
        <v>2269</v>
      </c>
      <c r="F143" s="4" t="s">
        <v>2270</v>
      </c>
      <c r="G143" s="4" t="s">
        <v>2271</v>
      </c>
      <c r="H143" s="4" t="s">
        <v>2272</v>
      </c>
      <c r="I143" s="4" t="s">
        <v>2273</v>
      </c>
      <c r="J143" s="4" t="s">
        <v>2274</v>
      </c>
      <c r="K143" s="4" t="s">
        <v>2275</v>
      </c>
      <c r="L143" s="4" t="s">
        <v>145</v>
      </c>
      <c r="M143" s="4" t="s">
        <v>2276</v>
      </c>
      <c r="N143" s="4" t="s">
        <v>2277</v>
      </c>
      <c r="O143" s="4" t="s">
        <v>2278</v>
      </c>
      <c r="W143" t="s">
        <v>2416</v>
      </c>
      <c r="AC143" t="str">
        <f>IF(ISERROR(MATCH(C143,P$2:P$98,0)),"---", "HGT")</f>
        <v>---</v>
      </c>
      <c r="AD143" t="str">
        <f t="shared" si="11"/>
        <v>HGT</v>
      </c>
      <c r="AE143" t="str">
        <f>IF(ISERROR(MATCH(E143,R$2:R$99,0)),"---", "HGT")</f>
        <v>HGT</v>
      </c>
      <c r="AF143" t="str">
        <f t="shared" si="12"/>
        <v>HGT</v>
      </c>
      <c r="AG143" t="str">
        <f t="shared" si="13"/>
        <v>HGT</v>
      </c>
      <c r="AH143" t="str">
        <f t="shared" si="14"/>
        <v>HGT</v>
      </c>
      <c r="AI143" t="str">
        <f t="shared" si="15"/>
        <v>---</v>
      </c>
      <c r="AJ143" t="str">
        <f t="shared" si="16"/>
        <v>HGT</v>
      </c>
      <c r="AK143" t="str">
        <f t="shared" si="17"/>
        <v>HGT</v>
      </c>
      <c r="AL143" t="str">
        <f>IF(ISERROR(MATCH(L143,Y$2:Y$82,0)),"---", "HGT")</f>
        <v>---</v>
      </c>
      <c r="AM143" t="str">
        <f t="shared" si="18"/>
        <v>HGT</v>
      </c>
      <c r="AN143" t="str">
        <f t="shared" si="19"/>
        <v>HGT</v>
      </c>
      <c r="AO143" t="str">
        <f t="shared" si="20"/>
        <v>HGT</v>
      </c>
    </row>
    <row r="144" spans="1:41">
      <c r="A144" s="4" t="s">
        <v>2619</v>
      </c>
      <c r="B144" s="5" t="s">
        <v>1794</v>
      </c>
      <c r="C144" s="4" t="s">
        <v>1795</v>
      </c>
      <c r="D144" s="4" t="s">
        <v>1796</v>
      </c>
      <c r="E144" s="4" t="s">
        <v>1797</v>
      </c>
      <c r="F144" s="4" t="s">
        <v>1798</v>
      </c>
      <c r="G144" s="4" t="s">
        <v>1799</v>
      </c>
      <c r="H144" s="4" t="s">
        <v>1800</v>
      </c>
      <c r="I144" s="4" t="s">
        <v>1801</v>
      </c>
      <c r="J144" s="4" t="s">
        <v>1802</v>
      </c>
      <c r="K144" s="4" t="s">
        <v>1803</v>
      </c>
      <c r="L144" s="4" t="s">
        <v>1804</v>
      </c>
      <c r="M144" s="4" t="s">
        <v>1805</v>
      </c>
      <c r="N144" s="4" t="s">
        <v>1806</v>
      </c>
      <c r="O144" s="4" t="s">
        <v>1807</v>
      </c>
      <c r="W144" t="s">
        <v>2423</v>
      </c>
      <c r="AC144" t="str">
        <f>IF(ISERROR(MATCH(C144,P$2:P$98,0)),"---", "HGT")</f>
        <v>---</v>
      </c>
      <c r="AD144" t="str">
        <f t="shared" si="11"/>
        <v>HGT</v>
      </c>
      <c r="AE144" t="str">
        <f>IF(ISERROR(MATCH(E144,R$2:R$99,0)),"---", "HGT")</f>
        <v>HGT</v>
      </c>
      <c r="AF144" t="str">
        <f t="shared" si="12"/>
        <v>HGT</v>
      </c>
      <c r="AG144" t="str">
        <f t="shared" si="13"/>
        <v>HGT</v>
      </c>
      <c r="AH144" t="str">
        <f t="shared" si="14"/>
        <v>HGT</v>
      </c>
      <c r="AI144" t="str">
        <f t="shared" si="15"/>
        <v>---</v>
      </c>
      <c r="AJ144" t="str">
        <f t="shared" si="16"/>
        <v>HGT</v>
      </c>
      <c r="AK144" t="str">
        <f t="shared" si="17"/>
        <v>---</v>
      </c>
      <c r="AL144" t="str">
        <f>IF(ISERROR(MATCH(L144,Y$2:Y$82,0)),"---", "HGT")</f>
        <v>---</v>
      </c>
      <c r="AM144" t="str">
        <f t="shared" si="18"/>
        <v>HGT</v>
      </c>
      <c r="AN144" t="str">
        <f t="shared" si="19"/>
        <v>HGT</v>
      </c>
      <c r="AO144" t="str">
        <f t="shared" si="20"/>
        <v>HGT</v>
      </c>
    </row>
    <row r="145" spans="1:41">
      <c r="A145" s="4" t="s">
        <v>2619</v>
      </c>
      <c r="B145" s="5" t="s">
        <v>723</v>
      </c>
      <c r="C145" s="4" t="s">
        <v>145</v>
      </c>
      <c r="D145" s="4" t="s">
        <v>145</v>
      </c>
      <c r="E145" s="4" t="s">
        <v>145</v>
      </c>
      <c r="F145" s="4" t="s">
        <v>2328</v>
      </c>
      <c r="G145" s="4" t="s">
        <v>145</v>
      </c>
      <c r="H145" s="4" t="s">
        <v>145</v>
      </c>
      <c r="I145" s="4" t="s">
        <v>145</v>
      </c>
      <c r="J145" s="4" t="s">
        <v>2329</v>
      </c>
      <c r="K145" s="4" t="s">
        <v>145</v>
      </c>
      <c r="L145" s="4" t="s">
        <v>145</v>
      </c>
      <c r="M145" s="4" t="s">
        <v>2330</v>
      </c>
      <c r="N145" s="4" t="s">
        <v>2331</v>
      </c>
      <c r="O145" s="4" t="s">
        <v>2332</v>
      </c>
      <c r="W145" t="s">
        <v>2431</v>
      </c>
      <c r="AC145" t="str">
        <f>IF(ISERROR(MATCH(C145,P$2:P$98,0)),"---", "HGT")</f>
        <v>---</v>
      </c>
      <c r="AD145" t="str">
        <f t="shared" si="11"/>
        <v>---</v>
      </c>
      <c r="AE145" t="str">
        <f>IF(ISERROR(MATCH(E145,R$2:R$99,0)),"---", "HGT")</f>
        <v>---</v>
      </c>
      <c r="AF145" t="str">
        <f t="shared" si="12"/>
        <v>HGT</v>
      </c>
      <c r="AG145" t="str">
        <f t="shared" si="13"/>
        <v>---</v>
      </c>
      <c r="AH145" t="str">
        <f t="shared" si="14"/>
        <v>---</v>
      </c>
      <c r="AI145" t="str">
        <f t="shared" si="15"/>
        <v>---</v>
      </c>
      <c r="AJ145" t="str">
        <f t="shared" si="16"/>
        <v>HGT</v>
      </c>
      <c r="AK145" t="str">
        <f t="shared" si="17"/>
        <v>---</v>
      </c>
      <c r="AL145" t="str">
        <f>IF(ISERROR(MATCH(L145,Y$2:Y$82,0)),"---", "HGT")</f>
        <v>---</v>
      </c>
      <c r="AM145" t="str">
        <f t="shared" si="18"/>
        <v>HGT</v>
      </c>
      <c r="AN145" t="str">
        <f t="shared" si="19"/>
        <v>HGT</v>
      </c>
      <c r="AO145" t="str">
        <f t="shared" si="20"/>
        <v>HGT</v>
      </c>
    </row>
    <row r="146" spans="1:41">
      <c r="A146" s="4" t="s">
        <v>2619</v>
      </c>
      <c r="B146" s="5" t="s">
        <v>2333</v>
      </c>
      <c r="C146" s="4" t="s">
        <v>145</v>
      </c>
      <c r="D146" s="4" t="s">
        <v>145</v>
      </c>
      <c r="E146" s="4" t="s">
        <v>145</v>
      </c>
      <c r="F146" s="4" t="s">
        <v>2334</v>
      </c>
      <c r="G146" s="4" t="s">
        <v>145</v>
      </c>
      <c r="H146" s="4" t="s">
        <v>145</v>
      </c>
      <c r="I146" s="4" t="s">
        <v>145</v>
      </c>
      <c r="J146" s="4" t="s">
        <v>2335</v>
      </c>
      <c r="K146" s="4" t="s">
        <v>145</v>
      </c>
      <c r="L146" s="4" t="s">
        <v>145</v>
      </c>
      <c r="M146" s="4" t="s">
        <v>2336</v>
      </c>
      <c r="N146" s="4" t="s">
        <v>2337</v>
      </c>
      <c r="O146" s="4" t="s">
        <v>2338</v>
      </c>
      <c r="W146" t="s">
        <v>2437</v>
      </c>
      <c r="AC146" t="str">
        <f>IF(ISERROR(MATCH(C146,P$2:P$98,0)),"---", "HGT")</f>
        <v>---</v>
      </c>
      <c r="AD146" t="str">
        <f t="shared" ref="AD146:AD209" si="21">IF(ISERROR(MATCH(D146,Q$2:Q$150,0)),"---", "HGT")</f>
        <v>---</v>
      </c>
      <c r="AE146" t="str">
        <f>IF(ISERROR(MATCH(E146,R$2:R$99,0)),"---", "HGT")</f>
        <v>---</v>
      </c>
      <c r="AF146" t="str">
        <f t="shared" ref="AF146:AF209" si="22">IF(ISERROR(MATCH(F146,S$2:S$150,0)),"---", "HGT")</f>
        <v>HGT</v>
      </c>
      <c r="AG146" t="str">
        <f t="shared" ref="AG146:AG209" si="23">IF(ISERROR(MATCH(G146,T$2:T$150,0)),"---", "HGT")</f>
        <v>---</v>
      </c>
      <c r="AH146" t="str">
        <f t="shared" ref="AH146:AH209" si="24">IF(ISERROR(MATCH(H146,U$2:U$150,0)),"---", "HGT")</f>
        <v>---</v>
      </c>
      <c r="AI146" t="str">
        <f t="shared" ref="AI146:AI209" si="25">IF(ISERROR(MATCH(I146,V$2:V$150,0)),"---", "HGT")</f>
        <v>---</v>
      </c>
      <c r="AJ146" t="str">
        <f t="shared" ref="AJ146:AJ209" si="26">IF(ISERROR(MATCH(J146,W$2:W$150,0)),"---", "HGT")</f>
        <v>HGT</v>
      </c>
      <c r="AK146" t="str">
        <f t="shared" ref="AK146:AK209" si="27">IF(ISERROR(MATCH(K146,X$2:X$150,0)),"---", "HGT")</f>
        <v>---</v>
      </c>
      <c r="AL146" t="str">
        <f>IF(ISERROR(MATCH(L146,Y$2:Y$82,0)),"---", "HGT")</f>
        <v>---</v>
      </c>
      <c r="AM146" t="str">
        <f t="shared" ref="AM146:AM209" si="28">IF(ISERROR(MATCH(M146,Z$2:Z$150,0)),"---", "HGT")</f>
        <v>HGT</v>
      </c>
      <c r="AN146" t="str">
        <f t="shared" ref="AN146:AN209" si="29">IF(ISERROR(MATCH(N146,AA$2:AA$150,0)),"---", "HGT")</f>
        <v>HGT</v>
      </c>
      <c r="AO146" t="str">
        <f t="shared" ref="AO146:AO209" si="30">IF(ISERROR(MATCH(O146,AB$2:AB$150,0)),"---", "HGT")</f>
        <v>HGT</v>
      </c>
    </row>
    <row r="147" spans="1:41">
      <c r="A147" s="4" t="s">
        <v>2619</v>
      </c>
      <c r="B147" s="5" t="s">
        <v>723</v>
      </c>
      <c r="C147" s="4" t="s">
        <v>145</v>
      </c>
      <c r="D147" s="4" t="s">
        <v>145</v>
      </c>
      <c r="E147" s="4" t="s">
        <v>145</v>
      </c>
      <c r="F147" s="4" t="s">
        <v>2339</v>
      </c>
      <c r="G147" s="4" t="s">
        <v>145</v>
      </c>
      <c r="H147" s="4" t="s">
        <v>145</v>
      </c>
      <c r="I147" s="4" t="s">
        <v>145</v>
      </c>
      <c r="J147" s="4" t="s">
        <v>2340</v>
      </c>
      <c r="K147" s="4" t="s">
        <v>145</v>
      </c>
      <c r="L147" s="4" t="s">
        <v>145</v>
      </c>
      <c r="M147" s="4" t="s">
        <v>2341</v>
      </c>
      <c r="N147" s="4" t="s">
        <v>2342</v>
      </c>
      <c r="O147" s="4" t="s">
        <v>2343</v>
      </c>
      <c r="AC147" t="str">
        <f>IF(ISERROR(MATCH(C147,P$2:P$98,0)),"---", "HGT")</f>
        <v>---</v>
      </c>
      <c r="AD147" t="str">
        <f t="shared" si="21"/>
        <v>---</v>
      </c>
      <c r="AE147" t="str">
        <f>IF(ISERROR(MATCH(E147,R$2:R$99,0)),"---", "HGT")</f>
        <v>---</v>
      </c>
      <c r="AF147" t="str">
        <f t="shared" si="22"/>
        <v>HGT</v>
      </c>
      <c r="AG147" t="str">
        <f t="shared" si="23"/>
        <v>---</v>
      </c>
      <c r="AH147" t="str">
        <f t="shared" si="24"/>
        <v>---</v>
      </c>
      <c r="AI147" t="str">
        <f t="shared" si="25"/>
        <v>---</v>
      </c>
      <c r="AJ147" t="str">
        <f t="shared" si="26"/>
        <v>HGT</v>
      </c>
      <c r="AK147" t="str">
        <f t="shared" si="27"/>
        <v>---</v>
      </c>
      <c r="AL147" t="str">
        <f>IF(ISERROR(MATCH(L147,Y$2:Y$82,0)),"---", "HGT")</f>
        <v>---</v>
      </c>
      <c r="AM147" t="str">
        <f t="shared" si="28"/>
        <v>HGT</v>
      </c>
      <c r="AN147" t="str">
        <f t="shared" si="29"/>
        <v>HGT</v>
      </c>
      <c r="AO147" t="str">
        <f t="shared" si="30"/>
        <v>HGT</v>
      </c>
    </row>
    <row r="148" spans="1:41">
      <c r="A148" s="4" t="s">
        <v>2619</v>
      </c>
      <c r="B148" s="5" t="s">
        <v>2344</v>
      </c>
      <c r="C148" s="4" t="s">
        <v>145</v>
      </c>
      <c r="D148" s="4" t="s">
        <v>145</v>
      </c>
      <c r="E148" s="4" t="s">
        <v>145</v>
      </c>
      <c r="F148" s="4" t="s">
        <v>2345</v>
      </c>
      <c r="G148" s="4" t="s">
        <v>145</v>
      </c>
      <c r="H148" s="4" t="s">
        <v>145</v>
      </c>
      <c r="I148" s="4" t="s">
        <v>145</v>
      </c>
      <c r="J148" s="4" t="s">
        <v>2346</v>
      </c>
      <c r="K148" s="4" t="s">
        <v>145</v>
      </c>
      <c r="L148" s="4" t="s">
        <v>145</v>
      </c>
      <c r="M148" s="4" t="s">
        <v>2347</v>
      </c>
      <c r="N148" s="4" t="s">
        <v>2348</v>
      </c>
      <c r="O148" s="4" t="s">
        <v>2349</v>
      </c>
      <c r="AC148" t="str">
        <f>IF(ISERROR(MATCH(C148,P$2:P$98,0)),"---", "HGT")</f>
        <v>---</v>
      </c>
      <c r="AD148" t="str">
        <f t="shared" si="21"/>
        <v>---</v>
      </c>
      <c r="AE148" t="str">
        <f>IF(ISERROR(MATCH(E148,R$2:R$99,0)),"---", "HGT")</f>
        <v>---</v>
      </c>
      <c r="AF148" t="str">
        <f t="shared" si="22"/>
        <v>HGT</v>
      </c>
      <c r="AG148" t="str">
        <f t="shared" si="23"/>
        <v>---</v>
      </c>
      <c r="AH148" t="str">
        <f t="shared" si="24"/>
        <v>---</v>
      </c>
      <c r="AI148" t="str">
        <f t="shared" si="25"/>
        <v>---</v>
      </c>
      <c r="AJ148" t="str">
        <f t="shared" si="26"/>
        <v>HGT</v>
      </c>
      <c r="AK148" t="str">
        <f t="shared" si="27"/>
        <v>---</v>
      </c>
      <c r="AL148" t="str">
        <f>IF(ISERROR(MATCH(L148,Y$2:Y$82,0)),"---", "HGT")</f>
        <v>---</v>
      </c>
      <c r="AM148" t="str">
        <f t="shared" si="28"/>
        <v>HGT</v>
      </c>
      <c r="AN148" t="str">
        <f t="shared" si="29"/>
        <v>HGT</v>
      </c>
      <c r="AO148" t="str">
        <f t="shared" si="30"/>
        <v>HGT</v>
      </c>
    </row>
    <row r="149" spans="1:41">
      <c r="A149" s="4" t="s">
        <v>2619</v>
      </c>
      <c r="B149" s="5" t="s">
        <v>2350</v>
      </c>
      <c r="C149" s="4" t="s">
        <v>145</v>
      </c>
      <c r="D149" s="4" t="s">
        <v>145</v>
      </c>
      <c r="E149" s="4" t="s">
        <v>145</v>
      </c>
      <c r="F149" s="4" t="s">
        <v>2351</v>
      </c>
      <c r="G149" s="4" t="s">
        <v>145</v>
      </c>
      <c r="H149" s="4" t="s">
        <v>145</v>
      </c>
      <c r="I149" s="4" t="s">
        <v>145</v>
      </c>
      <c r="J149" s="4" t="s">
        <v>2352</v>
      </c>
      <c r="K149" s="4" t="s">
        <v>145</v>
      </c>
      <c r="L149" s="4" t="s">
        <v>145</v>
      </c>
      <c r="M149" s="4" t="s">
        <v>2353</v>
      </c>
      <c r="N149" s="4" t="s">
        <v>2354</v>
      </c>
      <c r="O149" s="4" t="s">
        <v>2355</v>
      </c>
      <c r="AC149" t="str">
        <f>IF(ISERROR(MATCH(C149,P$2:P$98,0)),"---", "HGT")</f>
        <v>---</v>
      </c>
      <c r="AD149" t="str">
        <f t="shared" si="21"/>
        <v>---</v>
      </c>
      <c r="AE149" t="str">
        <f>IF(ISERROR(MATCH(E149,R$2:R$99,0)),"---", "HGT")</f>
        <v>---</v>
      </c>
      <c r="AF149" t="str">
        <f t="shared" si="22"/>
        <v>HGT</v>
      </c>
      <c r="AG149" t="str">
        <f t="shared" si="23"/>
        <v>---</v>
      </c>
      <c r="AH149" t="str">
        <f t="shared" si="24"/>
        <v>---</v>
      </c>
      <c r="AI149" t="str">
        <f t="shared" si="25"/>
        <v>---</v>
      </c>
      <c r="AJ149" t="str">
        <f t="shared" si="26"/>
        <v>HGT</v>
      </c>
      <c r="AK149" t="str">
        <f t="shared" si="27"/>
        <v>---</v>
      </c>
      <c r="AL149" t="str">
        <f>IF(ISERROR(MATCH(L149,Y$2:Y$82,0)),"---", "HGT")</f>
        <v>---</v>
      </c>
      <c r="AM149" t="str">
        <f t="shared" si="28"/>
        <v>HGT</v>
      </c>
      <c r="AN149" t="str">
        <f t="shared" si="29"/>
        <v>HGT</v>
      </c>
      <c r="AO149" t="str">
        <f t="shared" si="30"/>
        <v>HGT</v>
      </c>
    </row>
    <row r="150" spans="1:41">
      <c r="A150" s="4" t="s">
        <v>2619</v>
      </c>
      <c r="B150" s="5" t="s">
        <v>2356</v>
      </c>
      <c r="C150" s="4" t="s">
        <v>145</v>
      </c>
      <c r="D150" s="4" t="s">
        <v>145</v>
      </c>
      <c r="E150" s="4" t="s">
        <v>145</v>
      </c>
      <c r="F150" s="4" t="s">
        <v>2357</v>
      </c>
      <c r="G150" s="4" t="s">
        <v>145</v>
      </c>
      <c r="H150" s="4" t="s">
        <v>145</v>
      </c>
      <c r="I150" s="4" t="s">
        <v>145</v>
      </c>
      <c r="J150" s="4" t="s">
        <v>2358</v>
      </c>
      <c r="K150" s="4" t="s">
        <v>145</v>
      </c>
      <c r="L150" s="4" t="s">
        <v>145</v>
      </c>
      <c r="M150" s="4" t="s">
        <v>2359</v>
      </c>
      <c r="N150" s="4" t="s">
        <v>2360</v>
      </c>
      <c r="O150" s="4" t="s">
        <v>2361</v>
      </c>
      <c r="AC150" t="str">
        <f>IF(ISERROR(MATCH(C150,P$2:P$98,0)),"---", "HGT")</f>
        <v>---</v>
      </c>
      <c r="AD150" t="str">
        <f t="shared" si="21"/>
        <v>---</v>
      </c>
      <c r="AE150" t="str">
        <f>IF(ISERROR(MATCH(E150,R$2:R$99,0)),"---", "HGT")</f>
        <v>---</v>
      </c>
      <c r="AF150" t="str">
        <f t="shared" si="22"/>
        <v>HGT</v>
      </c>
      <c r="AG150" t="str">
        <f t="shared" si="23"/>
        <v>---</v>
      </c>
      <c r="AH150" t="str">
        <f t="shared" si="24"/>
        <v>---</v>
      </c>
      <c r="AI150" t="str">
        <f t="shared" si="25"/>
        <v>---</v>
      </c>
      <c r="AJ150" t="str">
        <f t="shared" si="26"/>
        <v>HGT</v>
      </c>
      <c r="AK150" t="str">
        <f t="shared" si="27"/>
        <v>---</v>
      </c>
      <c r="AL150" t="str">
        <f>IF(ISERROR(MATCH(L150,Y$2:Y$82,0)),"---", "HGT")</f>
        <v>---</v>
      </c>
      <c r="AM150" t="str">
        <f t="shared" si="28"/>
        <v>HGT</v>
      </c>
      <c r="AN150" t="str">
        <f t="shared" si="29"/>
        <v>HGT</v>
      </c>
      <c r="AO150" t="str">
        <f t="shared" si="30"/>
        <v>HGT</v>
      </c>
    </row>
    <row r="151" spans="1:41">
      <c r="A151" s="4" t="s">
        <v>2619</v>
      </c>
      <c r="B151" s="5" t="s">
        <v>2362</v>
      </c>
      <c r="C151" s="4" t="s">
        <v>145</v>
      </c>
      <c r="D151" s="4" t="s">
        <v>145</v>
      </c>
      <c r="E151" s="4" t="s">
        <v>145</v>
      </c>
      <c r="F151" s="4" t="s">
        <v>2363</v>
      </c>
      <c r="G151" s="4" t="s">
        <v>145</v>
      </c>
      <c r="H151" s="4" t="s">
        <v>145</v>
      </c>
      <c r="I151" s="4" t="s">
        <v>145</v>
      </c>
      <c r="J151" s="4" t="s">
        <v>2364</v>
      </c>
      <c r="K151" s="4" t="s">
        <v>145</v>
      </c>
      <c r="L151" s="4" t="s">
        <v>145</v>
      </c>
      <c r="M151" s="4" t="s">
        <v>2365</v>
      </c>
      <c r="N151" s="4" t="s">
        <v>2366</v>
      </c>
      <c r="O151" s="4" t="s">
        <v>2367</v>
      </c>
      <c r="AC151" t="str">
        <f>IF(ISERROR(MATCH(C151,P$2:P$98,0)),"---", "HGT")</f>
        <v>---</v>
      </c>
      <c r="AD151" t="str">
        <f t="shared" si="21"/>
        <v>---</v>
      </c>
      <c r="AE151" t="str">
        <f>IF(ISERROR(MATCH(E151,R$2:R$99,0)),"---", "HGT")</f>
        <v>---</v>
      </c>
      <c r="AF151" t="str">
        <f t="shared" si="22"/>
        <v>HGT</v>
      </c>
      <c r="AG151" t="str">
        <f t="shared" si="23"/>
        <v>---</v>
      </c>
      <c r="AH151" t="str">
        <f t="shared" si="24"/>
        <v>---</v>
      </c>
      <c r="AI151" t="str">
        <f t="shared" si="25"/>
        <v>---</v>
      </c>
      <c r="AJ151" t="str">
        <f t="shared" si="26"/>
        <v>HGT</v>
      </c>
      <c r="AK151" t="str">
        <f t="shared" si="27"/>
        <v>---</v>
      </c>
      <c r="AL151" t="str">
        <f>IF(ISERROR(MATCH(L151,Y$2:Y$82,0)),"---", "HGT")</f>
        <v>---</v>
      </c>
      <c r="AM151" t="str">
        <f t="shared" si="28"/>
        <v>HGT</v>
      </c>
      <c r="AN151" t="str">
        <f t="shared" si="29"/>
        <v>HGT</v>
      </c>
      <c r="AO151" t="str">
        <f t="shared" si="30"/>
        <v>HGT</v>
      </c>
    </row>
    <row r="152" spans="1:41">
      <c r="A152" s="4" t="s">
        <v>2619</v>
      </c>
      <c r="B152" s="5" t="s">
        <v>2362</v>
      </c>
      <c r="C152" s="4" t="s">
        <v>145</v>
      </c>
      <c r="D152" s="4" t="s">
        <v>145</v>
      </c>
      <c r="E152" s="4" t="s">
        <v>145</v>
      </c>
      <c r="F152" s="4" t="s">
        <v>145</v>
      </c>
      <c r="G152" s="4" t="s">
        <v>145</v>
      </c>
      <c r="H152" s="4" t="s">
        <v>145</v>
      </c>
      <c r="I152" s="4" t="s">
        <v>2521</v>
      </c>
      <c r="J152" s="4" t="s">
        <v>145</v>
      </c>
      <c r="K152" s="4" t="s">
        <v>2522</v>
      </c>
      <c r="L152" s="4" t="s">
        <v>145</v>
      </c>
      <c r="M152" s="4" t="s">
        <v>145</v>
      </c>
      <c r="N152" s="4" t="s">
        <v>145</v>
      </c>
      <c r="O152" s="4" t="s">
        <v>145</v>
      </c>
      <c r="AC152" t="str">
        <f>IF(ISERROR(MATCH(C152,P$2:P$98,0)),"---", "HGT")</f>
        <v>---</v>
      </c>
      <c r="AD152" t="str">
        <f t="shared" si="21"/>
        <v>---</v>
      </c>
      <c r="AE152" t="str">
        <f>IF(ISERROR(MATCH(E152,R$2:R$99,0)),"---", "HGT")</f>
        <v>---</v>
      </c>
      <c r="AF152" t="str">
        <f t="shared" si="22"/>
        <v>---</v>
      </c>
      <c r="AG152" t="str">
        <f t="shared" si="23"/>
        <v>---</v>
      </c>
      <c r="AH152" t="str">
        <f t="shared" si="24"/>
        <v>---</v>
      </c>
      <c r="AI152" t="str">
        <f t="shared" si="25"/>
        <v>---</v>
      </c>
      <c r="AJ152" t="str">
        <f t="shared" si="26"/>
        <v>---</v>
      </c>
      <c r="AK152" t="str">
        <f t="shared" si="27"/>
        <v>---</v>
      </c>
      <c r="AL152" t="str">
        <f>IF(ISERROR(MATCH(L152,Y$2:Y$82,0)),"---", "HGT")</f>
        <v>---</v>
      </c>
      <c r="AM152" t="str">
        <f t="shared" si="28"/>
        <v>---</v>
      </c>
      <c r="AN152" t="str">
        <f t="shared" si="29"/>
        <v>---</v>
      </c>
      <c r="AO152" t="str">
        <f t="shared" si="30"/>
        <v>---</v>
      </c>
    </row>
    <row r="153" spans="1:41">
      <c r="A153" s="4" t="s">
        <v>2619</v>
      </c>
      <c r="B153" s="5" t="s">
        <v>2539</v>
      </c>
      <c r="C153" s="4" t="s">
        <v>145</v>
      </c>
      <c r="D153" s="4" t="s">
        <v>145</v>
      </c>
      <c r="E153" s="4" t="s">
        <v>145</v>
      </c>
      <c r="F153" s="4" t="s">
        <v>145</v>
      </c>
      <c r="G153" s="4" t="s">
        <v>145</v>
      </c>
      <c r="H153" s="4" t="s">
        <v>145</v>
      </c>
      <c r="I153" s="4" t="s">
        <v>2540</v>
      </c>
      <c r="J153" s="4" t="s">
        <v>145</v>
      </c>
      <c r="K153" s="4" t="s">
        <v>2541</v>
      </c>
      <c r="L153" s="4" t="s">
        <v>145</v>
      </c>
      <c r="M153" s="4" t="s">
        <v>145</v>
      </c>
      <c r="N153" s="4" t="s">
        <v>145</v>
      </c>
      <c r="O153" s="4" t="s">
        <v>145</v>
      </c>
      <c r="AC153" t="str">
        <f>IF(ISERROR(MATCH(C153,P$2:P$98,0)),"---", "HGT")</f>
        <v>---</v>
      </c>
      <c r="AD153" t="str">
        <f t="shared" si="21"/>
        <v>---</v>
      </c>
      <c r="AE153" t="str">
        <f>IF(ISERROR(MATCH(E153,R$2:R$99,0)),"---", "HGT")</f>
        <v>---</v>
      </c>
      <c r="AF153" t="str">
        <f t="shared" si="22"/>
        <v>---</v>
      </c>
      <c r="AG153" t="str">
        <f t="shared" si="23"/>
        <v>---</v>
      </c>
      <c r="AH153" t="str">
        <f t="shared" si="24"/>
        <v>---</v>
      </c>
      <c r="AI153" t="str">
        <f t="shared" si="25"/>
        <v>HGT</v>
      </c>
      <c r="AJ153" t="str">
        <f t="shared" si="26"/>
        <v>---</v>
      </c>
      <c r="AK153" t="str">
        <f t="shared" si="27"/>
        <v>HGT</v>
      </c>
      <c r="AL153" t="str">
        <f>IF(ISERROR(MATCH(L153,Y$2:Y$82,0)),"---", "HGT")</f>
        <v>---</v>
      </c>
      <c r="AM153" t="str">
        <f t="shared" si="28"/>
        <v>---</v>
      </c>
      <c r="AN153" t="str">
        <f t="shared" si="29"/>
        <v>---</v>
      </c>
      <c r="AO153" t="str">
        <f t="shared" si="30"/>
        <v>---</v>
      </c>
    </row>
    <row r="154" spans="1:41">
      <c r="A154" s="4" t="s">
        <v>2619</v>
      </c>
      <c r="B154" s="5" t="s">
        <v>723</v>
      </c>
      <c r="C154" s="4" t="s">
        <v>145</v>
      </c>
      <c r="D154" s="4" t="s">
        <v>145</v>
      </c>
      <c r="E154" s="4" t="s">
        <v>145</v>
      </c>
      <c r="F154" s="4" t="s">
        <v>145</v>
      </c>
      <c r="G154" s="4" t="s">
        <v>145</v>
      </c>
      <c r="H154" s="4" t="s">
        <v>145</v>
      </c>
      <c r="I154" s="4" t="s">
        <v>2542</v>
      </c>
      <c r="J154" s="4" t="s">
        <v>145</v>
      </c>
      <c r="K154" s="4" t="s">
        <v>2543</v>
      </c>
      <c r="L154" s="4" t="s">
        <v>145</v>
      </c>
      <c r="M154" s="4" t="s">
        <v>145</v>
      </c>
      <c r="N154" s="4" t="s">
        <v>145</v>
      </c>
      <c r="O154" s="4" t="s">
        <v>145</v>
      </c>
      <c r="AC154" t="str">
        <f>IF(ISERROR(MATCH(C154,P$2:P$98,0)),"---", "HGT")</f>
        <v>---</v>
      </c>
      <c r="AD154" t="str">
        <f t="shared" si="21"/>
        <v>---</v>
      </c>
      <c r="AE154" t="str">
        <f>IF(ISERROR(MATCH(E154,R$2:R$99,0)),"---", "HGT")</f>
        <v>---</v>
      </c>
      <c r="AF154" t="str">
        <f t="shared" si="22"/>
        <v>---</v>
      </c>
      <c r="AG154" t="str">
        <f t="shared" si="23"/>
        <v>---</v>
      </c>
      <c r="AH154" t="str">
        <f t="shared" si="24"/>
        <v>---</v>
      </c>
      <c r="AI154" t="str">
        <f t="shared" si="25"/>
        <v>HGT</v>
      </c>
      <c r="AJ154" t="str">
        <f t="shared" si="26"/>
        <v>---</v>
      </c>
      <c r="AK154" t="str">
        <f t="shared" si="27"/>
        <v>HGT</v>
      </c>
      <c r="AL154" t="str">
        <f>IF(ISERROR(MATCH(L154,Y$2:Y$82,0)),"---", "HGT")</f>
        <v>---</v>
      </c>
      <c r="AM154" t="str">
        <f t="shared" si="28"/>
        <v>---</v>
      </c>
      <c r="AN154" t="str">
        <f t="shared" si="29"/>
        <v>---</v>
      </c>
      <c r="AO154" t="str">
        <f t="shared" si="30"/>
        <v>---</v>
      </c>
    </row>
    <row r="155" spans="1:41">
      <c r="A155" s="4" t="s">
        <v>2619</v>
      </c>
      <c r="B155" s="5" t="s">
        <v>723</v>
      </c>
      <c r="C155" s="4" t="s">
        <v>145</v>
      </c>
      <c r="D155" s="4" t="s">
        <v>145</v>
      </c>
      <c r="E155" s="4" t="s">
        <v>145</v>
      </c>
      <c r="F155" s="4" t="s">
        <v>145</v>
      </c>
      <c r="G155" s="4" t="s">
        <v>145</v>
      </c>
      <c r="H155" s="4" t="s">
        <v>145</v>
      </c>
      <c r="I155" s="4" t="s">
        <v>2544</v>
      </c>
      <c r="J155" s="4" t="s">
        <v>145</v>
      </c>
      <c r="K155" s="4" t="s">
        <v>2545</v>
      </c>
      <c r="L155" s="4" t="s">
        <v>145</v>
      </c>
      <c r="M155" s="4" t="s">
        <v>145</v>
      </c>
      <c r="N155" s="4" t="s">
        <v>145</v>
      </c>
      <c r="O155" s="4" t="s">
        <v>145</v>
      </c>
      <c r="AC155" t="str">
        <f>IF(ISERROR(MATCH(C155,P$2:P$98,0)),"---", "HGT")</f>
        <v>---</v>
      </c>
      <c r="AD155" t="str">
        <f t="shared" si="21"/>
        <v>---</v>
      </c>
      <c r="AE155" t="str">
        <f>IF(ISERROR(MATCH(E155,R$2:R$99,0)),"---", "HGT")</f>
        <v>---</v>
      </c>
      <c r="AF155" t="str">
        <f t="shared" si="22"/>
        <v>---</v>
      </c>
      <c r="AG155" t="str">
        <f t="shared" si="23"/>
        <v>---</v>
      </c>
      <c r="AH155" t="str">
        <f t="shared" si="24"/>
        <v>---</v>
      </c>
      <c r="AI155" t="str">
        <f t="shared" si="25"/>
        <v>HGT</v>
      </c>
      <c r="AJ155" t="str">
        <f t="shared" si="26"/>
        <v>---</v>
      </c>
      <c r="AK155" t="str">
        <f t="shared" si="27"/>
        <v>HGT</v>
      </c>
      <c r="AL155" t="str">
        <f>IF(ISERROR(MATCH(L155,Y$2:Y$82,0)),"---", "HGT")</f>
        <v>---</v>
      </c>
      <c r="AM155" t="str">
        <f t="shared" si="28"/>
        <v>---</v>
      </c>
      <c r="AN155" t="str">
        <f t="shared" si="29"/>
        <v>---</v>
      </c>
      <c r="AO155" t="str">
        <f t="shared" si="30"/>
        <v>---</v>
      </c>
    </row>
    <row r="156" spans="1:41">
      <c r="A156" s="4" t="s">
        <v>2619</v>
      </c>
      <c r="B156" s="5" t="s">
        <v>723</v>
      </c>
      <c r="C156" s="4" t="s">
        <v>145</v>
      </c>
      <c r="D156" s="4" t="s">
        <v>145</v>
      </c>
      <c r="E156" s="4" t="s">
        <v>145</v>
      </c>
      <c r="F156" s="4" t="s">
        <v>145</v>
      </c>
      <c r="G156" s="4" t="s">
        <v>145</v>
      </c>
      <c r="H156" s="4" t="s">
        <v>145</v>
      </c>
      <c r="I156" s="4" t="s">
        <v>2546</v>
      </c>
      <c r="J156" s="4" t="s">
        <v>145</v>
      </c>
      <c r="K156" s="4" t="s">
        <v>2547</v>
      </c>
      <c r="L156" s="4" t="s">
        <v>145</v>
      </c>
      <c r="M156" s="4" t="s">
        <v>145</v>
      </c>
      <c r="N156" s="4" t="s">
        <v>145</v>
      </c>
      <c r="O156" s="4" t="s">
        <v>145</v>
      </c>
      <c r="AC156" t="str">
        <f>IF(ISERROR(MATCH(C156,P$2:P$98,0)),"---", "HGT")</f>
        <v>---</v>
      </c>
      <c r="AD156" t="str">
        <f t="shared" si="21"/>
        <v>---</v>
      </c>
      <c r="AE156" t="str">
        <f>IF(ISERROR(MATCH(E156,R$2:R$99,0)),"---", "HGT")</f>
        <v>---</v>
      </c>
      <c r="AF156" t="str">
        <f t="shared" si="22"/>
        <v>---</v>
      </c>
      <c r="AG156" t="str">
        <f t="shared" si="23"/>
        <v>---</v>
      </c>
      <c r="AH156" t="str">
        <f t="shared" si="24"/>
        <v>---</v>
      </c>
      <c r="AI156" t="str">
        <f t="shared" si="25"/>
        <v>HGT</v>
      </c>
      <c r="AJ156" t="str">
        <f t="shared" si="26"/>
        <v>---</v>
      </c>
      <c r="AK156" t="str">
        <f t="shared" si="27"/>
        <v>HGT</v>
      </c>
      <c r="AL156" t="str">
        <f>IF(ISERROR(MATCH(L156,Y$2:Y$82,0)),"---", "HGT")</f>
        <v>---</v>
      </c>
      <c r="AM156" t="str">
        <f t="shared" si="28"/>
        <v>---</v>
      </c>
      <c r="AN156" t="str">
        <f t="shared" si="29"/>
        <v>---</v>
      </c>
      <c r="AO156" t="str">
        <f t="shared" si="30"/>
        <v>---</v>
      </c>
    </row>
    <row r="157" spans="1:41">
      <c r="A157" s="4" t="s">
        <v>2619</v>
      </c>
      <c r="B157" s="5" t="s">
        <v>723</v>
      </c>
      <c r="C157" s="4" t="s">
        <v>145</v>
      </c>
      <c r="D157" s="4" t="s">
        <v>145</v>
      </c>
      <c r="E157" s="4" t="s">
        <v>145</v>
      </c>
      <c r="F157" s="4" t="s">
        <v>145</v>
      </c>
      <c r="G157" s="4" t="s">
        <v>145</v>
      </c>
      <c r="H157" s="4" t="s">
        <v>145</v>
      </c>
      <c r="I157" s="4" t="s">
        <v>2548</v>
      </c>
      <c r="J157" s="4" t="s">
        <v>145</v>
      </c>
      <c r="K157" s="4" t="s">
        <v>2549</v>
      </c>
      <c r="L157" s="4" t="s">
        <v>145</v>
      </c>
      <c r="M157" s="4" t="s">
        <v>145</v>
      </c>
      <c r="N157" s="4" t="s">
        <v>145</v>
      </c>
      <c r="O157" s="4" t="s">
        <v>145</v>
      </c>
      <c r="AC157" t="str">
        <f>IF(ISERROR(MATCH(C157,P$2:P$98,0)),"---", "HGT")</f>
        <v>---</v>
      </c>
      <c r="AD157" t="str">
        <f t="shared" si="21"/>
        <v>---</v>
      </c>
      <c r="AE157" t="str">
        <f>IF(ISERROR(MATCH(E157,R$2:R$99,0)),"---", "HGT")</f>
        <v>---</v>
      </c>
      <c r="AF157" t="str">
        <f t="shared" si="22"/>
        <v>---</v>
      </c>
      <c r="AG157" t="str">
        <f t="shared" si="23"/>
        <v>---</v>
      </c>
      <c r="AH157" t="str">
        <f t="shared" si="24"/>
        <v>---</v>
      </c>
      <c r="AI157" t="str">
        <f t="shared" si="25"/>
        <v>HGT</v>
      </c>
      <c r="AJ157" t="str">
        <f t="shared" si="26"/>
        <v>---</v>
      </c>
      <c r="AK157" t="str">
        <f t="shared" si="27"/>
        <v>HGT</v>
      </c>
      <c r="AL157" t="str">
        <f>IF(ISERROR(MATCH(L157,Y$2:Y$82,0)),"---", "HGT")</f>
        <v>---</v>
      </c>
      <c r="AM157" t="str">
        <f t="shared" si="28"/>
        <v>---</v>
      </c>
      <c r="AN157" t="str">
        <f t="shared" si="29"/>
        <v>---</v>
      </c>
      <c r="AO157" t="str">
        <f t="shared" si="30"/>
        <v>---</v>
      </c>
    </row>
    <row r="158" spans="1:41">
      <c r="A158" s="4" t="s">
        <v>2619</v>
      </c>
      <c r="B158" s="5" t="s">
        <v>2362</v>
      </c>
      <c r="C158" s="4" t="s">
        <v>145</v>
      </c>
      <c r="D158" s="4" t="s">
        <v>145</v>
      </c>
      <c r="E158" s="4" t="s">
        <v>145</v>
      </c>
      <c r="F158" s="4" t="s">
        <v>145</v>
      </c>
      <c r="G158" s="4" t="s">
        <v>145</v>
      </c>
      <c r="H158" s="4" t="s">
        <v>145</v>
      </c>
      <c r="I158" s="4" t="s">
        <v>2523</v>
      </c>
      <c r="J158" s="4" t="s">
        <v>145</v>
      </c>
      <c r="K158" s="4" t="s">
        <v>2524</v>
      </c>
      <c r="L158" s="4" t="s">
        <v>145</v>
      </c>
      <c r="M158" s="4" t="s">
        <v>145</v>
      </c>
      <c r="N158" s="4" t="s">
        <v>145</v>
      </c>
      <c r="O158" s="4" t="s">
        <v>145</v>
      </c>
      <c r="AC158" t="str">
        <f>IF(ISERROR(MATCH(C158,P$2:P$98,0)),"---", "HGT")</f>
        <v>---</v>
      </c>
      <c r="AD158" t="str">
        <f t="shared" si="21"/>
        <v>---</v>
      </c>
      <c r="AE158" t="str">
        <f>IF(ISERROR(MATCH(E158,R$2:R$99,0)),"---", "HGT")</f>
        <v>---</v>
      </c>
      <c r="AF158" t="str">
        <f t="shared" si="22"/>
        <v>---</v>
      </c>
      <c r="AG158" t="str">
        <f t="shared" si="23"/>
        <v>---</v>
      </c>
      <c r="AH158" t="str">
        <f t="shared" si="24"/>
        <v>---</v>
      </c>
      <c r="AI158" t="str">
        <f t="shared" si="25"/>
        <v>---</v>
      </c>
      <c r="AJ158" t="str">
        <f t="shared" si="26"/>
        <v>---</v>
      </c>
      <c r="AK158" t="str">
        <f t="shared" si="27"/>
        <v>---</v>
      </c>
      <c r="AL158" t="str">
        <f>IF(ISERROR(MATCH(L158,Y$2:Y$82,0)),"---", "HGT")</f>
        <v>---</v>
      </c>
      <c r="AM158" t="str">
        <f t="shared" si="28"/>
        <v>---</v>
      </c>
      <c r="AN158" t="str">
        <f t="shared" si="29"/>
        <v>---</v>
      </c>
      <c r="AO158" t="str">
        <f t="shared" si="30"/>
        <v>---</v>
      </c>
    </row>
    <row r="159" spans="1:41">
      <c r="A159" s="4" t="s">
        <v>2619</v>
      </c>
      <c r="B159" s="5" t="s">
        <v>2362</v>
      </c>
      <c r="C159" s="4" t="s">
        <v>145</v>
      </c>
      <c r="D159" s="4" t="s">
        <v>145</v>
      </c>
      <c r="E159" s="4" t="s">
        <v>145</v>
      </c>
      <c r="F159" s="4" t="s">
        <v>145</v>
      </c>
      <c r="G159" s="4" t="s">
        <v>145</v>
      </c>
      <c r="H159" s="4" t="s">
        <v>145</v>
      </c>
      <c r="I159" s="4" t="s">
        <v>2525</v>
      </c>
      <c r="J159" s="4" t="s">
        <v>145</v>
      </c>
      <c r="K159" s="4" t="s">
        <v>2526</v>
      </c>
      <c r="L159" s="4" t="s">
        <v>145</v>
      </c>
      <c r="M159" s="4" t="s">
        <v>145</v>
      </c>
      <c r="N159" s="4" t="s">
        <v>145</v>
      </c>
      <c r="O159" s="4" t="s">
        <v>145</v>
      </c>
      <c r="AC159" t="str">
        <f>IF(ISERROR(MATCH(C159,P$2:P$98,0)),"---", "HGT")</f>
        <v>---</v>
      </c>
      <c r="AD159" t="str">
        <f t="shared" si="21"/>
        <v>---</v>
      </c>
      <c r="AE159" t="str">
        <f>IF(ISERROR(MATCH(E159,R$2:R$99,0)),"---", "HGT")</f>
        <v>---</v>
      </c>
      <c r="AF159" t="str">
        <f t="shared" si="22"/>
        <v>---</v>
      </c>
      <c r="AG159" t="str">
        <f t="shared" si="23"/>
        <v>---</v>
      </c>
      <c r="AH159" t="str">
        <f t="shared" si="24"/>
        <v>---</v>
      </c>
      <c r="AI159" t="str">
        <f t="shared" si="25"/>
        <v>---</v>
      </c>
      <c r="AJ159" t="str">
        <f t="shared" si="26"/>
        <v>---</v>
      </c>
      <c r="AK159" t="str">
        <f t="shared" si="27"/>
        <v>---</v>
      </c>
      <c r="AL159" t="str">
        <f>IF(ISERROR(MATCH(L159,Y$2:Y$82,0)),"---", "HGT")</f>
        <v>---</v>
      </c>
      <c r="AM159" t="str">
        <f t="shared" si="28"/>
        <v>---</v>
      </c>
      <c r="AN159" t="str">
        <f t="shared" si="29"/>
        <v>---</v>
      </c>
      <c r="AO159" t="str">
        <f t="shared" si="30"/>
        <v>---</v>
      </c>
    </row>
    <row r="160" spans="1:41">
      <c r="A160" s="4" t="s">
        <v>2619</v>
      </c>
      <c r="B160" s="5" t="s">
        <v>2362</v>
      </c>
      <c r="C160" s="4" t="s">
        <v>145</v>
      </c>
      <c r="D160" s="4" t="s">
        <v>145</v>
      </c>
      <c r="E160" s="4" t="s">
        <v>145</v>
      </c>
      <c r="F160" s="4" t="s">
        <v>145</v>
      </c>
      <c r="G160" s="4" t="s">
        <v>145</v>
      </c>
      <c r="H160" s="4" t="s">
        <v>145</v>
      </c>
      <c r="I160" s="4" t="s">
        <v>2527</v>
      </c>
      <c r="J160" s="4" t="s">
        <v>145</v>
      </c>
      <c r="K160" s="4" t="s">
        <v>2528</v>
      </c>
      <c r="L160" s="4" t="s">
        <v>145</v>
      </c>
      <c r="M160" s="4" t="s">
        <v>145</v>
      </c>
      <c r="N160" s="4" t="s">
        <v>145</v>
      </c>
      <c r="O160" s="4" t="s">
        <v>145</v>
      </c>
      <c r="AC160" t="str">
        <f>IF(ISERROR(MATCH(C160,P$2:P$98,0)),"---", "HGT")</f>
        <v>---</v>
      </c>
      <c r="AD160" t="str">
        <f t="shared" si="21"/>
        <v>---</v>
      </c>
      <c r="AE160" t="str">
        <f>IF(ISERROR(MATCH(E160,R$2:R$99,0)),"---", "HGT")</f>
        <v>---</v>
      </c>
      <c r="AF160" t="str">
        <f t="shared" si="22"/>
        <v>---</v>
      </c>
      <c r="AG160" t="str">
        <f t="shared" si="23"/>
        <v>---</v>
      </c>
      <c r="AH160" t="str">
        <f t="shared" si="24"/>
        <v>---</v>
      </c>
      <c r="AI160" t="str">
        <f t="shared" si="25"/>
        <v>---</v>
      </c>
      <c r="AJ160" t="str">
        <f t="shared" si="26"/>
        <v>---</v>
      </c>
      <c r="AK160" t="str">
        <f t="shared" si="27"/>
        <v>---</v>
      </c>
      <c r="AL160" t="str">
        <f>IF(ISERROR(MATCH(L160,Y$2:Y$82,0)),"---", "HGT")</f>
        <v>---</v>
      </c>
      <c r="AM160" t="str">
        <f t="shared" si="28"/>
        <v>---</v>
      </c>
      <c r="AN160" t="str">
        <f t="shared" si="29"/>
        <v>---</v>
      </c>
      <c r="AO160" t="str">
        <f t="shared" si="30"/>
        <v>---</v>
      </c>
    </row>
    <row r="161" spans="1:41">
      <c r="A161" s="4" t="s">
        <v>2619</v>
      </c>
      <c r="B161" s="5" t="s">
        <v>2529</v>
      </c>
      <c r="C161" s="4" t="s">
        <v>145</v>
      </c>
      <c r="D161" s="4" t="s">
        <v>145</v>
      </c>
      <c r="E161" s="4" t="s">
        <v>145</v>
      </c>
      <c r="F161" s="4" t="s">
        <v>145</v>
      </c>
      <c r="G161" s="4" t="s">
        <v>145</v>
      </c>
      <c r="H161" s="4" t="s">
        <v>145</v>
      </c>
      <c r="I161" s="4" t="s">
        <v>2530</v>
      </c>
      <c r="J161" s="4" t="s">
        <v>145</v>
      </c>
      <c r="K161" s="4" t="s">
        <v>2531</v>
      </c>
      <c r="L161" s="4" t="s">
        <v>145</v>
      </c>
      <c r="M161" s="4" t="s">
        <v>145</v>
      </c>
      <c r="N161" s="4" t="s">
        <v>145</v>
      </c>
      <c r="O161" s="4" t="s">
        <v>145</v>
      </c>
      <c r="AC161" t="str">
        <f>IF(ISERROR(MATCH(C161,P$2:P$98,0)),"---", "HGT")</f>
        <v>---</v>
      </c>
      <c r="AD161" t="str">
        <f t="shared" si="21"/>
        <v>---</v>
      </c>
      <c r="AE161" t="str">
        <f>IF(ISERROR(MATCH(E161,R$2:R$99,0)),"---", "HGT")</f>
        <v>---</v>
      </c>
      <c r="AF161" t="str">
        <f t="shared" si="22"/>
        <v>---</v>
      </c>
      <c r="AG161" t="str">
        <f t="shared" si="23"/>
        <v>---</v>
      </c>
      <c r="AH161" t="str">
        <f t="shared" si="24"/>
        <v>---</v>
      </c>
      <c r="AI161" t="str">
        <f t="shared" si="25"/>
        <v>---</v>
      </c>
      <c r="AJ161" t="str">
        <f t="shared" si="26"/>
        <v>---</v>
      </c>
      <c r="AK161" t="str">
        <f t="shared" si="27"/>
        <v>---</v>
      </c>
      <c r="AL161" t="str">
        <f>IF(ISERROR(MATCH(L161,Y$2:Y$82,0)),"---", "HGT")</f>
        <v>---</v>
      </c>
      <c r="AM161" t="str">
        <f t="shared" si="28"/>
        <v>---</v>
      </c>
      <c r="AN161" t="str">
        <f t="shared" si="29"/>
        <v>---</v>
      </c>
      <c r="AO161" t="str">
        <f t="shared" si="30"/>
        <v>---</v>
      </c>
    </row>
    <row r="162" spans="1:41">
      <c r="A162" s="4" t="s">
        <v>2619</v>
      </c>
      <c r="B162" s="5" t="s">
        <v>723</v>
      </c>
      <c r="C162" s="4" t="s">
        <v>145</v>
      </c>
      <c r="D162" s="4" t="s">
        <v>145</v>
      </c>
      <c r="E162" s="4" t="s">
        <v>145</v>
      </c>
      <c r="F162" s="4" t="s">
        <v>145</v>
      </c>
      <c r="G162" s="4" t="s">
        <v>145</v>
      </c>
      <c r="H162" s="4" t="s">
        <v>145</v>
      </c>
      <c r="I162" s="4" t="s">
        <v>2532</v>
      </c>
      <c r="J162" s="4" t="s">
        <v>145</v>
      </c>
      <c r="K162" s="4" t="s">
        <v>145</v>
      </c>
      <c r="L162" s="4" t="s">
        <v>145</v>
      </c>
      <c r="M162" s="4" t="s">
        <v>145</v>
      </c>
      <c r="N162" s="4" t="s">
        <v>145</v>
      </c>
      <c r="O162" s="4" t="s">
        <v>145</v>
      </c>
      <c r="AC162" t="str">
        <f>IF(ISERROR(MATCH(C162,P$2:P$98,0)),"---", "HGT")</f>
        <v>---</v>
      </c>
      <c r="AD162" t="str">
        <f t="shared" si="21"/>
        <v>---</v>
      </c>
      <c r="AE162" t="str">
        <f>IF(ISERROR(MATCH(E162,R$2:R$99,0)),"---", "HGT")</f>
        <v>---</v>
      </c>
      <c r="AF162" t="str">
        <f t="shared" si="22"/>
        <v>---</v>
      </c>
      <c r="AG162" t="str">
        <f t="shared" si="23"/>
        <v>---</v>
      </c>
      <c r="AH162" t="str">
        <f t="shared" si="24"/>
        <v>---</v>
      </c>
      <c r="AI162" t="str">
        <f t="shared" si="25"/>
        <v>---</v>
      </c>
      <c r="AJ162" t="str">
        <f t="shared" si="26"/>
        <v>---</v>
      </c>
      <c r="AK162" t="str">
        <f t="shared" si="27"/>
        <v>---</v>
      </c>
      <c r="AL162" t="str">
        <f>IF(ISERROR(MATCH(L162,Y$2:Y$82,0)),"---", "HGT")</f>
        <v>---</v>
      </c>
      <c r="AM162" t="str">
        <f t="shared" si="28"/>
        <v>---</v>
      </c>
      <c r="AN162" t="str">
        <f t="shared" si="29"/>
        <v>---</v>
      </c>
      <c r="AO162" t="str">
        <f t="shared" si="30"/>
        <v>---</v>
      </c>
    </row>
    <row r="163" spans="1:41">
      <c r="A163" s="4" t="s">
        <v>2619</v>
      </c>
      <c r="B163" s="5" t="s">
        <v>1833</v>
      </c>
      <c r="C163" s="4" t="s">
        <v>145</v>
      </c>
      <c r="D163" s="4" t="s">
        <v>145</v>
      </c>
      <c r="E163" s="4" t="s">
        <v>145</v>
      </c>
      <c r="F163" s="4" t="s">
        <v>145</v>
      </c>
      <c r="G163" s="4" t="s">
        <v>145</v>
      </c>
      <c r="H163" s="4" t="s">
        <v>145</v>
      </c>
      <c r="I163" s="4" t="s">
        <v>2533</v>
      </c>
      <c r="J163" s="4" t="s">
        <v>145</v>
      </c>
      <c r="K163" s="4" t="s">
        <v>2534</v>
      </c>
      <c r="L163" s="4" t="s">
        <v>145</v>
      </c>
      <c r="M163" s="4" t="s">
        <v>145</v>
      </c>
      <c r="N163" s="4" t="s">
        <v>145</v>
      </c>
      <c r="O163" s="4" t="s">
        <v>145</v>
      </c>
      <c r="AC163" t="str">
        <f>IF(ISERROR(MATCH(C163,P$2:P$98,0)),"---", "HGT")</f>
        <v>---</v>
      </c>
      <c r="AD163" t="str">
        <f t="shared" si="21"/>
        <v>---</v>
      </c>
      <c r="AE163" t="str">
        <f>IF(ISERROR(MATCH(E163,R$2:R$99,0)),"---", "HGT")</f>
        <v>---</v>
      </c>
      <c r="AF163" t="str">
        <f t="shared" si="22"/>
        <v>---</v>
      </c>
      <c r="AG163" t="str">
        <f t="shared" si="23"/>
        <v>---</v>
      </c>
      <c r="AH163" t="str">
        <f t="shared" si="24"/>
        <v>---</v>
      </c>
      <c r="AI163" t="str">
        <f t="shared" si="25"/>
        <v>---</v>
      </c>
      <c r="AJ163" t="str">
        <f t="shared" si="26"/>
        <v>---</v>
      </c>
      <c r="AK163" t="str">
        <f t="shared" si="27"/>
        <v>---</v>
      </c>
      <c r="AL163" t="str">
        <f>IF(ISERROR(MATCH(L163,Y$2:Y$82,0)),"---", "HGT")</f>
        <v>---</v>
      </c>
      <c r="AM163" t="str">
        <f t="shared" si="28"/>
        <v>---</v>
      </c>
      <c r="AN163" t="str">
        <f t="shared" si="29"/>
        <v>---</v>
      </c>
      <c r="AO163" t="str">
        <f t="shared" si="30"/>
        <v>---</v>
      </c>
    </row>
    <row r="164" spans="1:41">
      <c r="A164" s="4" t="s">
        <v>2619</v>
      </c>
      <c r="B164" s="5" t="s">
        <v>2017</v>
      </c>
      <c r="C164" s="4" t="s">
        <v>145</v>
      </c>
      <c r="D164" s="4" t="s">
        <v>145</v>
      </c>
      <c r="E164" s="4" t="s">
        <v>145</v>
      </c>
      <c r="F164" s="4" t="s">
        <v>145</v>
      </c>
      <c r="G164" s="4" t="s">
        <v>145</v>
      </c>
      <c r="H164" s="4" t="s">
        <v>145</v>
      </c>
      <c r="I164" s="4" t="s">
        <v>2535</v>
      </c>
      <c r="J164" s="4" t="s">
        <v>145</v>
      </c>
      <c r="K164" s="4" t="s">
        <v>2536</v>
      </c>
      <c r="L164" s="4" t="s">
        <v>145</v>
      </c>
      <c r="M164" s="4" t="s">
        <v>145</v>
      </c>
      <c r="N164" s="4" t="s">
        <v>145</v>
      </c>
      <c r="O164" s="4" t="s">
        <v>145</v>
      </c>
      <c r="AC164" t="str">
        <f>IF(ISERROR(MATCH(C164,P$2:P$98,0)),"---", "HGT")</f>
        <v>---</v>
      </c>
      <c r="AD164" t="str">
        <f t="shared" si="21"/>
        <v>---</v>
      </c>
      <c r="AE164" t="str">
        <f>IF(ISERROR(MATCH(E164,R$2:R$99,0)),"---", "HGT")</f>
        <v>---</v>
      </c>
      <c r="AF164" t="str">
        <f t="shared" si="22"/>
        <v>---</v>
      </c>
      <c r="AG164" t="str">
        <f t="shared" si="23"/>
        <v>---</v>
      </c>
      <c r="AH164" t="str">
        <f t="shared" si="24"/>
        <v>---</v>
      </c>
      <c r="AI164" t="str">
        <f t="shared" si="25"/>
        <v>---</v>
      </c>
      <c r="AJ164" t="str">
        <f t="shared" si="26"/>
        <v>---</v>
      </c>
      <c r="AK164" t="str">
        <f t="shared" si="27"/>
        <v>---</v>
      </c>
      <c r="AL164" t="str">
        <f>IF(ISERROR(MATCH(L164,Y$2:Y$82,0)),"---", "HGT")</f>
        <v>---</v>
      </c>
      <c r="AM164" t="str">
        <f t="shared" si="28"/>
        <v>---</v>
      </c>
      <c r="AN164" t="str">
        <f t="shared" si="29"/>
        <v>---</v>
      </c>
      <c r="AO164" t="str">
        <f t="shared" si="30"/>
        <v>---</v>
      </c>
    </row>
    <row r="165" spans="1:41">
      <c r="A165" s="4" t="s">
        <v>2619</v>
      </c>
      <c r="B165" s="5" t="s">
        <v>2362</v>
      </c>
      <c r="C165" s="4" t="s">
        <v>145</v>
      </c>
      <c r="D165" s="4" t="s">
        <v>145</v>
      </c>
      <c r="E165" s="4" t="s">
        <v>145</v>
      </c>
      <c r="F165" s="4" t="s">
        <v>145</v>
      </c>
      <c r="G165" s="4" t="s">
        <v>145</v>
      </c>
      <c r="H165" s="4" t="s">
        <v>145</v>
      </c>
      <c r="I165" s="4" t="s">
        <v>2537</v>
      </c>
      <c r="J165" s="4" t="s">
        <v>145</v>
      </c>
      <c r="K165" s="4" t="s">
        <v>2538</v>
      </c>
      <c r="L165" s="4" t="s">
        <v>145</v>
      </c>
      <c r="M165" s="4" t="s">
        <v>145</v>
      </c>
      <c r="N165" s="4" t="s">
        <v>145</v>
      </c>
      <c r="O165" s="4" t="s">
        <v>145</v>
      </c>
      <c r="AC165" t="str">
        <f>IF(ISERROR(MATCH(C165,P$2:P$98,0)),"---", "HGT")</f>
        <v>---</v>
      </c>
      <c r="AD165" t="str">
        <f t="shared" si="21"/>
        <v>---</v>
      </c>
      <c r="AE165" t="str">
        <f>IF(ISERROR(MATCH(E165,R$2:R$99,0)),"---", "HGT")</f>
        <v>---</v>
      </c>
      <c r="AF165" t="str">
        <f t="shared" si="22"/>
        <v>---</v>
      </c>
      <c r="AG165" t="str">
        <f t="shared" si="23"/>
        <v>---</v>
      </c>
      <c r="AH165" t="str">
        <f t="shared" si="24"/>
        <v>---</v>
      </c>
      <c r="AI165" t="str">
        <f t="shared" si="25"/>
        <v>HGT</v>
      </c>
      <c r="AJ165" t="str">
        <f t="shared" si="26"/>
        <v>---</v>
      </c>
      <c r="AK165" t="str">
        <f t="shared" si="27"/>
        <v>---</v>
      </c>
      <c r="AL165" t="str">
        <f>IF(ISERROR(MATCH(L165,Y$2:Y$82,0)),"---", "HGT")</f>
        <v>---</v>
      </c>
      <c r="AM165" t="str">
        <f t="shared" si="28"/>
        <v>---</v>
      </c>
      <c r="AN165" t="str">
        <f t="shared" si="29"/>
        <v>---</v>
      </c>
      <c r="AO165" t="str">
        <f t="shared" si="30"/>
        <v>---</v>
      </c>
    </row>
    <row r="166" spans="1:41">
      <c r="A166" s="4" t="s">
        <v>2619</v>
      </c>
      <c r="B166" s="5" t="s">
        <v>1808</v>
      </c>
      <c r="C166" s="4" t="s">
        <v>1809</v>
      </c>
      <c r="D166" s="4" t="s">
        <v>1810</v>
      </c>
      <c r="E166" s="4" t="s">
        <v>1811</v>
      </c>
      <c r="F166" s="4" t="s">
        <v>1812</v>
      </c>
      <c r="G166" s="4" t="s">
        <v>1813</v>
      </c>
      <c r="H166" s="4" t="s">
        <v>1814</v>
      </c>
      <c r="I166" s="4" t="s">
        <v>145</v>
      </c>
      <c r="J166" s="4" t="s">
        <v>1815</v>
      </c>
      <c r="K166" s="4" t="s">
        <v>1816</v>
      </c>
      <c r="L166" s="4" t="s">
        <v>1817</v>
      </c>
      <c r="M166" s="4" t="s">
        <v>1818</v>
      </c>
      <c r="N166" s="4" t="s">
        <v>1819</v>
      </c>
      <c r="O166" s="4" t="s">
        <v>1820</v>
      </c>
      <c r="AC166" t="str">
        <f>IF(ISERROR(MATCH(C166,P$2:P$98,0)),"---", "HGT")</f>
        <v>---</v>
      </c>
      <c r="AD166" t="str">
        <f t="shared" si="21"/>
        <v>HGT</v>
      </c>
      <c r="AE166" t="str">
        <f>IF(ISERROR(MATCH(E166,R$2:R$99,0)),"---", "HGT")</f>
        <v>HGT</v>
      </c>
      <c r="AF166" t="str">
        <f t="shared" si="22"/>
        <v>HGT</v>
      </c>
      <c r="AG166" t="str">
        <f t="shared" si="23"/>
        <v>HGT</v>
      </c>
      <c r="AH166" t="str">
        <f t="shared" si="24"/>
        <v>HGT</v>
      </c>
      <c r="AI166" t="str">
        <f t="shared" si="25"/>
        <v>---</v>
      </c>
      <c r="AJ166" t="str">
        <f t="shared" si="26"/>
        <v>HGT</v>
      </c>
      <c r="AK166" t="str">
        <f t="shared" si="27"/>
        <v>HGT</v>
      </c>
      <c r="AL166" t="str">
        <f>IF(ISERROR(MATCH(L166,Y$2:Y$82,0)),"---", "HGT")</f>
        <v>---</v>
      </c>
      <c r="AM166" t="str">
        <f t="shared" si="28"/>
        <v>HGT</v>
      </c>
      <c r="AN166" t="str">
        <f t="shared" si="29"/>
        <v>HGT</v>
      </c>
      <c r="AO166" t="str">
        <f t="shared" si="30"/>
        <v>HGT</v>
      </c>
    </row>
    <row r="167" spans="1:41">
      <c r="A167" s="4" t="s">
        <v>2619</v>
      </c>
      <c r="B167" s="5" t="s">
        <v>2286</v>
      </c>
      <c r="C167" s="4" t="s">
        <v>145</v>
      </c>
      <c r="D167" s="4" t="s">
        <v>145</v>
      </c>
      <c r="E167" s="4" t="s">
        <v>2287</v>
      </c>
      <c r="F167" s="4" t="s">
        <v>145</v>
      </c>
      <c r="G167" s="4" t="s">
        <v>145</v>
      </c>
      <c r="H167" s="4" t="s">
        <v>145</v>
      </c>
      <c r="I167" s="4" t="s">
        <v>145</v>
      </c>
      <c r="J167" s="4" t="s">
        <v>145</v>
      </c>
      <c r="K167" s="4" t="s">
        <v>145</v>
      </c>
      <c r="L167" s="4" t="s">
        <v>145</v>
      </c>
      <c r="M167" s="4" t="s">
        <v>145</v>
      </c>
      <c r="N167" s="4" t="s">
        <v>145</v>
      </c>
      <c r="O167" s="4" t="s">
        <v>145</v>
      </c>
      <c r="AC167" t="str">
        <f>IF(ISERROR(MATCH(C167,P$2:P$98,0)),"---", "HGT")</f>
        <v>---</v>
      </c>
      <c r="AD167" t="str">
        <f t="shared" si="21"/>
        <v>---</v>
      </c>
      <c r="AE167" t="str">
        <f>IF(ISERROR(MATCH(E167,R$2:R$99,0)),"---", "HGT")</f>
        <v>HGT</v>
      </c>
      <c r="AF167" t="str">
        <f t="shared" si="22"/>
        <v>---</v>
      </c>
      <c r="AG167" t="str">
        <f t="shared" si="23"/>
        <v>---</v>
      </c>
      <c r="AH167" t="str">
        <f t="shared" si="24"/>
        <v>---</v>
      </c>
      <c r="AI167" t="str">
        <f t="shared" si="25"/>
        <v>---</v>
      </c>
      <c r="AJ167" t="str">
        <f t="shared" si="26"/>
        <v>---</v>
      </c>
      <c r="AK167" t="str">
        <f t="shared" si="27"/>
        <v>---</v>
      </c>
      <c r="AL167" t="str">
        <f>IF(ISERROR(MATCH(L167,Y$2:Y$82,0)),"---", "HGT")</f>
        <v>---</v>
      </c>
      <c r="AM167" t="str">
        <f t="shared" si="28"/>
        <v>---</v>
      </c>
      <c r="AN167" t="str">
        <f t="shared" si="29"/>
        <v>---</v>
      </c>
      <c r="AO167" t="str">
        <f t="shared" si="30"/>
        <v>---</v>
      </c>
    </row>
    <row r="168" spans="1:41">
      <c r="A168" s="4" t="s">
        <v>2619</v>
      </c>
      <c r="B168" s="5" t="s">
        <v>2473</v>
      </c>
      <c r="C168" s="4" t="s">
        <v>145</v>
      </c>
      <c r="D168" s="4" t="s">
        <v>145</v>
      </c>
      <c r="E168" s="4" t="s">
        <v>2474</v>
      </c>
      <c r="F168" s="4" t="s">
        <v>145</v>
      </c>
      <c r="G168" s="4" t="s">
        <v>145</v>
      </c>
      <c r="H168" s="4" t="s">
        <v>145</v>
      </c>
      <c r="I168" s="4" t="s">
        <v>145</v>
      </c>
      <c r="J168" s="4" t="s">
        <v>145</v>
      </c>
      <c r="K168" s="4" t="s">
        <v>145</v>
      </c>
      <c r="L168" s="4" t="s">
        <v>145</v>
      </c>
      <c r="M168" s="4" t="s">
        <v>145</v>
      </c>
      <c r="N168" s="4" t="s">
        <v>145</v>
      </c>
      <c r="O168" s="4" t="s">
        <v>145</v>
      </c>
      <c r="AC168" t="str">
        <f>IF(ISERROR(MATCH(C168,P$2:P$98,0)),"---", "HGT")</f>
        <v>---</v>
      </c>
      <c r="AD168" t="str">
        <f t="shared" si="21"/>
        <v>---</v>
      </c>
      <c r="AE168" t="str">
        <f>IF(ISERROR(MATCH(E168,R$2:R$99,0)),"---", "HGT")</f>
        <v>---</v>
      </c>
      <c r="AF168" t="str">
        <f t="shared" si="22"/>
        <v>---</v>
      </c>
      <c r="AG168" t="str">
        <f t="shared" si="23"/>
        <v>---</v>
      </c>
      <c r="AH168" t="str">
        <f t="shared" si="24"/>
        <v>---</v>
      </c>
      <c r="AI168" t="str">
        <f t="shared" si="25"/>
        <v>---</v>
      </c>
      <c r="AJ168" t="str">
        <f t="shared" si="26"/>
        <v>---</v>
      </c>
      <c r="AK168" t="str">
        <f t="shared" si="27"/>
        <v>---</v>
      </c>
      <c r="AL168" t="str">
        <f>IF(ISERROR(MATCH(L168,Y$2:Y$82,0)),"---", "HGT")</f>
        <v>---</v>
      </c>
      <c r="AM168" t="str">
        <f t="shared" si="28"/>
        <v>---</v>
      </c>
      <c r="AN168" t="str">
        <f t="shared" si="29"/>
        <v>---</v>
      </c>
      <c r="AO168" t="str">
        <f t="shared" si="30"/>
        <v>---</v>
      </c>
    </row>
    <row r="169" spans="1:41">
      <c r="A169" s="4" t="s">
        <v>2619</v>
      </c>
      <c r="B169" s="5" t="s">
        <v>2475</v>
      </c>
      <c r="C169" s="4" t="s">
        <v>145</v>
      </c>
      <c r="D169" s="4" t="s">
        <v>145</v>
      </c>
      <c r="E169" s="4" t="s">
        <v>2476</v>
      </c>
      <c r="F169" s="4" t="s">
        <v>145</v>
      </c>
      <c r="G169" s="4" t="s">
        <v>145</v>
      </c>
      <c r="H169" s="4" t="s">
        <v>145</v>
      </c>
      <c r="I169" s="4" t="s">
        <v>145</v>
      </c>
      <c r="J169" s="4" t="s">
        <v>145</v>
      </c>
      <c r="K169" s="4" t="s">
        <v>145</v>
      </c>
      <c r="L169" s="4" t="s">
        <v>145</v>
      </c>
      <c r="M169" s="4" t="s">
        <v>145</v>
      </c>
      <c r="N169" s="4" t="s">
        <v>145</v>
      </c>
      <c r="O169" s="4" t="s">
        <v>145</v>
      </c>
      <c r="AC169" t="str">
        <f>IF(ISERROR(MATCH(C169,P$2:P$98,0)),"---", "HGT")</f>
        <v>---</v>
      </c>
      <c r="AD169" t="str">
        <f t="shared" si="21"/>
        <v>---</v>
      </c>
      <c r="AE169" t="str">
        <f>IF(ISERROR(MATCH(E169,R$2:R$99,0)),"---", "HGT")</f>
        <v>---</v>
      </c>
      <c r="AF169" t="str">
        <f t="shared" si="22"/>
        <v>---</v>
      </c>
      <c r="AG169" t="str">
        <f t="shared" si="23"/>
        <v>---</v>
      </c>
      <c r="AH169" t="str">
        <f t="shared" si="24"/>
        <v>---</v>
      </c>
      <c r="AI169" t="str">
        <f t="shared" si="25"/>
        <v>---</v>
      </c>
      <c r="AJ169" t="str">
        <f t="shared" si="26"/>
        <v>---</v>
      </c>
      <c r="AK169" t="str">
        <f t="shared" si="27"/>
        <v>---</v>
      </c>
      <c r="AL169" t="str">
        <f>IF(ISERROR(MATCH(L169,Y$2:Y$82,0)),"---", "HGT")</f>
        <v>---</v>
      </c>
      <c r="AM169" t="str">
        <f t="shared" si="28"/>
        <v>---</v>
      </c>
      <c r="AN169" t="str">
        <f t="shared" si="29"/>
        <v>---</v>
      </c>
      <c r="AO169" t="str">
        <f t="shared" si="30"/>
        <v>---</v>
      </c>
    </row>
    <row r="170" spans="1:41">
      <c r="A170" s="4" t="s">
        <v>2619</v>
      </c>
      <c r="B170" s="5" t="s">
        <v>2477</v>
      </c>
      <c r="C170" s="4" t="s">
        <v>145</v>
      </c>
      <c r="D170" s="4" t="s">
        <v>145</v>
      </c>
      <c r="E170" s="4" t="s">
        <v>2478</v>
      </c>
      <c r="F170" s="4" t="s">
        <v>145</v>
      </c>
      <c r="G170" s="4" t="s">
        <v>145</v>
      </c>
      <c r="H170" s="4" t="s">
        <v>145</v>
      </c>
      <c r="I170" s="4" t="s">
        <v>145</v>
      </c>
      <c r="J170" s="4" t="s">
        <v>145</v>
      </c>
      <c r="K170" s="4" t="s">
        <v>145</v>
      </c>
      <c r="L170" s="4" t="s">
        <v>145</v>
      </c>
      <c r="M170" s="4" t="s">
        <v>145</v>
      </c>
      <c r="N170" s="4" t="s">
        <v>145</v>
      </c>
      <c r="O170" s="4" t="s">
        <v>145</v>
      </c>
      <c r="AC170" t="str">
        <f>IF(ISERROR(MATCH(C170,P$2:P$98,0)),"---", "HGT")</f>
        <v>---</v>
      </c>
      <c r="AD170" t="str">
        <f t="shared" si="21"/>
        <v>---</v>
      </c>
      <c r="AE170" t="str">
        <f>IF(ISERROR(MATCH(E170,R$2:R$99,0)),"---", "HGT")</f>
        <v>---</v>
      </c>
      <c r="AF170" t="str">
        <f t="shared" si="22"/>
        <v>---</v>
      </c>
      <c r="AG170" t="str">
        <f t="shared" si="23"/>
        <v>---</v>
      </c>
      <c r="AH170" t="str">
        <f t="shared" si="24"/>
        <v>---</v>
      </c>
      <c r="AI170" t="str">
        <f t="shared" si="25"/>
        <v>---</v>
      </c>
      <c r="AJ170" t="str">
        <f t="shared" si="26"/>
        <v>---</v>
      </c>
      <c r="AK170" t="str">
        <f t="shared" si="27"/>
        <v>---</v>
      </c>
      <c r="AL170" t="str">
        <f>IF(ISERROR(MATCH(L170,Y$2:Y$82,0)),"---", "HGT")</f>
        <v>---</v>
      </c>
      <c r="AM170" t="str">
        <f t="shared" si="28"/>
        <v>---</v>
      </c>
      <c r="AN170" t="str">
        <f t="shared" si="29"/>
        <v>---</v>
      </c>
      <c r="AO170" t="str">
        <f t="shared" si="30"/>
        <v>---</v>
      </c>
    </row>
    <row r="171" spans="1:41">
      <c r="A171" s="4" t="s">
        <v>2619</v>
      </c>
      <c r="B171" s="5" t="s">
        <v>723</v>
      </c>
      <c r="C171" s="4" t="s">
        <v>145</v>
      </c>
      <c r="D171" s="4" t="s">
        <v>145</v>
      </c>
      <c r="E171" s="4" t="s">
        <v>2479</v>
      </c>
      <c r="F171" s="4" t="s">
        <v>145</v>
      </c>
      <c r="G171" s="4" t="s">
        <v>145</v>
      </c>
      <c r="H171" s="4" t="s">
        <v>145</v>
      </c>
      <c r="I171" s="4" t="s">
        <v>2480</v>
      </c>
      <c r="J171" s="4" t="s">
        <v>145</v>
      </c>
      <c r="K171" s="4" t="s">
        <v>2481</v>
      </c>
      <c r="L171" s="4" t="s">
        <v>145</v>
      </c>
      <c r="M171" s="4" t="s">
        <v>145</v>
      </c>
      <c r="N171" s="4" t="s">
        <v>145</v>
      </c>
      <c r="O171" s="4" t="s">
        <v>145</v>
      </c>
      <c r="AC171" t="str">
        <f>IF(ISERROR(MATCH(C171,P$2:P$98,0)),"---", "HGT")</f>
        <v>---</v>
      </c>
      <c r="AD171" t="str">
        <f t="shared" si="21"/>
        <v>---</v>
      </c>
      <c r="AE171" t="str">
        <f>IF(ISERROR(MATCH(E171,R$2:R$99,0)),"---", "HGT")</f>
        <v>HGT</v>
      </c>
      <c r="AF171" t="str">
        <f t="shared" si="22"/>
        <v>---</v>
      </c>
      <c r="AG171" t="str">
        <f t="shared" si="23"/>
        <v>---</v>
      </c>
      <c r="AH171" t="str">
        <f t="shared" si="24"/>
        <v>---</v>
      </c>
      <c r="AI171" t="str">
        <f t="shared" si="25"/>
        <v>HGT</v>
      </c>
      <c r="AJ171" t="str">
        <f t="shared" si="26"/>
        <v>---</v>
      </c>
      <c r="AK171" t="str">
        <f t="shared" si="27"/>
        <v>HGT</v>
      </c>
      <c r="AL171" t="str">
        <f>IF(ISERROR(MATCH(L171,Y$2:Y$82,0)),"---", "HGT")</f>
        <v>---</v>
      </c>
      <c r="AM171" t="str">
        <f t="shared" si="28"/>
        <v>---</v>
      </c>
      <c r="AN171" t="str">
        <f t="shared" si="29"/>
        <v>---</v>
      </c>
      <c r="AO171" t="str">
        <f t="shared" si="30"/>
        <v>---</v>
      </c>
    </row>
    <row r="172" spans="1:41">
      <c r="A172" s="4" t="s">
        <v>2619</v>
      </c>
      <c r="B172" s="5" t="s">
        <v>2482</v>
      </c>
      <c r="C172" s="4" t="s">
        <v>145</v>
      </c>
      <c r="D172" s="4" t="s">
        <v>145</v>
      </c>
      <c r="E172" s="4" t="s">
        <v>2483</v>
      </c>
      <c r="F172" s="4" t="s">
        <v>145</v>
      </c>
      <c r="G172" s="4" t="s">
        <v>145</v>
      </c>
      <c r="H172" s="4" t="s">
        <v>145</v>
      </c>
      <c r="I172" s="4" t="s">
        <v>2484</v>
      </c>
      <c r="J172" s="4" t="s">
        <v>145</v>
      </c>
      <c r="K172" s="4" t="s">
        <v>2485</v>
      </c>
      <c r="L172" s="4" t="s">
        <v>145</v>
      </c>
      <c r="M172" s="4" t="s">
        <v>145</v>
      </c>
      <c r="N172" s="4" t="s">
        <v>145</v>
      </c>
      <c r="O172" s="4" t="s">
        <v>145</v>
      </c>
      <c r="AC172" t="str">
        <f>IF(ISERROR(MATCH(C172,P$2:P$98,0)),"---", "HGT")</f>
        <v>---</v>
      </c>
      <c r="AD172" t="str">
        <f t="shared" si="21"/>
        <v>---</v>
      </c>
      <c r="AE172" t="str">
        <f>IF(ISERROR(MATCH(E172,R$2:R$99,0)),"---", "HGT")</f>
        <v>HGT</v>
      </c>
      <c r="AF172" t="str">
        <f t="shared" si="22"/>
        <v>---</v>
      </c>
      <c r="AG172" t="str">
        <f t="shared" si="23"/>
        <v>---</v>
      </c>
      <c r="AH172" t="str">
        <f t="shared" si="24"/>
        <v>---</v>
      </c>
      <c r="AI172" t="str">
        <f t="shared" si="25"/>
        <v>HGT</v>
      </c>
      <c r="AJ172" t="str">
        <f t="shared" si="26"/>
        <v>---</v>
      </c>
      <c r="AK172" t="str">
        <f t="shared" si="27"/>
        <v>HGT</v>
      </c>
      <c r="AL172" t="str">
        <f>IF(ISERROR(MATCH(L172,Y$2:Y$82,0)),"---", "HGT")</f>
        <v>---</v>
      </c>
      <c r="AM172" t="str">
        <f t="shared" si="28"/>
        <v>---</v>
      </c>
      <c r="AN172" t="str">
        <f t="shared" si="29"/>
        <v>---</v>
      </c>
      <c r="AO172" t="str">
        <f t="shared" si="30"/>
        <v>---</v>
      </c>
    </row>
    <row r="173" spans="1:41">
      <c r="A173" s="4" t="s">
        <v>2619</v>
      </c>
      <c r="B173" s="5" t="s">
        <v>2486</v>
      </c>
      <c r="C173" s="4" t="s">
        <v>145</v>
      </c>
      <c r="D173" s="4" t="s">
        <v>145</v>
      </c>
      <c r="E173" s="4" t="s">
        <v>2487</v>
      </c>
      <c r="F173" s="4" t="s">
        <v>145</v>
      </c>
      <c r="G173" s="4" t="s">
        <v>145</v>
      </c>
      <c r="H173" s="4" t="s">
        <v>145</v>
      </c>
      <c r="I173" s="4" t="s">
        <v>2488</v>
      </c>
      <c r="J173" s="4" t="s">
        <v>145</v>
      </c>
      <c r="K173" s="4" t="s">
        <v>2489</v>
      </c>
      <c r="L173" s="4" t="s">
        <v>145</v>
      </c>
      <c r="M173" s="4" t="s">
        <v>145</v>
      </c>
      <c r="N173" s="4" t="s">
        <v>145</v>
      </c>
      <c r="O173" s="4" t="s">
        <v>145</v>
      </c>
      <c r="AC173" t="str">
        <f>IF(ISERROR(MATCH(C173,P$2:P$98,0)),"---", "HGT")</f>
        <v>---</v>
      </c>
      <c r="AD173" t="str">
        <f t="shared" si="21"/>
        <v>---</v>
      </c>
      <c r="AE173" t="str">
        <f>IF(ISERROR(MATCH(E173,R$2:R$99,0)),"---", "HGT")</f>
        <v>HGT</v>
      </c>
      <c r="AF173" t="str">
        <f t="shared" si="22"/>
        <v>---</v>
      </c>
      <c r="AG173" t="str">
        <f t="shared" si="23"/>
        <v>---</v>
      </c>
      <c r="AH173" t="str">
        <f t="shared" si="24"/>
        <v>---</v>
      </c>
      <c r="AI173" t="str">
        <f t="shared" si="25"/>
        <v>HGT</v>
      </c>
      <c r="AJ173" t="str">
        <f t="shared" si="26"/>
        <v>---</v>
      </c>
      <c r="AK173" t="str">
        <f t="shared" si="27"/>
        <v>HGT</v>
      </c>
      <c r="AL173" t="str">
        <f>IF(ISERROR(MATCH(L173,Y$2:Y$82,0)),"---", "HGT")</f>
        <v>---</v>
      </c>
      <c r="AM173" t="str">
        <f t="shared" si="28"/>
        <v>---</v>
      </c>
      <c r="AN173" t="str">
        <f t="shared" si="29"/>
        <v>---</v>
      </c>
      <c r="AO173" t="str">
        <f t="shared" si="30"/>
        <v>---</v>
      </c>
    </row>
    <row r="174" spans="1:41">
      <c r="A174" s="4" t="s">
        <v>2619</v>
      </c>
      <c r="B174" s="5" t="s">
        <v>723</v>
      </c>
      <c r="C174" s="4" t="s">
        <v>145</v>
      </c>
      <c r="D174" s="4" t="s">
        <v>145</v>
      </c>
      <c r="E174" s="4" t="s">
        <v>2490</v>
      </c>
      <c r="F174" s="4" t="s">
        <v>145</v>
      </c>
      <c r="G174" s="4" t="s">
        <v>145</v>
      </c>
      <c r="H174" s="4" t="s">
        <v>145</v>
      </c>
      <c r="I174" s="4" t="s">
        <v>2491</v>
      </c>
      <c r="J174" s="4" t="s">
        <v>145</v>
      </c>
      <c r="K174" s="4" t="s">
        <v>2492</v>
      </c>
      <c r="L174" s="4" t="s">
        <v>145</v>
      </c>
      <c r="M174" s="4" t="s">
        <v>145</v>
      </c>
      <c r="N174" s="4" t="s">
        <v>145</v>
      </c>
      <c r="O174" s="4" t="s">
        <v>145</v>
      </c>
      <c r="AC174" t="str">
        <f>IF(ISERROR(MATCH(C174,P$2:P$98,0)),"---", "HGT")</f>
        <v>---</v>
      </c>
      <c r="AD174" t="str">
        <f t="shared" si="21"/>
        <v>---</v>
      </c>
      <c r="AE174" t="str">
        <f>IF(ISERROR(MATCH(E174,R$2:R$99,0)),"---", "HGT")</f>
        <v>HGT</v>
      </c>
      <c r="AF174" t="str">
        <f t="shared" si="22"/>
        <v>---</v>
      </c>
      <c r="AG174" t="str">
        <f t="shared" si="23"/>
        <v>---</v>
      </c>
      <c r="AH174" t="str">
        <f t="shared" si="24"/>
        <v>---</v>
      </c>
      <c r="AI174" t="str">
        <f t="shared" si="25"/>
        <v>---</v>
      </c>
      <c r="AJ174" t="str">
        <f t="shared" si="26"/>
        <v>---</v>
      </c>
      <c r="AK174" t="str">
        <f t="shared" si="27"/>
        <v>HGT</v>
      </c>
      <c r="AL174" t="str">
        <f>IF(ISERROR(MATCH(L174,Y$2:Y$82,0)),"---", "HGT")</f>
        <v>---</v>
      </c>
      <c r="AM174" t="str">
        <f t="shared" si="28"/>
        <v>---</v>
      </c>
      <c r="AN174" t="str">
        <f t="shared" si="29"/>
        <v>---</v>
      </c>
      <c r="AO174" t="str">
        <f t="shared" si="30"/>
        <v>---</v>
      </c>
    </row>
    <row r="175" spans="1:41">
      <c r="A175" s="4" t="s">
        <v>2619</v>
      </c>
      <c r="B175" s="5" t="s">
        <v>2453</v>
      </c>
      <c r="C175" s="4" t="s">
        <v>145</v>
      </c>
      <c r="D175" s="4" t="s">
        <v>145</v>
      </c>
      <c r="E175" s="4" t="s">
        <v>145</v>
      </c>
      <c r="F175" s="4" t="s">
        <v>145</v>
      </c>
      <c r="G175" s="4" t="s">
        <v>2454</v>
      </c>
      <c r="H175" s="4" t="s">
        <v>2455</v>
      </c>
      <c r="I175" s="4" t="s">
        <v>145</v>
      </c>
      <c r="J175" s="4" t="s">
        <v>145</v>
      </c>
      <c r="K175" s="4" t="s">
        <v>145</v>
      </c>
      <c r="L175" s="4" t="s">
        <v>2456</v>
      </c>
      <c r="M175" s="4" t="s">
        <v>145</v>
      </c>
      <c r="N175" s="4" t="s">
        <v>145</v>
      </c>
      <c r="O175" s="4" t="s">
        <v>145</v>
      </c>
      <c r="AC175" t="str">
        <f>IF(ISERROR(MATCH(C175,P$2:P$98,0)),"---", "HGT")</f>
        <v>---</v>
      </c>
      <c r="AD175" t="str">
        <f t="shared" si="21"/>
        <v>---</v>
      </c>
      <c r="AE175" t="str">
        <f>IF(ISERROR(MATCH(E175,R$2:R$99,0)),"---", "HGT")</f>
        <v>---</v>
      </c>
      <c r="AF175" t="str">
        <f t="shared" si="22"/>
        <v>---</v>
      </c>
      <c r="AG175" t="str">
        <f t="shared" si="23"/>
        <v>HGT</v>
      </c>
      <c r="AH175" t="str">
        <f t="shared" si="24"/>
        <v>HGT</v>
      </c>
      <c r="AI175" t="str">
        <f t="shared" si="25"/>
        <v>---</v>
      </c>
      <c r="AJ175" t="str">
        <f t="shared" si="26"/>
        <v>---</v>
      </c>
      <c r="AK175" t="str">
        <f t="shared" si="27"/>
        <v>---</v>
      </c>
      <c r="AL175" t="str">
        <f>IF(ISERROR(MATCH(L175,Y$2:Y$82,0)),"---", "HGT")</f>
        <v>---</v>
      </c>
      <c r="AM175" t="str">
        <f t="shared" si="28"/>
        <v>---</v>
      </c>
      <c r="AN175" t="str">
        <f t="shared" si="29"/>
        <v>---</v>
      </c>
      <c r="AO175" t="str">
        <f t="shared" si="30"/>
        <v>---</v>
      </c>
    </row>
    <row r="176" spans="1:41">
      <c r="A176" s="4" t="s">
        <v>2619</v>
      </c>
      <c r="B176" s="5" t="s">
        <v>2457</v>
      </c>
      <c r="C176" s="4" t="s">
        <v>145</v>
      </c>
      <c r="D176" s="4" t="s">
        <v>145</v>
      </c>
      <c r="E176" s="4" t="s">
        <v>145</v>
      </c>
      <c r="F176" s="4" t="s">
        <v>145</v>
      </c>
      <c r="G176" s="4" t="s">
        <v>2458</v>
      </c>
      <c r="H176" s="4" t="s">
        <v>2459</v>
      </c>
      <c r="I176" s="4" t="s">
        <v>145</v>
      </c>
      <c r="J176" s="4" t="s">
        <v>145</v>
      </c>
      <c r="K176" s="4" t="s">
        <v>145</v>
      </c>
      <c r="L176" s="4" t="s">
        <v>2460</v>
      </c>
      <c r="M176" s="4" t="s">
        <v>145</v>
      </c>
      <c r="N176" s="4" t="s">
        <v>145</v>
      </c>
      <c r="O176" s="4" t="s">
        <v>145</v>
      </c>
      <c r="AC176" t="str">
        <f>IF(ISERROR(MATCH(C176,P$2:P$98,0)),"---", "HGT")</f>
        <v>---</v>
      </c>
      <c r="AD176" t="str">
        <f t="shared" si="21"/>
        <v>---</v>
      </c>
      <c r="AE176" t="str">
        <f>IF(ISERROR(MATCH(E176,R$2:R$99,0)),"---", "HGT")</f>
        <v>---</v>
      </c>
      <c r="AF176" t="str">
        <f t="shared" si="22"/>
        <v>---</v>
      </c>
      <c r="AG176" t="str">
        <f t="shared" si="23"/>
        <v>---</v>
      </c>
      <c r="AH176" t="str">
        <f t="shared" si="24"/>
        <v>---</v>
      </c>
      <c r="AI176" t="str">
        <f t="shared" si="25"/>
        <v>---</v>
      </c>
      <c r="AJ176" t="str">
        <f t="shared" si="26"/>
        <v>---</v>
      </c>
      <c r="AK176" t="str">
        <f t="shared" si="27"/>
        <v>---</v>
      </c>
      <c r="AL176" t="str">
        <f>IF(ISERROR(MATCH(L176,Y$2:Y$82,0)),"---", "HGT")</f>
        <v>---</v>
      </c>
      <c r="AM176" t="str">
        <f t="shared" si="28"/>
        <v>---</v>
      </c>
      <c r="AN176" t="str">
        <f t="shared" si="29"/>
        <v>---</v>
      </c>
      <c r="AO176" t="str">
        <f t="shared" si="30"/>
        <v>---</v>
      </c>
    </row>
    <row r="177" spans="1:41">
      <c r="A177" s="4" t="s">
        <v>2619</v>
      </c>
      <c r="B177" s="5" t="s">
        <v>2362</v>
      </c>
      <c r="C177" s="4" t="s">
        <v>145</v>
      </c>
      <c r="D177" s="4" t="s">
        <v>145</v>
      </c>
      <c r="E177" s="4" t="s">
        <v>145</v>
      </c>
      <c r="F177" s="4" t="s">
        <v>145</v>
      </c>
      <c r="G177" s="4" t="s">
        <v>2461</v>
      </c>
      <c r="H177" s="4" t="s">
        <v>2462</v>
      </c>
      <c r="I177" s="4" t="s">
        <v>145</v>
      </c>
      <c r="J177" s="4" t="s">
        <v>145</v>
      </c>
      <c r="K177" s="4" t="s">
        <v>145</v>
      </c>
      <c r="L177" s="4" t="s">
        <v>2463</v>
      </c>
      <c r="M177" s="4" t="s">
        <v>145</v>
      </c>
      <c r="N177" s="4" t="s">
        <v>145</v>
      </c>
      <c r="O177" s="4" t="s">
        <v>145</v>
      </c>
      <c r="AC177" t="str">
        <f>IF(ISERROR(MATCH(C177,P$2:P$98,0)),"---", "HGT")</f>
        <v>---</v>
      </c>
      <c r="AD177" t="str">
        <f t="shared" si="21"/>
        <v>---</v>
      </c>
      <c r="AE177" t="str">
        <f>IF(ISERROR(MATCH(E177,R$2:R$99,0)),"---", "HGT")</f>
        <v>---</v>
      </c>
      <c r="AF177" t="str">
        <f t="shared" si="22"/>
        <v>---</v>
      </c>
      <c r="AG177" t="str">
        <f t="shared" si="23"/>
        <v>---</v>
      </c>
      <c r="AH177" t="str">
        <f t="shared" si="24"/>
        <v>---</v>
      </c>
      <c r="AI177" t="str">
        <f t="shared" si="25"/>
        <v>---</v>
      </c>
      <c r="AJ177" t="str">
        <f t="shared" si="26"/>
        <v>---</v>
      </c>
      <c r="AK177" t="str">
        <f t="shared" si="27"/>
        <v>---</v>
      </c>
      <c r="AL177" t="str">
        <f>IF(ISERROR(MATCH(L177,Y$2:Y$82,0)),"---", "HGT")</f>
        <v>---</v>
      </c>
      <c r="AM177" t="str">
        <f t="shared" si="28"/>
        <v>---</v>
      </c>
      <c r="AN177" t="str">
        <f t="shared" si="29"/>
        <v>---</v>
      </c>
      <c r="AO177" t="str">
        <f t="shared" si="30"/>
        <v>---</v>
      </c>
    </row>
    <row r="178" spans="1:41">
      <c r="A178" s="4" t="s">
        <v>2619</v>
      </c>
      <c r="B178" s="5" t="s">
        <v>723</v>
      </c>
      <c r="C178" s="4" t="s">
        <v>145</v>
      </c>
      <c r="D178" s="4" t="s">
        <v>145</v>
      </c>
      <c r="E178" s="4" t="s">
        <v>145</v>
      </c>
      <c r="F178" s="4" t="s">
        <v>145</v>
      </c>
      <c r="G178" s="4" t="s">
        <v>2464</v>
      </c>
      <c r="H178" s="4" t="s">
        <v>2465</v>
      </c>
      <c r="I178" s="4" t="s">
        <v>145</v>
      </c>
      <c r="J178" s="4" t="s">
        <v>145</v>
      </c>
      <c r="K178" s="4" t="s">
        <v>145</v>
      </c>
      <c r="L178" s="4" t="s">
        <v>2466</v>
      </c>
      <c r="M178" s="4" t="s">
        <v>145</v>
      </c>
      <c r="N178" s="4" t="s">
        <v>145</v>
      </c>
      <c r="O178" s="4" t="s">
        <v>145</v>
      </c>
      <c r="AC178" t="str">
        <f>IF(ISERROR(MATCH(C178,P$2:P$98,0)),"---", "HGT")</f>
        <v>---</v>
      </c>
      <c r="AD178" t="str">
        <f t="shared" si="21"/>
        <v>---</v>
      </c>
      <c r="AE178" t="str">
        <f>IF(ISERROR(MATCH(E178,R$2:R$99,0)),"---", "HGT")</f>
        <v>---</v>
      </c>
      <c r="AF178" t="str">
        <f t="shared" si="22"/>
        <v>---</v>
      </c>
      <c r="AG178" t="str">
        <f t="shared" si="23"/>
        <v>---</v>
      </c>
      <c r="AH178" t="str">
        <f t="shared" si="24"/>
        <v>---</v>
      </c>
      <c r="AI178" t="str">
        <f t="shared" si="25"/>
        <v>---</v>
      </c>
      <c r="AJ178" t="str">
        <f t="shared" si="26"/>
        <v>---</v>
      </c>
      <c r="AK178" t="str">
        <f t="shared" si="27"/>
        <v>---</v>
      </c>
      <c r="AL178" t="str">
        <f>IF(ISERROR(MATCH(L178,Y$2:Y$82,0)),"---", "HGT")</f>
        <v>---</v>
      </c>
      <c r="AM178" t="str">
        <f t="shared" si="28"/>
        <v>---</v>
      </c>
      <c r="AN178" t="str">
        <f t="shared" si="29"/>
        <v>---</v>
      </c>
      <c r="AO178" t="str">
        <f t="shared" si="30"/>
        <v>---</v>
      </c>
    </row>
    <row r="179" spans="1:41">
      <c r="A179" s="4" t="s">
        <v>2619</v>
      </c>
      <c r="B179" s="5" t="s">
        <v>2362</v>
      </c>
      <c r="C179" s="4" t="s">
        <v>145</v>
      </c>
      <c r="D179" s="4" t="s">
        <v>145</v>
      </c>
      <c r="E179" s="4" t="s">
        <v>145</v>
      </c>
      <c r="F179" s="4" t="s">
        <v>145</v>
      </c>
      <c r="G179" s="4" t="s">
        <v>145</v>
      </c>
      <c r="H179" s="4" t="s">
        <v>2652</v>
      </c>
      <c r="I179" s="4" t="s">
        <v>145</v>
      </c>
      <c r="J179" s="4" t="s">
        <v>145</v>
      </c>
      <c r="K179" s="4" t="s">
        <v>145</v>
      </c>
      <c r="L179" s="4" t="s">
        <v>145</v>
      </c>
      <c r="M179" s="4" t="s">
        <v>145</v>
      </c>
      <c r="N179" s="4" t="s">
        <v>145</v>
      </c>
      <c r="O179" s="4" t="s">
        <v>145</v>
      </c>
      <c r="AC179" t="str">
        <f>IF(ISERROR(MATCH(C179,P$2:P$98,0)),"---", "HGT")</f>
        <v>---</v>
      </c>
      <c r="AD179" t="str">
        <f t="shared" si="21"/>
        <v>---</v>
      </c>
      <c r="AE179" t="str">
        <f>IF(ISERROR(MATCH(E179,R$2:R$99,0)),"---", "HGT")</f>
        <v>---</v>
      </c>
      <c r="AF179" t="str">
        <f t="shared" si="22"/>
        <v>---</v>
      </c>
      <c r="AG179" t="str">
        <f t="shared" si="23"/>
        <v>---</v>
      </c>
      <c r="AH179" t="str">
        <f t="shared" si="24"/>
        <v>---</v>
      </c>
      <c r="AI179" t="str">
        <f t="shared" si="25"/>
        <v>---</v>
      </c>
      <c r="AJ179" t="str">
        <f t="shared" si="26"/>
        <v>---</v>
      </c>
      <c r="AK179" t="str">
        <f t="shared" si="27"/>
        <v>---</v>
      </c>
      <c r="AL179" t="str">
        <f>IF(ISERROR(MATCH(L179,Y$2:Y$82,0)),"---", "HGT")</f>
        <v>---</v>
      </c>
      <c r="AM179" t="str">
        <f t="shared" si="28"/>
        <v>---</v>
      </c>
      <c r="AN179" t="str">
        <f t="shared" si="29"/>
        <v>---</v>
      </c>
      <c r="AO179" t="str">
        <f t="shared" si="30"/>
        <v>---</v>
      </c>
    </row>
    <row r="180" spans="1:41">
      <c r="A180" s="4" t="s">
        <v>2619</v>
      </c>
      <c r="B180" s="5" t="s">
        <v>2362</v>
      </c>
      <c r="C180" s="4" t="s">
        <v>145</v>
      </c>
      <c r="D180" s="4" t="s">
        <v>145</v>
      </c>
      <c r="E180" s="4" t="s">
        <v>145</v>
      </c>
      <c r="F180" s="4" t="s">
        <v>145</v>
      </c>
      <c r="G180" s="4" t="s">
        <v>145</v>
      </c>
      <c r="H180" s="4" t="s">
        <v>2653</v>
      </c>
      <c r="I180" s="4" t="s">
        <v>145</v>
      </c>
      <c r="J180" s="4" t="s">
        <v>145</v>
      </c>
      <c r="K180" s="4" t="s">
        <v>145</v>
      </c>
      <c r="L180" s="4" t="s">
        <v>145</v>
      </c>
      <c r="M180" s="4" t="s">
        <v>145</v>
      </c>
      <c r="N180" s="4" t="s">
        <v>145</v>
      </c>
      <c r="O180" s="4" t="s">
        <v>145</v>
      </c>
      <c r="AC180" t="str">
        <f>IF(ISERROR(MATCH(C180,P$2:P$98,0)),"---", "HGT")</f>
        <v>---</v>
      </c>
      <c r="AD180" t="str">
        <f t="shared" si="21"/>
        <v>---</v>
      </c>
      <c r="AE180" t="str">
        <f>IF(ISERROR(MATCH(E180,R$2:R$99,0)),"---", "HGT")</f>
        <v>---</v>
      </c>
      <c r="AF180" t="str">
        <f t="shared" si="22"/>
        <v>---</v>
      </c>
      <c r="AG180" t="str">
        <f t="shared" si="23"/>
        <v>---</v>
      </c>
      <c r="AH180" t="str">
        <f t="shared" si="24"/>
        <v>---</v>
      </c>
      <c r="AI180" t="str">
        <f t="shared" si="25"/>
        <v>---</v>
      </c>
      <c r="AJ180" t="str">
        <f t="shared" si="26"/>
        <v>---</v>
      </c>
      <c r="AK180" t="str">
        <f t="shared" si="27"/>
        <v>---</v>
      </c>
      <c r="AL180" t="str">
        <f>IF(ISERROR(MATCH(L180,Y$2:Y$82,0)),"---", "HGT")</f>
        <v>---</v>
      </c>
      <c r="AM180" t="str">
        <f t="shared" si="28"/>
        <v>---</v>
      </c>
      <c r="AN180" t="str">
        <f t="shared" si="29"/>
        <v>---</v>
      </c>
      <c r="AO180" t="str">
        <f t="shared" si="30"/>
        <v>---</v>
      </c>
    </row>
    <row r="181" spans="1:41">
      <c r="A181" s="4" t="s">
        <v>2619</v>
      </c>
      <c r="B181" s="5" t="s">
        <v>723</v>
      </c>
      <c r="C181" s="4" t="s">
        <v>145</v>
      </c>
      <c r="D181" s="4" t="s">
        <v>145</v>
      </c>
      <c r="E181" s="4" t="s">
        <v>145</v>
      </c>
      <c r="F181" s="4" t="s">
        <v>145</v>
      </c>
      <c r="G181" s="4" t="s">
        <v>145</v>
      </c>
      <c r="H181" s="4" t="s">
        <v>2654</v>
      </c>
      <c r="I181" s="4" t="s">
        <v>145</v>
      </c>
      <c r="J181" s="4" t="s">
        <v>145</v>
      </c>
      <c r="K181" s="4" t="s">
        <v>145</v>
      </c>
      <c r="L181" s="4" t="s">
        <v>145</v>
      </c>
      <c r="M181" s="4" t="s">
        <v>145</v>
      </c>
      <c r="N181" s="4" t="s">
        <v>145</v>
      </c>
      <c r="O181" s="4" t="s">
        <v>145</v>
      </c>
      <c r="AC181" t="str">
        <f>IF(ISERROR(MATCH(C181,P$2:P$98,0)),"---", "HGT")</f>
        <v>---</v>
      </c>
      <c r="AD181" t="str">
        <f t="shared" si="21"/>
        <v>---</v>
      </c>
      <c r="AE181" t="str">
        <f>IF(ISERROR(MATCH(E181,R$2:R$99,0)),"---", "HGT")</f>
        <v>---</v>
      </c>
      <c r="AF181" t="str">
        <f t="shared" si="22"/>
        <v>---</v>
      </c>
      <c r="AG181" t="str">
        <f t="shared" si="23"/>
        <v>---</v>
      </c>
      <c r="AH181" t="str">
        <f t="shared" si="24"/>
        <v>---</v>
      </c>
      <c r="AI181" t="str">
        <f t="shared" si="25"/>
        <v>---</v>
      </c>
      <c r="AJ181" t="str">
        <f t="shared" si="26"/>
        <v>---</v>
      </c>
      <c r="AK181" t="str">
        <f t="shared" si="27"/>
        <v>---</v>
      </c>
      <c r="AL181" t="str">
        <f>IF(ISERROR(MATCH(L181,Y$2:Y$82,0)),"---", "HGT")</f>
        <v>---</v>
      </c>
      <c r="AM181" t="str">
        <f t="shared" si="28"/>
        <v>---</v>
      </c>
      <c r="AN181" t="str">
        <f t="shared" si="29"/>
        <v>---</v>
      </c>
      <c r="AO181" t="str">
        <f t="shared" si="30"/>
        <v>---</v>
      </c>
    </row>
    <row r="182" spans="1:41">
      <c r="A182" s="4" t="s">
        <v>2619</v>
      </c>
      <c r="B182" s="5" t="s">
        <v>723</v>
      </c>
      <c r="C182" s="4" t="s">
        <v>145</v>
      </c>
      <c r="D182" s="4" t="s">
        <v>145</v>
      </c>
      <c r="E182" s="4" t="s">
        <v>145</v>
      </c>
      <c r="F182" s="4" t="s">
        <v>145</v>
      </c>
      <c r="G182" s="4" t="s">
        <v>145</v>
      </c>
      <c r="H182" s="4" t="s">
        <v>2655</v>
      </c>
      <c r="I182" s="4" t="s">
        <v>145</v>
      </c>
      <c r="J182" s="4" t="s">
        <v>145</v>
      </c>
      <c r="K182" s="4" t="s">
        <v>145</v>
      </c>
      <c r="L182" s="4" t="s">
        <v>145</v>
      </c>
      <c r="M182" s="4" t="s">
        <v>145</v>
      </c>
      <c r="N182" s="4" t="s">
        <v>145</v>
      </c>
      <c r="O182" s="4" t="s">
        <v>145</v>
      </c>
      <c r="AC182" t="str">
        <f>IF(ISERROR(MATCH(C182,P$2:P$98,0)),"---", "HGT")</f>
        <v>---</v>
      </c>
      <c r="AD182" t="str">
        <f t="shared" si="21"/>
        <v>---</v>
      </c>
      <c r="AE182" t="str">
        <f>IF(ISERROR(MATCH(E182,R$2:R$99,0)),"---", "HGT")</f>
        <v>---</v>
      </c>
      <c r="AF182" t="str">
        <f t="shared" si="22"/>
        <v>---</v>
      </c>
      <c r="AG182" t="str">
        <f t="shared" si="23"/>
        <v>---</v>
      </c>
      <c r="AH182" t="str">
        <f t="shared" si="24"/>
        <v>---</v>
      </c>
      <c r="AI182" t="str">
        <f t="shared" si="25"/>
        <v>---</v>
      </c>
      <c r="AJ182" t="str">
        <f t="shared" si="26"/>
        <v>---</v>
      </c>
      <c r="AK182" t="str">
        <f t="shared" si="27"/>
        <v>---</v>
      </c>
      <c r="AL182" t="str">
        <f>IF(ISERROR(MATCH(L182,Y$2:Y$82,0)),"---", "HGT")</f>
        <v>---</v>
      </c>
      <c r="AM182" t="str">
        <f t="shared" si="28"/>
        <v>---</v>
      </c>
      <c r="AN182" t="str">
        <f t="shared" si="29"/>
        <v>---</v>
      </c>
      <c r="AO182" t="str">
        <f t="shared" si="30"/>
        <v>---</v>
      </c>
    </row>
    <row r="183" spans="1:41">
      <c r="A183" s="4" t="s">
        <v>2619</v>
      </c>
      <c r="B183" s="5" t="s">
        <v>2482</v>
      </c>
      <c r="C183" s="4" t="s">
        <v>145</v>
      </c>
      <c r="D183" s="4" t="s">
        <v>145</v>
      </c>
      <c r="E183" s="4" t="s">
        <v>145</v>
      </c>
      <c r="F183" s="4" t="s">
        <v>145</v>
      </c>
      <c r="G183" s="4" t="s">
        <v>2467</v>
      </c>
      <c r="H183" s="4" t="s">
        <v>145</v>
      </c>
      <c r="I183" s="4" t="s">
        <v>145</v>
      </c>
      <c r="J183" s="4" t="s">
        <v>145</v>
      </c>
      <c r="K183" s="4" t="s">
        <v>145</v>
      </c>
      <c r="L183" s="4" t="s">
        <v>2468</v>
      </c>
      <c r="M183" s="4" t="s">
        <v>145</v>
      </c>
      <c r="N183" s="4" t="s">
        <v>145</v>
      </c>
      <c r="O183" s="4" t="s">
        <v>145</v>
      </c>
      <c r="AC183" t="str">
        <f>IF(ISERROR(MATCH(C183,P$2:P$98,0)),"---", "HGT")</f>
        <v>---</v>
      </c>
      <c r="AD183" t="str">
        <f t="shared" si="21"/>
        <v>---</v>
      </c>
      <c r="AE183" t="str">
        <f>IF(ISERROR(MATCH(E183,R$2:R$99,0)),"---", "HGT")</f>
        <v>---</v>
      </c>
      <c r="AF183" t="str">
        <f t="shared" si="22"/>
        <v>---</v>
      </c>
      <c r="AG183" t="str">
        <f t="shared" si="23"/>
        <v>---</v>
      </c>
      <c r="AH183" t="str">
        <f t="shared" si="24"/>
        <v>---</v>
      </c>
      <c r="AI183" t="str">
        <f t="shared" si="25"/>
        <v>---</v>
      </c>
      <c r="AJ183" t="str">
        <f t="shared" si="26"/>
        <v>---</v>
      </c>
      <c r="AK183" t="str">
        <f t="shared" si="27"/>
        <v>---</v>
      </c>
      <c r="AL183" t="str">
        <f>IF(ISERROR(MATCH(L183,Y$2:Y$82,0)),"---", "HGT")</f>
        <v>---</v>
      </c>
      <c r="AM183" t="str">
        <f t="shared" si="28"/>
        <v>---</v>
      </c>
      <c r="AN183" t="str">
        <f t="shared" si="29"/>
        <v>---</v>
      </c>
      <c r="AO183" t="str">
        <f t="shared" si="30"/>
        <v>---</v>
      </c>
    </row>
    <row r="184" spans="1:41">
      <c r="A184" s="4" t="s">
        <v>2619</v>
      </c>
      <c r="B184" s="5" t="s">
        <v>2486</v>
      </c>
      <c r="C184" s="4" t="s">
        <v>145</v>
      </c>
      <c r="D184" s="4" t="s">
        <v>145</v>
      </c>
      <c r="E184" s="4" t="s">
        <v>145</v>
      </c>
      <c r="F184" s="4" t="s">
        <v>145</v>
      </c>
      <c r="G184" s="4" t="s">
        <v>2469</v>
      </c>
      <c r="H184" s="4" t="s">
        <v>145</v>
      </c>
      <c r="I184" s="4" t="s">
        <v>145</v>
      </c>
      <c r="J184" s="4" t="s">
        <v>145</v>
      </c>
      <c r="K184" s="4" t="s">
        <v>145</v>
      </c>
      <c r="L184" s="4" t="s">
        <v>2470</v>
      </c>
      <c r="M184" s="4" t="s">
        <v>145</v>
      </c>
      <c r="N184" s="4" t="s">
        <v>145</v>
      </c>
      <c r="O184" s="4" t="s">
        <v>145</v>
      </c>
      <c r="AC184" t="str">
        <f>IF(ISERROR(MATCH(C184,P$2:P$98,0)),"---", "HGT")</f>
        <v>---</v>
      </c>
      <c r="AD184" t="str">
        <f t="shared" si="21"/>
        <v>---</v>
      </c>
      <c r="AE184" t="str">
        <f>IF(ISERROR(MATCH(E184,R$2:R$99,0)),"---", "HGT")</f>
        <v>---</v>
      </c>
      <c r="AF184" t="str">
        <f t="shared" si="22"/>
        <v>---</v>
      </c>
      <c r="AG184" t="str">
        <f t="shared" si="23"/>
        <v>---</v>
      </c>
      <c r="AH184" t="str">
        <f t="shared" si="24"/>
        <v>---</v>
      </c>
      <c r="AI184" t="str">
        <f t="shared" si="25"/>
        <v>---</v>
      </c>
      <c r="AJ184" t="str">
        <f t="shared" si="26"/>
        <v>---</v>
      </c>
      <c r="AK184" t="str">
        <f t="shared" si="27"/>
        <v>---</v>
      </c>
      <c r="AL184" t="str">
        <f>IF(ISERROR(MATCH(L184,Y$2:Y$82,0)),"---", "HGT")</f>
        <v>---</v>
      </c>
      <c r="AM184" t="str">
        <f t="shared" si="28"/>
        <v>---</v>
      </c>
      <c r="AN184" t="str">
        <f t="shared" si="29"/>
        <v>---</v>
      </c>
      <c r="AO184" t="str">
        <f t="shared" si="30"/>
        <v>---</v>
      </c>
    </row>
    <row r="185" spans="1:41">
      <c r="A185" s="4" t="s">
        <v>2619</v>
      </c>
      <c r="B185" s="5" t="s">
        <v>2625</v>
      </c>
      <c r="C185" s="4" t="s">
        <v>145</v>
      </c>
      <c r="D185" s="4" t="s">
        <v>145</v>
      </c>
      <c r="E185" s="4" t="s">
        <v>145</v>
      </c>
      <c r="F185" s="4" t="s">
        <v>145</v>
      </c>
      <c r="G185" s="4" t="s">
        <v>2626</v>
      </c>
      <c r="H185" s="4" t="s">
        <v>145</v>
      </c>
      <c r="I185" s="4" t="s">
        <v>145</v>
      </c>
      <c r="J185" s="4" t="s">
        <v>145</v>
      </c>
      <c r="K185" s="4" t="s">
        <v>145</v>
      </c>
      <c r="L185" s="4" t="s">
        <v>2627</v>
      </c>
      <c r="M185" s="4" t="s">
        <v>145</v>
      </c>
      <c r="N185" s="4" t="s">
        <v>145</v>
      </c>
      <c r="O185" s="4" t="s">
        <v>145</v>
      </c>
      <c r="AC185" t="str">
        <f>IF(ISERROR(MATCH(C185,P$2:P$98,0)),"---", "HGT")</f>
        <v>---</v>
      </c>
      <c r="AD185" t="str">
        <f t="shared" si="21"/>
        <v>---</v>
      </c>
      <c r="AE185" t="str">
        <f>IF(ISERROR(MATCH(E185,R$2:R$99,0)),"---", "HGT")</f>
        <v>---</v>
      </c>
      <c r="AF185" t="str">
        <f t="shared" si="22"/>
        <v>---</v>
      </c>
      <c r="AG185" t="str">
        <f t="shared" si="23"/>
        <v>---</v>
      </c>
      <c r="AH185" t="str">
        <f t="shared" si="24"/>
        <v>---</v>
      </c>
      <c r="AI185" t="str">
        <f t="shared" si="25"/>
        <v>---</v>
      </c>
      <c r="AJ185" t="str">
        <f t="shared" si="26"/>
        <v>---</v>
      </c>
      <c r="AK185" t="str">
        <f t="shared" si="27"/>
        <v>---</v>
      </c>
      <c r="AL185" t="str">
        <f>IF(ISERROR(MATCH(L185,Y$2:Y$82,0)),"---", "HGT")</f>
        <v>---</v>
      </c>
      <c r="AM185" t="str">
        <f t="shared" si="28"/>
        <v>---</v>
      </c>
      <c r="AN185" t="str">
        <f t="shared" si="29"/>
        <v>---</v>
      </c>
      <c r="AO185" t="str">
        <f t="shared" si="30"/>
        <v>---</v>
      </c>
    </row>
    <row r="186" spans="1:41">
      <c r="A186" s="4" t="s">
        <v>2619</v>
      </c>
      <c r="B186" s="5" t="s">
        <v>1890</v>
      </c>
      <c r="C186" s="4" t="s">
        <v>145</v>
      </c>
      <c r="D186" s="4" t="s">
        <v>145</v>
      </c>
      <c r="E186" s="4" t="s">
        <v>145</v>
      </c>
      <c r="F186" s="4" t="s">
        <v>145</v>
      </c>
      <c r="G186" s="4" t="s">
        <v>2628</v>
      </c>
      <c r="H186" s="4" t="s">
        <v>2629</v>
      </c>
      <c r="I186" s="4" t="s">
        <v>2630</v>
      </c>
      <c r="J186" s="4" t="s">
        <v>145</v>
      </c>
      <c r="K186" s="4" t="s">
        <v>2631</v>
      </c>
      <c r="L186" s="4" t="s">
        <v>2632</v>
      </c>
      <c r="M186" s="4" t="s">
        <v>145</v>
      </c>
      <c r="N186" s="4" t="s">
        <v>145</v>
      </c>
      <c r="O186" s="4" t="s">
        <v>145</v>
      </c>
      <c r="AC186" t="str">
        <f>IF(ISERROR(MATCH(C186,P$2:P$98,0)),"---", "HGT")</f>
        <v>---</v>
      </c>
      <c r="AD186" t="str">
        <f t="shared" si="21"/>
        <v>---</v>
      </c>
      <c r="AE186" t="str">
        <f>IF(ISERROR(MATCH(E186,R$2:R$99,0)),"---", "HGT")</f>
        <v>---</v>
      </c>
      <c r="AF186" t="str">
        <f t="shared" si="22"/>
        <v>---</v>
      </c>
      <c r="AG186" t="str">
        <f t="shared" si="23"/>
        <v>---</v>
      </c>
      <c r="AH186" t="str">
        <f t="shared" si="24"/>
        <v>---</v>
      </c>
      <c r="AI186" t="str">
        <f t="shared" si="25"/>
        <v>---</v>
      </c>
      <c r="AJ186" t="str">
        <f t="shared" si="26"/>
        <v>---</v>
      </c>
      <c r="AK186" t="str">
        <f t="shared" si="27"/>
        <v>HGT</v>
      </c>
      <c r="AL186" t="str">
        <f>IF(ISERROR(MATCH(L186,Y$2:Y$82,0)),"---", "HGT")</f>
        <v>---</v>
      </c>
      <c r="AM186" t="str">
        <f t="shared" si="28"/>
        <v>---</v>
      </c>
      <c r="AN186" t="str">
        <f t="shared" si="29"/>
        <v>---</v>
      </c>
      <c r="AO186" t="str">
        <f t="shared" si="30"/>
        <v>---</v>
      </c>
    </row>
    <row r="187" spans="1:41">
      <c r="A187" s="4" t="s">
        <v>2619</v>
      </c>
      <c r="B187" s="5" t="s">
        <v>1899</v>
      </c>
      <c r="C187" s="4" t="s">
        <v>145</v>
      </c>
      <c r="D187" s="4" t="s">
        <v>145</v>
      </c>
      <c r="E187" s="4" t="s">
        <v>145</v>
      </c>
      <c r="F187" s="4" t="s">
        <v>145</v>
      </c>
      <c r="G187" s="4" t="s">
        <v>2633</v>
      </c>
      <c r="H187" s="4" t="s">
        <v>2634</v>
      </c>
      <c r="I187" s="4" t="s">
        <v>2635</v>
      </c>
      <c r="J187" s="4" t="s">
        <v>145</v>
      </c>
      <c r="K187" s="4" t="s">
        <v>2636</v>
      </c>
      <c r="L187" s="4" t="s">
        <v>2637</v>
      </c>
      <c r="M187" s="4" t="s">
        <v>145</v>
      </c>
      <c r="N187" s="4" t="s">
        <v>145</v>
      </c>
      <c r="O187" s="4" t="s">
        <v>145</v>
      </c>
      <c r="AC187" t="str">
        <f>IF(ISERROR(MATCH(C187,P$2:P$98,0)),"---", "HGT")</f>
        <v>---</v>
      </c>
      <c r="AD187" t="str">
        <f t="shared" si="21"/>
        <v>---</v>
      </c>
      <c r="AE187" t="str">
        <f>IF(ISERROR(MATCH(E187,R$2:R$99,0)),"---", "HGT")</f>
        <v>---</v>
      </c>
      <c r="AF187" t="str">
        <f t="shared" si="22"/>
        <v>---</v>
      </c>
      <c r="AG187" t="str">
        <f t="shared" si="23"/>
        <v>---</v>
      </c>
      <c r="AH187" t="str">
        <f t="shared" si="24"/>
        <v>---</v>
      </c>
      <c r="AI187" t="str">
        <f t="shared" si="25"/>
        <v>---</v>
      </c>
      <c r="AJ187" t="str">
        <f t="shared" si="26"/>
        <v>---</v>
      </c>
      <c r="AK187" t="str">
        <f t="shared" si="27"/>
        <v>---</v>
      </c>
      <c r="AL187" t="str">
        <f>IF(ISERROR(MATCH(L187,Y$2:Y$82,0)),"---", "HGT")</f>
        <v>---</v>
      </c>
      <c r="AM187" t="str">
        <f t="shared" si="28"/>
        <v>---</v>
      </c>
      <c r="AN187" t="str">
        <f t="shared" si="29"/>
        <v>---</v>
      </c>
      <c r="AO187" t="str">
        <f t="shared" si="30"/>
        <v>---</v>
      </c>
    </row>
    <row r="188" spans="1:41">
      <c r="A188" s="4" t="s">
        <v>2619</v>
      </c>
      <c r="B188" s="5" t="s">
        <v>1908</v>
      </c>
      <c r="C188" s="4" t="s">
        <v>145</v>
      </c>
      <c r="D188" s="4" t="s">
        <v>145</v>
      </c>
      <c r="E188" s="4" t="s">
        <v>145</v>
      </c>
      <c r="F188" s="4" t="s">
        <v>145</v>
      </c>
      <c r="G188" s="4" t="s">
        <v>2638</v>
      </c>
      <c r="H188" s="4" t="s">
        <v>2639</v>
      </c>
      <c r="I188" s="4" t="s">
        <v>2640</v>
      </c>
      <c r="J188" s="4" t="s">
        <v>145</v>
      </c>
      <c r="K188" s="4" t="s">
        <v>2641</v>
      </c>
      <c r="L188" s="4" t="s">
        <v>2642</v>
      </c>
      <c r="M188" s="4" t="s">
        <v>145</v>
      </c>
      <c r="N188" s="4" t="s">
        <v>145</v>
      </c>
      <c r="O188" s="4" t="s">
        <v>145</v>
      </c>
      <c r="AC188" t="str">
        <f>IF(ISERROR(MATCH(C188,P$2:P$98,0)),"---", "HGT")</f>
        <v>---</v>
      </c>
      <c r="AD188" t="str">
        <f t="shared" si="21"/>
        <v>---</v>
      </c>
      <c r="AE188" t="str">
        <f>IF(ISERROR(MATCH(E188,R$2:R$99,0)),"---", "HGT")</f>
        <v>---</v>
      </c>
      <c r="AF188" t="str">
        <f t="shared" si="22"/>
        <v>---</v>
      </c>
      <c r="AG188" t="str">
        <f t="shared" si="23"/>
        <v>---</v>
      </c>
      <c r="AH188" t="str">
        <f t="shared" si="24"/>
        <v>---</v>
      </c>
      <c r="AI188" t="str">
        <f t="shared" si="25"/>
        <v>---</v>
      </c>
      <c r="AJ188" t="str">
        <f t="shared" si="26"/>
        <v>---</v>
      </c>
      <c r="AK188" t="str">
        <f t="shared" si="27"/>
        <v>---</v>
      </c>
      <c r="AL188" t="str">
        <f>IF(ISERROR(MATCH(L188,Y$2:Y$82,0)),"---", "HGT")</f>
        <v>---</v>
      </c>
      <c r="AM188" t="str">
        <f t="shared" si="28"/>
        <v>---</v>
      </c>
      <c r="AN188" t="str">
        <f t="shared" si="29"/>
        <v>---</v>
      </c>
      <c r="AO188" t="str">
        <f t="shared" si="30"/>
        <v>---</v>
      </c>
    </row>
    <row r="189" spans="1:41">
      <c r="A189" s="4" t="s">
        <v>2619</v>
      </c>
      <c r="B189" s="5" t="s">
        <v>1917</v>
      </c>
      <c r="C189" s="4" t="s">
        <v>145</v>
      </c>
      <c r="D189" s="4" t="s">
        <v>145</v>
      </c>
      <c r="E189" s="4" t="s">
        <v>145</v>
      </c>
      <c r="F189" s="4" t="s">
        <v>145</v>
      </c>
      <c r="G189" s="4" t="s">
        <v>2643</v>
      </c>
      <c r="H189" s="4" t="s">
        <v>2644</v>
      </c>
      <c r="I189" s="4" t="s">
        <v>2645</v>
      </c>
      <c r="J189" s="4" t="s">
        <v>145</v>
      </c>
      <c r="K189" s="4" t="s">
        <v>2646</v>
      </c>
      <c r="L189" s="4" t="s">
        <v>2647</v>
      </c>
      <c r="M189" s="4" t="s">
        <v>145</v>
      </c>
      <c r="N189" s="4" t="s">
        <v>145</v>
      </c>
      <c r="O189" s="4" t="s">
        <v>145</v>
      </c>
      <c r="AC189" t="str">
        <f>IF(ISERROR(MATCH(C189,P$2:P$98,0)),"---", "HGT")</f>
        <v>---</v>
      </c>
      <c r="AD189" t="str">
        <f t="shared" si="21"/>
        <v>---</v>
      </c>
      <c r="AE189" t="str">
        <f>IF(ISERROR(MATCH(E189,R$2:R$99,0)),"---", "HGT")</f>
        <v>---</v>
      </c>
      <c r="AF189" t="str">
        <f t="shared" si="22"/>
        <v>---</v>
      </c>
      <c r="AG189" t="str">
        <f t="shared" si="23"/>
        <v>---</v>
      </c>
      <c r="AH189" t="str">
        <f t="shared" si="24"/>
        <v>---</v>
      </c>
      <c r="AI189" t="str">
        <f t="shared" si="25"/>
        <v>---</v>
      </c>
      <c r="AJ189" t="str">
        <f t="shared" si="26"/>
        <v>---</v>
      </c>
      <c r="AK189" t="str">
        <f t="shared" si="27"/>
        <v>---</v>
      </c>
      <c r="AL189" t="str">
        <f>IF(ISERROR(MATCH(L189,Y$2:Y$82,0)),"---", "HGT")</f>
        <v>---</v>
      </c>
      <c r="AM189" t="str">
        <f t="shared" si="28"/>
        <v>---</v>
      </c>
      <c r="AN189" t="str">
        <f t="shared" si="29"/>
        <v>---</v>
      </c>
      <c r="AO189" t="str">
        <f t="shared" si="30"/>
        <v>---</v>
      </c>
    </row>
    <row r="190" spans="1:41">
      <c r="A190" s="4" t="s">
        <v>2619</v>
      </c>
      <c r="B190" s="5" t="s">
        <v>1821</v>
      </c>
      <c r="C190" s="4" t="s">
        <v>1822</v>
      </c>
      <c r="D190" s="4" t="s">
        <v>1823</v>
      </c>
      <c r="E190" s="4" t="s">
        <v>145</v>
      </c>
      <c r="F190" s="4" t="s">
        <v>145</v>
      </c>
      <c r="G190" s="4" t="s">
        <v>1824</v>
      </c>
      <c r="H190" s="4" t="s">
        <v>1825</v>
      </c>
      <c r="I190" s="4" t="s">
        <v>1826</v>
      </c>
      <c r="J190" s="4" t="s">
        <v>145</v>
      </c>
      <c r="K190" s="4" t="s">
        <v>1827</v>
      </c>
      <c r="L190" s="4" t="s">
        <v>1828</v>
      </c>
      <c r="M190" s="4" t="s">
        <v>145</v>
      </c>
      <c r="N190" s="4" t="s">
        <v>145</v>
      </c>
      <c r="O190" s="4" t="s">
        <v>145</v>
      </c>
      <c r="AC190" t="str">
        <f>IF(ISERROR(MATCH(C190,P$2:P$98,0)),"---", "HGT")</f>
        <v>---</v>
      </c>
      <c r="AD190" t="str">
        <f t="shared" si="21"/>
        <v>---</v>
      </c>
      <c r="AE190" t="str">
        <f>IF(ISERROR(MATCH(E190,R$2:R$99,0)),"---", "HGT")</f>
        <v>---</v>
      </c>
      <c r="AF190" t="str">
        <f t="shared" si="22"/>
        <v>---</v>
      </c>
      <c r="AG190" t="str">
        <f t="shared" si="23"/>
        <v>---</v>
      </c>
      <c r="AH190" t="str">
        <f t="shared" si="24"/>
        <v>---</v>
      </c>
      <c r="AI190" t="str">
        <f t="shared" si="25"/>
        <v>---</v>
      </c>
      <c r="AJ190" t="str">
        <f t="shared" si="26"/>
        <v>---</v>
      </c>
      <c r="AK190" t="str">
        <f t="shared" si="27"/>
        <v>HGT</v>
      </c>
      <c r="AL190" t="str">
        <f>IF(ISERROR(MATCH(L190,Y$2:Y$82,0)),"---", "HGT")</f>
        <v>---</v>
      </c>
      <c r="AM190" t="str">
        <f t="shared" si="28"/>
        <v>---</v>
      </c>
      <c r="AN190" t="str">
        <f t="shared" si="29"/>
        <v>---</v>
      </c>
      <c r="AO190" t="str">
        <f t="shared" si="30"/>
        <v>---</v>
      </c>
    </row>
    <row r="191" spans="1:41">
      <c r="A191" s="4" t="s">
        <v>2619</v>
      </c>
      <c r="B191" s="5" t="s">
        <v>1636</v>
      </c>
      <c r="C191" s="4" t="s">
        <v>145</v>
      </c>
      <c r="D191" s="4" t="s">
        <v>145</v>
      </c>
      <c r="E191" s="4" t="s">
        <v>145</v>
      </c>
      <c r="F191" s="4" t="s">
        <v>145</v>
      </c>
      <c r="G191" s="4" t="s">
        <v>2648</v>
      </c>
      <c r="H191" s="4" t="s">
        <v>2649</v>
      </c>
      <c r="I191" s="4" t="s">
        <v>2650</v>
      </c>
      <c r="J191" s="4" t="s">
        <v>145</v>
      </c>
      <c r="K191" s="4" t="s">
        <v>2651</v>
      </c>
      <c r="L191" s="4" t="s">
        <v>145</v>
      </c>
      <c r="M191" s="4" t="s">
        <v>145</v>
      </c>
      <c r="N191" s="4" t="s">
        <v>145</v>
      </c>
      <c r="O191" s="4" t="s">
        <v>145</v>
      </c>
      <c r="AC191" t="str">
        <f>IF(ISERROR(MATCH(C191,P$2:P$98,0)),"---", "HGT")</f>
        <v>---</v>
      </c>
      <c r="AD191" t="str">
        <f t="shared" si="21"/>
        <v>---</v>
      </c>
      <c r="AE191" t="str">
        <f>IF(ISERROR(MATCH(E191,R$2:R$99,0)),"---", "HGT")</f>
        <v>---</v>
      </c>
      <c r="AF191" t="str">
        <f t="shared" si="22"/>
        <v>---</v>
      </c>
      <c r="AG191" t="str">
        <f t="shared" si="23"/>
        <v>---</v>
      </c>
      <c r="AH191" t="str">
        <f t="shared" si="24"/>
        <v>---</v>
      </c>
      <c r="AI191" t="str">
        <f t="shared" si="25"/>
        <v>---</v>
      </c>
      <c r="AJ191" t="str">
        <f t="shared" si="26"/>
        <v>---</v>
      </c>
      <c r="AK191" t="str">
        <f t="shared" si="27"/>
        <v>HGT</v>
      </c>
      <c r="AL191" t="str">
        <f>IF(ISERROR(MATCH(L191,Y$2:Y$82,0)),"---", "HGT")</f>
        <v>---</v>
      </c>
      <c r="AM191" t="str">
        <f t="shared" si="28"/>
        <v>---</v>
      </c>
      <c r="AN191" t="str">
        <f t="shared" si="29"/>
        <v>---</v>
      </c>
      <c r="AO191" t="str">
        <f t="shared" si="30"/>
        <v>---</v>
      </c>
    </row>
    <row r="192" spans="1:41">
      <c r="A192" s="4" t="s">
        <v>2619</v>
      </c>
      <c r="B192" s="5" t="s">
        <v>1636</v>
      </c>
      <c r="C192" s="4" t="s">
        <v>1637</v>
      </c>
      <c r="D192" s="4" t="s">
        <v>1638</v>
      </c>
      <c r="E192" s="4" t="s">
        <v>145</v>
      </c>
      <c r="F192" s="4" t="s">
        <v>145</v>
      </c>
      <c r="G192" s="4" t="s">
        <v>1639</v>
      </c>
      <c r="H192" s="4" t="s">
        <v>1640</v>
      </c>
      <c r="I192" s="4" t="s">
        <v>1641</v>
      </c>
      <c r="J192" s="4" t="s">
        <v>145</v>
      </c>
      <c r="K192" s="4" t="s">
        <v>1642</v>
      </c>
      <c r="L192" s="4" t="s">
        <v>1643</v>
      </c>
      <c r="M192" s="4" t="s">
        <v>145</v>
      </c>
      <c r="N192" s="4" t="s">
        <v>145</v>
      </c>
      <c r="O192" s="4" t="s">
        <v>145</v>
      </c>
      <c r="AC192" t="str">
        <f>IF(ISERROR(MATCH(C192,P$2:P$98,0)),"---", "HGT")</f>
        <v>---</v>
      </c>
      <c r="AD192" t="str">
        <f t="shared" si="21"/>
        <v>---</v>
      </c>
      <c r="AE192" t="str">
        <f>IF(ISERROR(MATCH(E192,R$2:R$99,0)),"---", "HGT")</f>
        <v>---</v>
      </c>
      <c r="AF192" t="str">
        <f t="shared" si="22"/>
        <v>---</v>
      </c>
      <c r="AG192" t="str">
        <f t="shared" si="23"/>
        <v>---</v>
      </c>
      <c r="AH192" t="str">
        <f t="shared" si="24"/>
        <v>---</v>
      </c>
      <c r="AI192" t="str">
        <f t="shared" si="25"/>
        <v>---</v>
      </c>
      <c r="AJ192" t="str">
        <f t="shared" si="26"/>
        <v>---</v>
      </c>
      <c r="AK192" t="str">
        <f t="shared" si="27"/>
        <v>HGT</v>
      </c>
      <c r="AL192" t="str">
        <f>IF(ISERROR(MATCH(L192,Y$2:Y$82,0)),"---", "HGT")</f>
        <v>---</v>
      </c>
      <c r="AM192" t="str">
        <f t="shared" si="28"/>
        <v>---</v>
      </c>
      <c r="AN192" t="str">
        <f t="shared" si="29"/>
        <v>---</v>
      </c>
      <c r="AO192" t="str">
        <f t="shared" si="30"/>
        <v>---</v>
      </c>
    </row>
    <row r="193" spans="1:41">
      <c r="A193" s="4" t="s">
        <v>2619</v>
      </c>
      <c r="B193" s="5" t="s">
        <v>723</v>
      </c>
      <c r="C193" s="4" t="s">
        <v>145</v>
      </c>
      <c r="D193" s="4" t="s">
        <v>145</v>
      </c>
      <c r="E193" s="4" t="s">
        <v>145</v>
      </c>
      <c r="F193" s="4" t="s">
        <v>145</v>
      </c>
      <c r="G193" s="4" t="s">
        <v>145</v>
      </c>
      <c r="H193" s="4" t="s">
        <v>2656</v>
      </c>
      <c r="I193" s="4" t="s">
        <v>2657</v>
      </c>
      <c r="J193" s="4" t="s">
        <v>145</v>
      </c>
      <c r="K193" s="4" t="s">
        <v>145</v>
      </c>
      <c r="L193" s="4" t="s">
        <v>2508</v>
      </c>
      <c r="M193" s="4" t="s">
        <v>145</v>
      </c>
      <c r="N193" s="4" t="s">
        <v>145</v>
      </c>
      <c r="O193" s="4" t="s">
        <v>145</v>
      </c>
      <c r="AC193" t="str">
        <f>IF(ISERROR(MATCH(C193,P$2:P$98,0)),"---", "HGT")</f>
        <v>---</v>
      </c>
      <c r="AD193" t="str">
        <f t="shared" si="21"/>
        <v>---</v>
      </c>
      <c r="AE193" t="str">
        <f>IF(ISERROR(MATCH(E193,R$2:R$99,0)),"---", "HGT")</f>
        <v>---</v>
      </c>
      <c r="AF193" t="str">
        <f t="shared" si="22"/>
        <v>---</v>
      </c>
      <c r="AG193" t="str">
        <f t="shared" si="23"/>
        <v>---</v>
      </c>
      <c r="AH193" t="str">
        <f t="shared" si="24"/>
        <v>---</v>
      </c>
      <c r="AI193" t="str">
        <f t="shared" si="25"/>
        <v>---</v>
      </c>
      <c r="AJ193" t="str">
        <f t="shared" si="26"/>
        <v>---</v>
      </c>
      <c r="AK193" t="str">
        <f t="shared" si="27"/>
        <v>---</v>
      </c>
      <c r="AL193" t="str">
        <f>IF(ISERROR(MATCH(L193,Y$2:Y$82,0)),"---", "HGT")</f>
        <v>---</v>
      </c>
      <c r="AM193" t="str">
        <f t="shared" si="28"/>
        <v>---</v>
      </c>
      <c r="AN193" t="str">
        <f t="shared" si="29"/>
        <v>---</v>
      </c>
      <c r="AO193" t="str">
        <f t="shared" si="30"/>
        <v>---</v>
      </c>
    </row>
    <row r="194" spans="1:41">
      <c r="A194" s="4" t="s">
        <v>2619</v>
      </c>
      <c r="B194" s="5" t="s">
        <v>723</v>
      </c>
      <c r="C194" s="4" t="s">
        <v>145</v>
      </c>
      <c r="D194" s="4" t="s">
        <v>145</v>
      </c>
      <c r="E194" s="4" t="s">
        <v>145</v>
      </c>
      <c r="F194" s="4" t="s">
        <v>145</v>
      </c>
      <c r="G194" s="4" t="s">
        <v>145</v>
      </c>
      <c r="H194" s="4" t="s">
        <v>145</v>
      </c>
      <c r="I194" s="4" t="s">
        <v>145</v>
      </c>
      <c r="J194" s="4" t="s">
        <v>145</v>
      </c>
      <c r="K194" s="4" t="s">
        <v>145</v>
      </c>
      <c r="L194" s="4" t="s">
        <v>2552</v>
      </c>
      <c r="M194" s="4" t="s">
        <v>145</v>
      </c>
      <c r="N194" s="4" t="s">
        <v>145</v>
      </c>
      <c r="O194" s="4" t="s">
        <v>145</v>
      </c>
      <c r="AC194" t="str">
        <f>IF(ISERROR(MATCH(C194,P$2:P$98,0)),"---", "HGT")</f>
        <v>---</v>
      </c>
      <c r="AD194" t="str">
        <f t="shared" si="21"/>
        <v>---</v>
      </c>
      <c r="AE194" t="str">
        <f>IF(ISERROR(MATCH(E194,R$2:R$99,0)),"---", "HGT")</f>
        <v>---</v>
      </c>
      <c r="AF194" t="str">
        <f t="shared" si="22"/>
        <v>---</v>
      </c>
      <c r="AG194" t="str">
        <f t="shared" si="23"/>
        <v>---</v>
      </c>
      <c r="AH194" t="str">
        <f t="shared" si="24"/>
        <v>---</v>
      </c>
      <c r="AI194" t="str">
        <f t="shared" si="25"/>
        <v>---</v>
      </c>
      <c r="AJ194" t="str">
        <f t="shared" si="26"/>
        <v>---</v>
      </c>
      <c r="AK194" t="str">
        <f t="shared" si="27"/>
        <v>---</v>
      </c>
      <c r="AL194" t="str">
        <f>IF(ISERROR(MATCH(L194,Y$2:Y$82,0)),"---", "HGT")</f>
        <v>---</v>
      </c>
      <c r="AM194" t="str">
        <f t="shared" si="28"/>
        <v>---</v>
      </c>
      <c r="AN194" t="str">
        <f t="shared" si="29"/>
        <v>---</v>
      </c>
      <c r="AO194" t="str">
        <f t="shared" si="30"/>
        <v>---</v>
      </c>
    </row>
    <row r="195" spans="1:41">
      <c r="A195" s="4" t="s">
        <v>2619</v>
      </c>
      <c r="B195" s="5" t="s">
        <v>1644</v>
      </c>
      <c r="C195" s="4" t="s">
        <v>1645</v>
      </c>
      <c r="D195" s="4" t="s">
        <v>1646</v>
      </c>
      <c r="E195" s="4" t="s">
        <v>145</v>
      </c>
      <c r="F195" s="4" t="s">
        <v>145</v>
      </c>
      <c r="G195" s="4" t="s">
        <v>1647</v>
      </c>
      <c r="H195" s="4" t="s">
        <v>1648</v>
      </c>
      <c r="I195" s="4" t="s">
        <v>1649</v>
      </c>
      <c r="J195" s="4" t="s">
        <v>145</v>
      </c>
      <c r="K195" s="4" t="s">
        <v>1650</v>
      </c>
      <c r="L195" s="4" t="s">
        <v>1651</v>
      </c>
      <c r="M195" s="4" t="s">
        <v>145</v>
      </c>
      <c r="N195" s="4" t="s">
        <v>145</v>
      </c>
      <c r="O195" s="4" t="s">
        <v>145</v>
      </c>
      <c r="AC195" t="str">
        <f>IF(ISERROR(MATCH(C195,P$2:P$98,0)),"---", "HGT")</f>
        <v>---</v>
      </c>
      <c r="AD195" t="str">
        <f t="shared" si="21"/>
        <v>---</v>
      </c>
      <c r="AE195" t="str">
        <f>IF(ISERROR(MATCH(E195,R$2:R$99,0)),"---", "HGT")</f>
        <v>---</v>
      </c>
      <c r="AF195" t="str">
        <f t="shared" si="22"/>
        <v>---</v>
      </c>
      <c r="AG195" t="str">
        <f t="shared" si="23"/>
        <v>---</v>
      </c>
      <c r="AH195" t="str">
        <f t="shared" si="24"/>
        <v>---</v>
      </c>
      <c r="AI195" t="str">
        <f t="shared" si="25"/>
        <v>---</v>
      </c>
      <c r="AJ195" t="str">
        <f t="shared" si="26"/>
        <v>---</v>
      </c>
      <c r="AK195" t="str">
        <f t="shared" si="27"/>
        <v>HGT</v>
      </c>
      <c r="AL195" t="str">
        <f>IF(ISERROR(MATCH(L195,Y$2:Y$82,0)),"---", "HGT")</f>
        <v>---</v>
      </c>
      <c r="AM195" t="str">
        <f t="shared" si="28"/>
        <v>---</v>
      </c>
      <c r="AN195" t="str">
        <f t="shared" si="29"/>
        <v>---</v>
      </c>
      <c r="AO195" t="str">
        <f t="shared" si="30"/>
        <v>---</v>
      </c>
    </row>
    <row r="196" spans="1:41">
      <c r="A196" s="4" t="s">
        <v>2619</v>
      </c>
      <c r="B196" s="5" t="s">
        <v>1652</v>
      </c>
      <c r="C196" s="4" t="s">
        <v>1653</v>
      </c>
      <c r="D196" s="4" t="s">
        <v>1654</v>
      </c>
      <c r="E196" s="4" t="s">
        <v>145</v>
      </c>
      <c r="F196" s="4" t="s">
        <v>145</v>
      </c>
      <c r="G196" s="4" t="s">
        <v>1655</v>
      </c>
      <c r="H196" s="4" t="s">
        <v>1656</v>
      </c>
      <c r="I196" s="4" t="s">
        <v>1657</v>
      </c>
      <c r="J196" s="4" t="s">
        <v>145</v>
      </c>
      <c r="K196" s="4" t="s">
        <v>1658</v>
      </c>
      <c r="L196" s="4" t="s">
        <v>1659</v>
      </c>
      <c r="M196" s="4" t="s">
        <v>145</v>
      </c>
      <c r="N196" s="4" t="s">
        <v>145</v>
      </c>
      <c r="O196" s="4" t="s">
        <v>145</v>
      </c>
      <c r="AC196" t="str">
        <f>IF(ISERROR(MATCH(C196,P$2:P$98,0)),"---", "HGT")</f>
        <v>---</v>
      </c>
      <c r="AD196" t="str">
        <f t="shared" si="21"/>
        <v>---</v>
      </c>
      <c r="AE196" t="str">
        <f>IF(ISERROR(MATCH(E196,R$2:R$99,0)),"---", "HGT")</f>
        <v>---</v>
      </c>
      <c r="AF196" t="str">
        <f t="shared" si="22"/>
        <v>---</v>
      </c>
      <c r="AG196" t="str">
        <f t="shared" si="23"/>
        <v>---</v>
      </c>
      <c r="AH196" t="str">
        <f t="shared" si="24"/>
        <v>---</v>
      </c>
      <c r="AI196" t="str">
        <f t="shared" si="25"/>
        <v>---</v>
      </c>
      <c r="AJ196" t="str">
        <f t="shared" si="26"/>
        <v>---</v>
      </c>
      <c r="AK196" t="str">
        <f t="shared" si="27"/>
        <v>HGT</v>
      </c>
      <c r="AL196" t="str">
        <f>IF(ISERROR(MATCH(L196,Y$2:Y$82,0)),"---", "HGT")</f>
        <v>---</v>
      </c>
      <c r="AM196" t="str">
        <f t="shared" si="28"/>
        <v>---</v>
      </c>
      <c r="AN196" t="str">
        <f t="shared" si="29"/>
        <v>---</v>
      </c>
      <c r="AO196" t="str">
        <f t="shared" si="30"/>
        <v>---</v>
      </c>
    </row>
    <row r="197" spans="1:41">
      <c r="A197" s="4" t="s">
        <v>2619</v>
      </c>
      <c r="B197" s="5" t="s">
        <v>1660</v>
      </c>
      <c r="C197" s="4" t="s">
        <v>1661</v>
      </c>
      <c r="D197" s="4" t="s">
        <v>1662</v>
      </c>
      <c r="E197" s="4" t="s">
        <v>145</v>
      </c>
      <c r="F197" s="4" t="s">
        <v>145</v>
      </c>
      <c r="G197" s="4" t="s">
        <v>1663</v>
      </c>
      <c r="H197" s="4" t="s">
        <v>1664</v>
      </c>
      <c r="I197" s="4" t="s">
        <v>1665</v>
      </c>
      <c r="J197" s="4" t="s">
        <v>145</v>
      </c>
      <c r="K197" s="4" t="s">
        <v>1666</v>
      </c>
      <c r="L197" s="4" t="s">
        <v>1667</v>
      </c>
      <c r="M197" s="4" t="s">
        <v>145</v>
      </c>
      <c r="N197" s="4" t="s">
        <v>145</v>
      </c>
      <c r="O197" s="4" t="s">
        <v>145</v>
      </c>
      <c r="AC197" t="str">
        <f>IF(ISERROR(MATCH(C197,P$2:P$98,0)),"---", "HGT")</f>
        <v>---</v>
      </c>
      <c r="AD197" t="str">
        <f t="shared" si="21"/>
        <v>---</v>
      </c>
      <c r="AE197" t="str">
        <f>IF(ISERROR(MATCH(E197,R$2:R$99,0)),"---", "HGT")</f>
        <v>---</v>
      </c>
      <c r="AF197" t="str">
        <f t="shared" si="22"/>
        <v>---</v>
      </c>
      <c r="AG197" t="str">
        <f t="shared" si="23"/>
        <v>---</v>
      </c>
      <c r="AH197" t="str">
        <f t="shared" si="24"/>
        <v>---</v>
      </c>
      <c r="AI197" t="str">
        <f t="shared" si="25"/>
        <v>---</v>
      </c>
      <c r="AJ197" t="str">
        <f t="shared" si="26"/>
        <v>---</v>
      </c>
      <c r="AK197" t="str">
        <f t="shared" si="27"/>
        <v>---</v>
      </c>
      <c r="AL197" t="str">
        <f>IF(ISERROR(MATCH(L197,Y$2:Y$82,0)),"---", "HGT")</f>
        <v>---</v>
      </c>
      <c r="AM197" t="str">
        <f t="shared" si="28"/>
        <v>---</v>
      </c>
      <c r="AN197" t="str">
        <f t="shared" si="29"/>
        <v>---</v>
      </c>
      <c r="AO197" t="str">
        <f t="shared" si="30"/>
        <v>---</v>
      </c>
    </row>
    <row r="198" spans="1:41">
      <c r="A198" s="4" t="s">
        <v>2619</v>
      </c>
      <c r="B198" s="5" t="s">
        <v>1668</v>
      </c>
      <c r="C198" s="4" t="s">
        <v>1669</v>
      </c>
      <c r="D198" s="4" t="s">
        <v>1670</v>
      </c>
      <c r="E198" s="4" t="s">
        <v>145</v>
      </c>
      <c r="F198" s="4" t="s">
        <v>145</v>
      </c>
      <c r="G198" s="4" t="s">
        <v>1671</v>
      </c>
      <c r="H198" s="4" t="s">
        <v>1672</v>
      </c>
      <c r="I198" s="4" t="s">
        <v>1673</v>
      </c>
      <c r="J198" s="4" t="s">
        <v>145</v>
      </c>
      <c r="K198" s="4" t="s">
        <v>1674</v>
      </c>
      <c r="L198" s="4" t="s">
        <v>1675</v>
      </c>
      <c r="M198" s="4" t="s">
        <v>145</v>
      </c>
      <c r="N198" s="4" t="s">
        <v>145</v>
      </c>
      <c r="O198" s="4" t="s">
        <v>145</v>
      </c>
      <c r="AC198" t="str">
        <f>IF(ISERROR(MATCH(C198,P$2:P$98,0)),"---", "HGT")</f>
        <v>---</v>
      </c>
      <c r="AD198" t="str">
        <f t="shared" si="21"/>
        <v>---</v>
      </c>
      <c r="AE198" t="str">
        <f>IF(ISERROR(MATCH(E198,R$2:R$99,0)),"---", "HGT")</f>
        <v>---</v>
      </c>
      <c r="AF198" t="str">
        <f t="shared" si="22"/>
        <v>---</v>
      </c>
      <c r="AG198" t="str">
        <f t="shared" si="23"/>
        <v>---</v>
      </c>
      <c r="AH198" t="str">
        <f t="shared" si="24"/>
        <v>---</v>
      </c>
      <c r="AI198" t="str">
        <f t="shared" si="25"/>
        <v>---</v>
      </c>
      <c r="AJ198" t="str">
        <f t="shared" si="26"/>
        <v>---</v>
      </c>
      <c r="AK198" t="str">
        <f t="shared" si="27"/>
        <v>---</v>
      </c>
      <c r="AL198" t="str">
        <f>IF(ISERROR(MATCH(L198,Y$2:Y$82,0)),"---", "HGT")</f>
        <v>---</v>
      </c>
      <c r="AM198" t="str">
        <f t="shared" si="28"/>
        <v>---</v>
      </c>
      <c r="AN198" t="str">
        <f t="shared" si="29"/>
        <v>---</v>
      </c>
      <c r="AO198" t="str">
        <f t="shared" si="30"/>
        <v>---</v>
      </c>
    </row>
    <row r="199" spans="1:41">
      <c r="A199" s="4" t="s">
        <v>2619</v>
      </c>
      <c r="B199" s="5" t="s">
        <v>1676</v>
      </c>
      <c r="C199" s="4" t="s">
        <v>1677</v>
      </c>
      <c r="D199" s="4" t="s">
        <v>1678</v>
      </c>
      <c r="E199" s="4" t="s">
        <v>145</v>
      </c>
      <c r="F199" s="4" t="s">
        <v>145</v>
      </c>
      <c r="G199" s="4" t="s">
        <v>1679</v>
      </c>
      <c r="H199" s="4" t="s">
        <v>1680</v>
      </c>
      <c r="I199" s="4" t="s">
        <v>1681</v>
      </c>
      <c r="J199" s="4" t="s">
        <v>145</v>
      </c>
      <c r="K199" s="4" t="s">
        <v>1682</v>
      </c>
      <c r="L199" s="4" t="s">
        <v>1683</v>
      </c>
      <c r="M199" s="4" t="s">
        <v>145</v>
      </c>
      <c r="N199" s="4" t="s">
        <v>145</v>
      </c>
      <c r="O199" s="4" t="s">
        <v>145</v>
      </c>
      <c r="AC199" t="str">
        <f>IF(ISERROR(MATCH(C199,P$2:P$98,0)),"---", "HGT")</f>
        <v>---</v>
      </c>
      <c r="AD199" t="str">
        <f t="shared" si="21"/>
        <v>---</v>
      </c>
      <c r="AE199" t="str">
        <f>IF(ISERROR(MATCH(E199,R$2:R$99,0)),"---", "HGT")</f>
        <v>---</v>
      </c>
      <c r="AF199" t="str">
        <f t="shared" si="22"/>
        <v>---</v>
      </c>
      <c r="AG199" t="str">
        <f t="shared" si="23"/>
        <v>---</v>
      </c>
      <c r="AH199" t="str">
        <f t="shared" si="24"/>
        <v>---</v>
      </c>
      <c r="AI199" t="str">
        <f t="shared" si="25"/>
        <v>---</v>
      </c>
      <c r="AJ199" t="str">
        <f t="shared" si="26"/>
        <v>---</v>
      </c>
      <c r="AK199" t="str">
        <f t="shared" si="27"/>
        <v>---</v>
      </c>
      <c r="AL199" t="str">
        <f>IF(ISERROR(MATCH(L199,Y$2:Y$82,0)),"---", "HGT")</f>
        <v>---</v>
      </c>
      <c r="AM199" t="str">
        <f t="shared" si="28"/>
        <v>---</v>
      </c>
      <c r="AN199" t="str">
        <f t="shared" si="29"/>
        <v>---</v>
      </c>
      <c r="AO199" t="str">
        <f t="shared" si="30"/>
        <v>---</v>
      </c>
    </row>
    <row r="200" spans="1:41">
      <c r="A200" s="4" t="s">
        <v>2619</v>
      </c>
      <c r="B200" s="5" t="s">
        <v>1684</v>
      </c>
      <c r="C200" s="4" t="s">
        <v>1685</v>
      </c>
      <c r="D200" s="4" t="s">
        <v>1686</v>
      </c>
      <c r="E200" s="4" t="s">
        <v>145</v>
      </c>
      <c r="F200" s="4" t="s">
        <v>145</v>
      </c>
      <c r="G200" s="4" t="s">
        <v>1687</v>
      </c>
      <c r="H200" s="4" t="s">
        <v>1688</v>
      </c>
      <c r="I200" s="4" t="s">
        <v>1888</v>
      </c>
      <c r="J200" s="4" t="s">
        <v>145</v>
      </c>
      <c r="K200" s="4" t="s">
        <v>1889</v>
      </c>
      <c r="L200" s="4" t="s">
        <v>1691</v>
      </c>
      <c r="M200" s="4" t="s">
        <v>145</v>
      </c>
      <c r="N200" s="4" t="s">
        <v>145</v>
      </c>
      <c r="O200" s="4" t="s">
        <v>145</v>
      </c>
      <c r="AC200" t="str">
        <f>IF(ISERROR(MATCH(C200,P$2:P$98,0)),"---", "HGT")</f>
        <v>---</v>
      </c>
      <c r="AD200" t="str">
        <f t="shared" si="21"/>
        <v>---</v>
      </c>
      <c r="AE200" t="str">
        <f>IF(ISERROR(MATCH(E200,R$2:R$99,0)),"---", "HGT")</f>
        <v>---</v>
      </c>
      <c r="AF200" t="str">
        <f t="shared" si="22"/>
        <v>---</v>
      </c>
      <c r="AG200" t="str">
        <f t="shared" si="23"/>
        <v>---</v>
      </c>
      <c r="AH200" t="str">
        <f t="shared" si="24"/>
        <v>---</v>
      </c>
      <c r="AI200" t="str">
        <f t="shared" si="25"/>
        <v>---</v>
      </c>
      <c r="AJ200" t="str">
        <f t="shared" si="26"/>
        <v>---</v>
      </c>
      <c r="AK200" t="str">
        <f t="shared" si="27"/>
        <v>---</v>
      </c>
      <c r="AL200" t="str">
        <f>IF(ISERROR(MATCH(L200,Y$2:Y$82,0)),"---", "HGT")</f>
        <v>---</v>
      </c>
      <c r="AM200" t="str">
        <f t="shared" si="28"/>
        <v>---</v>
      </c>
      <c r="AN200" t="str">
        <f t="shared" si="29"/>
        <v>---</v>
      </c>
      <c r="AO200" t="str">
        <f t="shared" si="30"/>
        <v>---</v>
      </c>
    </row>
    <row r="201" spans="1:41">
      <c r="A201" s="4" t="s">
        <v>2619</v>
      </c>
      <c r="B201" s="5" t="s">
        <v>1890</v>
      </c>
      <c r="C201" s="4" t="s">
        <v>1891</v>
      </c>
      <c r="D201" s="4" t="s">
        <v>1892</v>
      </c>
      <c r="E201" s="4" t="s">
        <v>1893</v>
      </c>
      <c r="F201" s="4" t="s">
        <v>145</v>
      </c>
      <c r="G201" s="4" t="s">
        <v>1894</v>
      </c>
      <c r="H201" s="4" t="s">
        <v>1895</v>
      </c>
      <c r="I201" s="4" t="s">
        <v>1896</v>
      </c>
      <c r="J201" s="4" t="s">
        <v>145</v>
      </c>
      <c r="K201" s="4" t="s">
        <v>1897</v>
      </c>
      <c r="L201" s="4" t="s">
        <v>1898</v>
      </c>
      <c r="M201" s="4" t="s">
        <v>145</v>
      </c>
      <c r="N201" s="4" t="s">
        <v>145</v>
      </c>
      <c r="O201" s="4" t="s">
        <v>145</v>
      </c>
      <c r="AC201" t="str">
        <f>IF(ISERROR(MATCH(C201,P$2:P$98,0)),"---", "HGT")</f>
        <v>---</v>
      </c>
      <c r="AD201" t="str">
        <f t="shared" si="21"/>
        <v>---</v>
      </c>
      <c r="AE201" t="str">
        <f>IF(ISERROR(MATCH(E201,R$2:R$99,0)),"---", "HGT")</f>
        <v>HGT</v>
      </c>
      <c r="AF201" t="str">
        <f t="shared" si="22"/>
        <v>---</v>
      </c>
      <c r="AG201" t="str">
        <f t="shared" si="23"/>
        <v>---</v>
      </c>
      <c r="AH201" t="str">
        <f t="shared" si="24"/>
        <v>---</v>
      </c>
      <c r="AI201" t="str">
        <f t="shared" si="25"/>
        <v>---</v>
      </c>
      <c r="AJ201" t="str">
        <f t="shared" si="26"/>
        <v>---</v>
      </c>
      <c r="AK201" t="str">
        <f t="shared" si="27"/>
        <v>---</v>
      </c>
      <c r="AL201" t="str">
        <f>IF(ISERROR(MATCH(L201,Y$2:Y$82,0)),"---", "HGT")</f>
        <v>---</v>
      </c>
      <c r="AM201" t="str">
        <f t="shared" si="28"/>
        <v>---</v>
      </c>
      <c r="AN201" t="str">
        <f t="shared" si="29"/>
        <v>---</v>
      </c>
      <c r="AO201" t="str">
        <f t="shared" si="30"/>
        <v>---</v>
      </c>
    </row>
    <row r="202" spans="1:41">
      <c r="A202" s="4" t="s">
        <v>2619</v>
      </c>
      <c r="B202" s="5" t="s">
        <v>1899</v>
      </c>
      <c r="C202" s="4" t="s">
        <v>1900</v>
      </c>
      <c r="D202" s="4" t="s">
        <v>1901</v>
      </c>
      <c r="E202" s="4" t="s">
        <v>1902</v>
      </c>
      <c r="F202" s="4" t="s">
        <v>145</v>
      </c>
      <c r="G202" s="4" t="s">
        <v>1903</v>
      </c>
      <c r="H202" s="4" t="s">
        <v>1904</v>
      </c>
      <c r="I202" s="4" t="s">
        <v>1905</v>
      </c>
      <c r="J202" s="4" t="s">
        <v>145</v>
      </c>
      <c r="K202" s="4" t="s">
        <v>1906</v>
      </c>
      <c r="L202" s="4" t="s">
        <v>1907</v>
      </c>
      <c r="M202" s="4" t="s">
        <v>145</v>
      </c>
      <c r="N202" s="4" t="s">
        <v>145</v>
      </c>
      <c r="O202" s="4" t="s">
        <v>145</v>
      </c>
      <c r="AC202" t="str">
        <f>IF(ISERROR(MATCH(C202,P$2:P$98,0)),"---", "HGT")</f>
        <v>---</v>
      </c>
      <c r="AD202" t="str">
        <f t="shared" si="21"/>
        <v>---</v>
      </c>
      <c r="AE202" t="str">
        <f>IF(ISERROR(MATCH(E202,R$2:R$99,0)),"---", "HGT")</f>
        <v>---</v>
      </c>
      <c r="AF202" t="str">
        <f t="shared" si="22"/>
        <v>---</v>
      </c>
      <c r="AG202" t="str">
        <f t="shared" si="23"/>
        <v>---</v>
      </c>
      <c r="AH202" t="str">
        <f t="shared" si="24"/>
        <v>---</v>
      </c>
      <c r="AI202" t="str">
        <f t="shared" si="25"/>
        <v>---</v>
      </c>
      <c r="AJ202" t="str">
        <f t="shared" si="26"/>
        <v>---</v>
      </c>
      <c r="AK202" t="str">
        <f t="shared" si="27"/>
        <v>---</v>
      </c>
      <c r="AL202" t="str">
        <f>IF(ISERROR(MATCH(L202,Y$2:Y$82,0)),"---", "HGT")</f>
        <v>---</v>
      </c>
      <c r="AM202" t="str">
        <f t="shared" si="28"/>
        <v>---</v>
      </c>
      <c r="AN202" t="str">
        <f t="shared" si="29"/>
        <v>---</v>
      </c>
      <c r="AO202" t="str">
        <f t="shared" si="30"/>
        <v>---</v>
      </c>
    </row>
    <row r="203" spans="1:41">
      <c r="A203" s="4" t="s">
        <v>2619</v>
      </c>
      <c r="B203" s="5" t="s">
        <v>1908</v>
      </c>
      <c r="C203" s="4" t="s">
        <v>1909</v>
      </c>
      <c r="D203" s="4" t="s">
        <v>1910</v>
      </c>
      <c r="E203" s="4" t="s">
        <v>1911</v>
      </c>
      <c r="F203" s="4" t="s">
        <v>145</v>
      </c>
      <c r="G203" s="4" t="s">
        <v>1912</v>
      </c>
      <c r="H203" s="4" t="s">
        <v>1913</v>
      </c>
      <c r="I203" s="4" t="s">
        <v>1914</v>
      </c>
      <c r="J203" s="4" t="s">
        <v>145</v>
      </c>
      <c r="K203" s="4" t="s">
        <v>1915</v>
      </c>
      <c r="L203" s="4" t="s">
        <v>1916</v>
      </c>
      <c r="M203" s="4" t="s">
        <v>145</v>
      </c>
      <c r="N203" s="4" t="s">
        <v>145</v>
      </c>
      <c r="O203" s="4" t="s">
        <v>145</v>
      </c>
      <c r="AC203" t="str">
        <f>IF(ISERROR(MATCH(C203,P$2:P$98,0)),"---", "HGT")</f>
        <v>---</v>
      </c>
      <c r="AD203" t="str">
        <f t="shared" si="21"/>
        <v>---</v>
      </c>
      <c r="AE203" t="str">
        <f>IF(ISERROR(MATCH(E203,R$2:R$99,0)),"---", "HGT")</f>
        <v>---</v>
      </c>
      <c r="AF203" t="str">
        <f t="shared" si="22"/>
        <v>---</v>
      </c>
      <c r="AG203" t="str">
        <f t="shared" si="23"/>
        <v>---</v>
      </c>
      <c r="AH203" t="str">
        <f t="shared" si="24"/>
        <v>---</v>
      </c>
      <c r="AI203" t="str">
        <f t="shared" si="25"/>
        <v>---</v>
      </c>
      <c r="AJ203" t="str">
        <f t="shared" si="26"/>
        <v>---</v>
      </c>
      <c r="AK203" t="str">
        <f t="shared" si="27"/>
        <v>---</v>
      </c>
      <c r="AL203" t="str">
        <f>IF(ISERROR(MATCH(L203,Y$2:Y$82,0)),"---", "HGT")</f>
        <v>---</v>
      </c>
      <c r="AM203" t="str">
        <f t="shared" si="28"/>
        <v>---</v>
      </c>
      <c r="AN203" t="str">
        <f t="shared" si="29"/>
        <v>---</v>
      </c>
      <c r="AO203" t="str">
        <f t="shared" si="30"/>
        <v>---</v>
      </c>
    </row>
    <row r="204" spans="1:41">
      <c r="A204" s="4" t="s">
        <v>2619</v>
      </c>
      <c r="B204" s="5" t="s">
        <v>1917</v>
      </c>
      <c r="C204" s="4" t="s">
        <v>1918</v>
      </c>
      <c r="D204" s="4" t="s">
        <v>1919</v>
      </c>
      <c r="E204" s="4" t="s">
        <v>1920</v>
      </c>
      <c r="F204" s="4" t="s">
        <v>145</v>
      </c>
      <c r="G204" s="4" t="s">
        <v>1921</v>
      </c>
      <c r="H204" s="4" t="s">
        <v>1922</v>
      </c>
      <c r="I204" s="4" t="s">
        <v>1923</v>
      </c>
      <c r="J204" s="4" t="s">
        <v>145</v>
      </c>
      <c r="K204" s="4" t="s">
        <v>1924</v>
      </c>
      <c r="L204" s="4" t="s">
        <v>1925</v>
      </c>
      <c r="M204" s="4" t="s">
        <v>145</v>
      </c>
      <c r="N204" s="4" t="s">
        <v>145</v>
      </c>
      <c r="O204" s="4" t="s">
        <v>145</v>
      </c>
      <c r="AC204" t="str">
        <f>IF(ISERROR(MATCH(C204,P$2:P$98,0)),"---", "HGT")</f>
        <v>HGT</v>
      </c>
      <c r="AD204" t="str">
        <f t="shared" si="21"/>
        <v>HGT</v>
      </c>
      <c r="AE204" t="str">
        <f>IF(ISERROR(MATCH(E204,R$2:R$99,0)),"---", "HGT")</f>
        <v>---</v>
      </c>
      <c r="AF204" t="str">
        <f t="shared" si="22"/>
        <v>---</v>
      </c>
      <c r="AG204" t="str">
        <f t="shared" si="23"/>
        <v>HGT</v>
      </c>
      <c r="AH204" t="str">
        <f t="shared" si="24"/>
        <v>HGT</v>
      </c>
      <c r="AI204" t="str">
        <f t="shared" si="25"/>
        <v>HGT</v>
      </c>
      <c r="AJ204" t="str">
        <f t="shared" si="26"/>
        <v>---</v>
      </c>
      <c r="AK204" t="str">
        <f t="shared" si="27"/>
        <v>HGT</v>
      </c>
      <c r="AL204" t="str">
        <f>IF(ISERROR(MATCH(L204,Y$2:Y$82,0)),"---", "HGT")</f>
        <v>HGT</v>
      </c>
      <c r="AM204" t="str">
        <f t="shared" si="28"/>
        <v>---</v>
      </c>
      <c r="AN204" t="str">
        <f t="shared" si="29"/>
        <v>---</v>
      </c>
      <c r="AO204" t="str">
        <f t="shared" si="30"/>
        <v>---</v>
      </c>
    </row>
    <row r="205" spans="1:41">
      <c r="A205" s="4" t="s">
        <v>2619</v>
      </c>
      <c r="B205" s="5" t="s">
        <v>1733</v>
      </c>
      <c r="C205" s="4" t="s">
        <v>1734</v>
      </c>
      <c r="D205" s="4" t="s">
        <v>1735</v>
      </c>
      <c r="E205" s="4" t="s">
        <v>1736</v>
      </c>
      <c r="F205" s="4" t="s">
        <v>1737</v>
      </c>
      <c r="G205" s="4" t="s">
        <v>1738</v>
      </c>
      <c r="H205" s="4" t="s">
        <v>1739</v>
      </c>
      <c r="I205" s="4" t="s">
        <v>1740</v>
      </c>
      <c r="J205" s="4" t="s">
        <v>1741</v>
      </c>
      <c r="K205" s="4" t="s">
        <v>1742</v>
      </c>
      <c r="L205" s="4" t="s">
        <v>1743</v>
      </c>
      <c r="M205" s="4" t="s">
        <v>1744</v>
      </c>
      <c r="N205" s="4" t="s">
        <v>1745</v>
      </c>
      <c r="O205" s="4" t="s">
        <v>1746</v>
      </c>
      <c r="AC205" t="str">
        <f>IF(ISERROR(MATCH(C205,P$2:P$98,0)),"---", "HGT")</f>
        <v>HGT</v>
      </c>
      <c r="AD205" t="str">
        <f t="shared" si="21"/>
        <v>HGT</v>
      </c>
      <c r="AE205" t="str">
        <f>IF(ISERROR(MATCH(E205,R$2:R$99,0)),"---", "HGT")</f>
        <v>HGT</v>
      </c>
      <c r="AF205" t="str">
        <f t="shared" si="22"/>
        <v>HGT</v>
      </c>
      <c r="AG205" t="str">
        <f t="shared" si="23"/>
        <v>HGT</v>
      </c>
      <c r="AH205" t="str">
        <f t="shared" si="24"/>
        <v>HGT</v>
      </c>
      <c r="AI205" t="str">
        <f t="shared" si="25"/>
        <v>HGT</v>
      </c>
      <c r="AJ205" t="str">
        <f t="shared" si="26"/>
        <v>HGT</v>
      </c>
      <c r="AK205" t="str">
        <f t="shared" si="27"/>
        <v>HGT</v>
      </c>
      <c r="AL205" t="str">
        <f>IF(ISERROR(MATCH(L205,Y$2:Y$82,0)),"---", "HGT")</f>
        <v>HGT</v>
      </c>
      <c r="AM205" t="str">
        <f t="shared" si="28"/>
        <v>HGT</v>
      </c>
      <c r="AN205" t="str">
        <f t="shared" si="29"/>
        <v>HGT</v>
      </c>
      <c r="AO205" t="str">
        <f t="shared" si="30"/>
        <v>HGT</v>
      </c>
    </row>
    <row r="206" spans="1:41">
      <c r="A206" s="4" t="s">
        <v>2619</v>
      </c>
      <c r="B206" s="5" t="s">
        <v>723</v>
      </c>
      <c r="C206" s="4" t="s">
        <v>145</v>
      </c>
      <c r="D206" s="4" t="s">
        <v>145</v>
      </c>
      <c r="E206" s="4" t="s">
        <v>2493</v>
      </c>
      <c r="F206" s="4" t="s">
        <v>145</v>
      </c>
      <c r="G206" s="4" t="s">
        <v>145</v>
      </c>
      <c r="H206" s="4" t="s">
        <v>145</v>
      </c>
      <c r="I206" s="4" t="s">
        <v>145</v>
      </c>
      <c r="J206" s="4" t="s">
        <v>145</v>
      </c>
      <c r="K206" s="4" t="s">
        <v>145</v>
      </c>
      <c r="L206" s="4" t="s">
        <v>145</v>
      </c>
      <c r="M206" s="4" t="s">
        <v>145</v>
      </c>
      <c r="N206" s="4" t="s">
        <v>145</v>
      </c>
      <c r="O206" s="4" t="s">
        <v>145</v>
      </c>
      <c r="AC206" t="str">
        <f>IF(ISERROR(MATCH(C206,P$2:P$98,0)),"---", "HGT")</f>
        <v>---</v>
      </c>
      <c r="AD206" t="str">
        <f t="shared" si="21"/>
        <v>---</v>
      </c>
      <c r="AE206" t="str">
        <f>IF(ISERROR(MATCH(E206,R$2:R$99,0)),"---", "HGT")</f>
        <v>HGT</v>
      </c>
      <c r="AF206" t="str">
        <f t="shared" si="22"/>
        <v>---</v>
      </c>
      <c r="AG206" t="str">
        <f t="shared" si="23"/>
        <v>---</v>
      </c>
      <c r="AH206" t="str">
        <f t="shared" si="24"/>
        <v>---</v>
      </c>
      <c r="AI206" t="str">
        <f t="shared" si="25"/>
        <v>---</v>
      </c>
      <c r="AJ206" t="str">
        <f t="shared" si="26"/>
        <v>---</v>
      </c>
      <c r="AK206" t="str">
        <f t="shared" si="27"/>
        <v>---</v>
      </c>
      <c r="AL206" t="str">
        <f>IF(ISERROR(MATCH(L206,Y$2:Y$82,0)),"---", "HGT")</f>
        <v>---</v>
      </c>
      <c r="AM206" t="str">
        <f t="shared" si="28"/>
        <v>---</v>
      </c>
      <c r="AN206" t="str">
        <f t="shared" si="29"/>
        <v>---</v>
      </c>
      <c r="AO206" t="str">
        <f t="shared" si="30"/>
        <v>---</v>
      </c>
    </row>
    <row r="207" spans="1:41">
      <c r="A207" s="4" t="s">
        <v>2619</v>
      </c>
      <c r="B207" s="5" t="s">
        <v>1747</v>
      </c>
      <c r="C207" s="4" t="s">
        <v>1748</v>
      </c>
      <c r="D207" s="4" t="s">
        <v>1749</v>
      </c>
      <c r="E207" s="4" t="s">
        <v>1750</v>
      </c>
      <c r="F207" s="4" t="s">
        <v>1751</v>
      </c>
      <c r="G207" s="4" t="s">
        <v>1752</v>
      </c>
      <c r="H207" s="4" t="s">
        <v>1753</v>
      </c>
      <c r="I207" s="4" t="s">
        <v>1754</v>
      </c>
      <c r="J207" s="4" t="s">
        <v>1755</v>
      </c>
      <c r="K207" s="4" t="s">
        <v>1756</v>
      </c>
      <c r="L207" s="4" t="s">
        <v>1757</v>
      </c>
      <c r="M207" s="4" t="s">
        <v>1758</v>
      </c>
      <c r="N207" s="4" t="s">
        <v>1759</v>
      </c>
      <c r="O207" s="4" t="s">
        <v>1760</v>
      </c>
      <c r="AC207" t="str">
        <f>IF(ISERROR(MATCH(C207,P$2:P$98,0)),"---", "HGT")</f>
        <v>HGT</v>
      </c>
      <c r="AD207" t="str">
        <f t="shared" si="21"/>
        <v>HGT</v>
      </c>
      <c r="AE207" t="str">
        <f>IF(ISERROR(MATCH(E207,R$2:R$99,0)),"---", "HGT")</f>
        <v>HGT</v>
      </c>
      <c r="AF207" t="str">
        <f t="shared" si="22"/>
        <v>HGT</v>
      </c>
      <c r="AG207" t="str">
        <f t="shared" si="23"/>
        <v>HGT</v>
      </c>
      <c r="AH207" t="str">
        <f t="shared" si="24"/>
        <v>HGT</v>
      </c>
      <c r="AI207" t="str">
        <f t="shared" si="25"/>
        <v>HGT</v>
      </c>
      <c r="AJ207" t="str">
        <f t="shared" si="26"/>
        <v>HGT</v>
      </c>
      <c r="AK207" t="str">
        <f t="shared" si="27"/>
        <v>HGT</v>
      </c>
      <c r="AL207" t="str">
        <f>IF(ISERROR(MATCH(L207,Y$2:Y$82,0)),"---", "HGT")</f>
        <v>HGT</v>
      </c>
      <c r="AM207" t="str">
        <f t="shared" si="28"/>
        <v>HGT</v>
      </c>
      <c r="AN207" t="str">
        <f t="shared" si="29"/>
        <v>HGT</v>
      </c>
      <c r="AO207" t="str">
        <f t="shared" si="30"/>
        <v>HGT</v>
      </c>
    </row>
    <row r="208" spans="1:41">
      <c r="A208" s="4" t="s">
        <v>2619</v>
      </c>
      <c r="B208" s="5" t="s">
        <v>1761</v>
      </c>
      <c r="C208" s="4" t="s">
        <v>1762</v>
      </c>
      <c r="D208" s="4" t="s">
        <v>1763</v>
      </c>
      <c r="E208" s="4" t="s">
        <v>1764</v>
      </c>
      <c r="F208" s="4" t="s">
        <v>1765</v>
      </c>
      <c r="G208" s="4" t="s">
        <v>1766</v>
      </c>
      <c r="H208" s="4" t="s">
        <v>1767</v>
      </c>
      <c r="I208" s="4" t="s">
        <v>1768</v>
      </c>
      <c r="J208" s="4" t="s">
        <v>1769</v>
      </c>
      <c r="K208" s="4" t="s">
        <v>1770</v>
      </c>
      <c r="L208" s="4" t="s">
        <v>1771</v>
      </c>
      <c r="M208" s="4" t="s">
        <v>1772</v>
      </c>
      <c r="N208" s="4" t="s">
        <v>1773</v>
      </c>
      <c r="O208" s="4" t="s">
        <v>1774</v>
      </c>
      <c r="AC208" t="str">
        <f>IF(ISERROR(MATCH(C208,P$2:P$98,0)),"---", "HGT")</f>
        <v>HGT</v>
      </c>
      <c r="AD208" t="str">
        <f t="shared" si="21"/>
        <v>HGT</v>
      </c>
      <c r="AE208" t="str">
        <f>IF(ISERROR(MATCH(E208,R$2:R$99,0)),"---", "HGT")</f>
        <v>HGT</v>
      </c>
      <c r="AF208" t="str">
        <f t="shared" si="22"/>
        <v>HGT</v>
      </c>
      <c r="AG208" t="str">
        <f t="shared" si="23"/>
        <v>HGT</v>
      </c>
      <c r="AH208" t="str">
        <f t="shared" si="24"/>
        <v>HGT</v>
      </c>
      <c r="AI208" t="str">
        <f t="shared" si="25"/>
        <v>HGT</v>
      </c>
      <c r="AJ208" t="str">
        <f t="shared" si="26"/>
        <v>HGT</v>
      </c>
      <c r="AK208" t="str">
        <f t="shared" si="27"/>
        <v>HGT</v>
      </c>
      <c r="AL208" t="str">
        <f>IF(ISERROR(MATCH(L208,Y$2:Y$82,0)),"---", "HGT")</f>
        <v>HGT</v>
      </c>
      <c r="AM208" t="str">
        <f t="shared" si="28"/>
        <v>HGT</v>
      </c>
      <c r="AN208" t="str">
        <f t="shared" si="29"/>
        <v>HGT</v>
      </c>
      <c r="AO208" t="str">
        <f t="shared" si="30"/>
        <v>HGT</v>
      </c>
    </row>
    <row r="209" spans="1:41">
      <c r="A209" s="4" t="s">
        <v>2619</v>
      </c>
      <c r="B209" s="5" t="s">
        <v>1775</v>
      </c>
      <c r="C209" s="4" t="s">
        <v>1776</v>
      </c>
      <c r="D209" s="4" t="s">
        <v>1777</v>
      </c>
      <c r="E209" s="4" t="s">
        <v>1778</v>
      </c>
      <c r="F209" s="4" t="s">
        <v>1779</v>
      </c>
      <c r="G209" s="4" t="s">
        <v>1780</v>
      </c>
      <c r="H209" s="4" t="s">
        <v>1781</v>
      </c>
      <c r="I209" s="4" t="s">
        <v>1782</v>
      </c>
      <c r="J209" s="4" t="s">
        <v>1783</v>
      </c>
      <c r="K209" s="4" t="s">
        <v>1784</v>
      </c>
      <c r="L209" s="4" t="s">
        <v>1785</v>
      </c>
      <c r="M209" s="4" t="s">
        <v>1786</v>
      </c>
      <c r="N209" s="4" t="s">
        <v>1787</v>
      </c>
      <c r="O209" s="4" t="s">
        <v>1788</v>
      </c>
      <c r="AC209" t="str">
        <f>IF(ISERROR(MATCH(C209,P$2:P$98,0)),"---", "HGT")</f>
        <v>---</v>
      </c>
      <c r="AD209" t="str">
        <f t="shared" si="21"/>
        <v>---</v>
      </c>
      <c r="AE209" t="str">
        <f>IF(ISERROR(MATCH(E209,R$2:R$99,0)),"---", "HGT")</f>
        <v>HGT</v>
      </c>
      <c r="AF209" t="str">
        <f t="shared" si="22"/>
        <v>HGT</v>
      </c>
      <c r="AG209" t="str">
        <f t="shared" si="23"/>
        <v>---</v>
      </c>
      <c r="AH209" t="str">
        <f t="shared" si="24"/>
        <v>---</v>
      </c>
      <c r="AI209" t="str">
        <f t="shared" si="25"/>
        <v>---</v>
      </c>
      <c r="AJ209" t="str">
        <f t="shared" si="26"/>
        <v>HGT</v>
      </c>
      <c r="AK209" t="str">
        <f t="shared" si="27"/>
        <v>HGT</v>
      </c>
      <c r="AL209" t="str">
        <f>IF(ISERROR(MATCH(L209,Y$2:Y$82,0)),"---", "HGT")</f>
        <v>---</v>
      </c>
      <c r="AM209" t="str">
        <f t="shared" si="28"/>
        <v>HGT</v>
      </c>
      <c r="AN209" t="str">
        <f t="shared" si="29"/>
        <v>HGT</v>
      </c>
      <c r="AO209" t="str">
        <f t="shared" si="30"/>
        <v>HGT</v>
      </c>
    </row>
    <row r="210" spans="1:41">
      <c r="A210" s="4" t="s">
        <v>2619</v>
      </c>
      <c r="B210" s="5" t="s">
        <v>1989</v>
      </c>
      <c r="C210" s="4" t="s">
        <v>1990</v>
      </c>
      <c r="D210" s="4" t="s">
        <v>1991</v>
      </c>
      <c r="E210" s="4" t="s">
        <v>1992</v>
      </c>
      <c r="F210" s="4" t="s">
        <v>1993</v>
      </c>
      <c r="G210" s="4" t="s">
        <v>1994</v>
      </c>
      <c r="H210" s="4" t="s">
        <v>1995</v>
      </c>
      <c r="I210" s="4" t="s">
        <v>1996</v>
      </c>
      <c r="J210" s="4" t="s">
        <v>1997</v>
      </c>
      <c r="K210" s="4" t="s">
        <v>1998</v>
      </c>
      <c r="L210" s="4" t="s">
        <v>1999</v>
      </c>
      <c r="M210" s="4" t="s">
        <v>2000</v>
      </c>
      <c r="N210" s="4" t="s">
        <v>2001</v>
      </c>
      <c r="O210" s="4" t="s">
        <v>2002</v>
      </c>
      <c r="AC210" t="str">
        <f>IF(ISERROR(MATCH(C210,P$2:P$98,0)),"---", "HGT")</f>
        <v>---</v>
      </c>
      <c r="AD210" t="str">
        <f t="shared" ref="AD210:AD267" si="31">IF(ISERROR(MATCH(D210,Q$2:Q$150,0)),"---", "HGT")</f>
        <v>---</v>
      </c>
      <c r="AE210" t="str">
        <f>IF(ISERROR(MATCH(E210,R$2:R$99,0)),"---", "HGT")</f>
        <v>HGT</v>
      </c>
      <c r="AF210" t="str">
        <f t="shared" ref="AF210:AF267" si="32">IF(ISERROR(MATCH(F210,S$2:S$150,0)),"---", "HGT")</f>
        <v>HGT</v>
      </c>
      <c r="AG210" t="str">
        <f t="shared" ref="AG210:AG267" si="33">IF(ISERROR(MATCH(G210,T$2:T$150,0)),"---", "HGT")</f>
        <v>---</v>
      </c>
      <c r="AH210" t="str">
        <f t="shared" ref="AH210:AH267" si="34">IF(ISERROR(MATCH(H210,U$2:U$150,0)),"---", "HGT")</f>
        <v>---</v>
      </c>
      <c r="AI210" t="str">
        <f t="shared" ref="AI210:AI267" si="35">IF(ISERROR(MATCH(I210,V$2:V$150,0)),"---", "HGT")</f>
        <v>---</v>
      </c>
      <c r="AJ210" t="str">
        <f t="shared" ref="AJ210:AJ267" si="36">IF(ISERROR(MATCH(J210,W$2:W$150,0)),"---", "HGT")</f>
        <v>HGT</v>
      </c>
      <c r="AK210" t="str">
        <f t="shared" ref="AK210:AK267" si="37">IF(ISERROR(MATCH(K210,X$2:X$150,0)),"---", "HGT")</f>
        <v>HGT</v>
      </c>
      <c r="AL210" t="str">
        <f>IF(ISERROR(MATCH(L210,Y$2:Y$82,0)),"---", "HGT")</f>
        <v>---</v>
      </c>
      <c r="AM210" t="str">
        <f t="shared" ref="AM210:AM267" si="38">IF(ISERROR(MATCH(M210,Z$2:Z$150,0)),"---", "HGT")</f>
        <v>HGT</v>
      </c>
      <c r="AN210" t="str">
        <f t="shared" ref="AN210:AN267" si="39">IF(ISERROR(MATCH(N210,AA$2:AA$150,0)),"---", "HGT")</f>
        <v>HGT</v>
      </c>
      <c r="AO210" t="str">
        <f t="shared" ref="AO210:AO267" si="40">IF(ISERROR(MATCH(O210,AB$2:AB$150,0)),"---", "HGT")</f>
        <v>HGT</v>
      </c>
    </row>
    <row r="211" spans="1:41">
      <c r="A211" s="4" t="s">
        <v>2619</v>
      </c>
      <c r="B211" s="5" t="s">
        <v>2003</v>
      </c>
      <c r="C211" s="4" t="s">
        <v>2004</v>
      </c>
      <c r="D211" s="4" t="s">
        <v>2005</v>
      </c>
      <c r="E211" s="4" t="s">
        <v>2006</v>
      </c>
      <c r="F211" s="4" t="s">
        <v>2007</v>
      </c>
      <c r="G211" s="4" t="s">
        <v>2008</v>
      </c>
      <c r="H211" s="4" t="s">
        <v>2009</v>
      </c>
      <c r="I211" s="4" t="s">
        <v>2010</v>
      </c>
      <c r="J211" s="4" t="s">
        <v>2011</v>
      </c>
      <c r="K211" s="4" t="s">
        <v>2012</v>
      </c>
      <c r="L211" s="4" t="s">
        <v>2013</v>
      </c>
      <c r="M211" s="4" t="s">
        <v>2014</v>
      </c>
      <c r="N211" s="4" t="s">
        <v>2015</v>
      </c>
      <c r="O211" s="4" t="s">
        <v>2016</v>
      </c>
      <c r="AC211" t="str">
        <f>IF(ISERROR(MATCH(C211,P$2:P$98,0)),"---", "HGT")</f>
        <v>---</v>
      </c>
      <c r="AD211" t="str">
        <f t="shared" si="31"/>
        <v>---</v>
      </c>
      <c r="AE211" t="str">
        <f>IF(ISERROR(MATCH(E211,R$2:R$99,0)),"---", "HGT")</f>
        <v>HGT</v>
      </c>
      <c r="AF211" t="str">
        <f t="shared" si="32"/>
        <v>HGT</v>
      </c>
      <c r="AG211" t="str">
        <f t="shared" si="33"/>
        <v>---</v>
      </c>
      <c r="AH211" t="str">
        <f t="shared" si="34"/>
        <v>---</v>
      </c>
      <c r="AI211" t="str">
        <f t="shared" si="35"/>
        <v>---</v>
      </c>
      <c r="AJ211" t="str">
        <f t="shared" si="36"/>
        <v>HGT</v>
      </c>
      <c r="AK211" t="str">
        <f t="shared" si="37"/>
        <v>HGT</v>
      </c>
      <c r="AL211" t="str">
        <f>IF(ISERROR(MATCH(L211,Y$2:Y$82,0)),"---", "HGT")</f>
        <v>---</v>
      </c>
      <c r="AM211" t="str">
        <f t="shared" si="38"/>
        <v>HGT</v>
      </c>
      <c r="AN211" t="str">
        <f t="shared" si="39"/>
        <v>HGT</v>
      </c>
      <c r="AO211" t="str">
        <f t="shared" si="40"/>
        <v>HGT</v>
      </c>
    </row>
    <row r="212" spans="1:41">
      <c r="A212" s="4" t="s">
        <v>2619</v>
      </c>
      <c r="B212" s="5" t="s">
        <v>2017</v>
      </c>
      <c r="C212" s="4" t="s">
        <v>2018</v>
      </c>
      <c r="D212" s="4" t="s">
        <v>2019</v>
      </c>
      <c r="E212" s="4" t="s">
        <v>2020</v>
      </c>
      <c r="F212" s="4" t="s">
        <v>2021</v>
      </c>
      <c r="G212" s="4" t="s">
        <v>2022</v>
      </c>
      <c r="H212" s="4" t="s">
        <v>2023</v>
      </c>
      <c r="I212" s="4" t="s">
        <v>2024</v>
      </c>
      <c r="J212" s="4" t="s">
        <v>2025</v>
      </c>
      <c r="K212" s="4" t="s">
        <v>2026</v>
      </c>
      <c r="L212" s="4" t="s">
        <v>1829</v>
      </c>
      <c r="M212" s="4" t="s">
        <v>1830</v>
      </c>
      <c r="N212" s="4" t="s">
        <v>1831</v>
      </c>
      <c r="O212" s="4" t="s">
        <v>1832</v>
      </c>
      <c r="AC212" t="str">
        <f>IF(ISERROR(MATCH(C212,P$2:P$98,0)),"---", "HGT")</f>
        <v>---</v>
      </c>
      <c r="AD212" t="str">
        <f t="shared" si="31"/>
        <v>---</v>
      </c>
      <c r="AE212" t="str">
        <f>IF(ISERROR(MATCH(E212,R$2:R$99,0)),"---", "HGT")</f>
        <v>HGT</v>
      </c>
      <c r="AF212" t="str">
        <f t="shared" si="32"/>
        <v>HGT</v>
      </c>
      <c r="AG212" t="str">
        <f t="shared" si="33"/>
        <v>---</v>
      </c>
      <c r="AH212" t="str">
        <f t="shared" si="34"/>
        <v>---</v>
      </c>
      <c r="AI212" t="str">
        <f t="shared" si="35"/>
        <v>---</v>
      </c>
      <c r="AJ212" t="str">
        <f t="shared" si="36"/>
        <v>HGT</v>
      </c>
      <c r="AK212" t="str">
        <f t="shared" si="37"/>
        <v>HGT</v>
      </c>
      <c r="AL212" t="str">
        <f>IF(ISERROR(MATCH(L212,Y$2:Y$82,0)),"---", "HGT")</f>
        <v>---</v>
      </c>
      <c r="AM212" t="str">
        <f t="shared" si="38"/>
        <v>HGT</v>
      </c>
      <c r="AN212" t="str">
        <f t="shared" si="39"/>
        <v>HGT</v>
      </c>
      <c r="AO212" t="str">
        <f t="shared" si="40"/>
        <v>HGT</v>
      </c>
    </row>
    <row r="213" spans="1:41">
      <c r="A213" s="4" t="s">
        <v>2619</v>
      </c>
      <c r="B213" s="5" t="s">
        <v>1833</v>
      </c>
      <c r="C213" s="4" t="s">
        <v>1834</v>
      </c>
      <c r="D213" s="4" t="s">
        <v>1835</v>
      </c>
      <c r="E213" s="4" t="s">
        <v>1836</v>
      </c>
      <c r="F213" s="4" t="s">
        <v>1837</v>
      </c>
      <c r="G213" s="4" t="s">
        <v>1838</v>
      </c>
      <c r="H213" s="4" t="s">
        <v>1839</v>
      </c>
      <c r="I213" s="4" t="s">
        <v>1840</v>
      </c>
      <c r="J213" s="4" t="s">
        <v>1841</v>
      </c>
      <c r="K213" s="4" t="s">
        <v>1842</v>
      </c>
      <c r="L213" s="4" t="s">
        <v>1843</v>
      </c>
      <c r="M213" s="4" t="s">
        <v>1844</v>
      </c>
      <c r="N213" s="4" t="s">
        <v>1845</v>
      </c>
      <c r="O213" s="4" t="s">
        <v>1846</v>
      </c>
      <c r="AC213" t="str">
        <f>IF(ISERROR(MATCH(C213,P$2:P$98,0)),"---", "HGT")</f>
        <v>---</v>
      </c>
      <c r="AD213" t="str">
        <f t="shared" si="31"/>
        <v>HGT</v>
      </c>
      <c r="AE213" t="str">
        <f>IF(ISERROR(MATCH(E213,R$2:R$99,0)),"---", "HGT")</f>
        <v>HGT</v>
      </c>
      <c r="AF213" t="str">
        <f t="shared" si="32"/>
        <v>HGT</v>
      </c>
      <c r="AG213" t="str">
        <f t="shared" si="33"/>
        <v>HGT</v>
      </c>
      <c r="AH213" t="str">
        <f t="shared" si="34"/>
        <v>HGT</v>
      </c>
      <c r="AI213" t="str">
        <f t="shared" si="35"/>
        <v>---</v>
      </c>
      <c r="AJ213" t="str">
        <f t="shared" si="36"/>
        <v>HGT</v>
      </c>
      <c r="AK213" t="str">
        <f t="shared" si="37"/>
        <v>HGT</v>
      </c>
      <c r="AL213" t="str">
        <f>IF(ISERROR(MATCH(L213,Y$2:Y$82,0)),"---", "HGT")</f>
        <v>HGT</v>
      </c>
      <c r="AM213" t="str">
        <f t="shared" si="38"/>
        <v>HGT</v>
      </c>
      <c r="AN213" t="str">
        <f t="shared" si="39"/>
        <v>HGT</v>
      </c>
      <c r="AO213" t="str">
        <f t="shared" si="40"/>
        <v>HGT</v>
      </c>
    </row>
    <row r="214" spans="1:41">
      <c r="A214" s="4" t="s">
        <v>2619</v>
      </c>
      <c r="B214" s="5" t="s">
        <v>723</v>
      </c>
      <c r="C214" s="4" t="s">
        <v>1847</v>
      </c>
      <c r="D214" s="4" t="s">
        <v>1848</v>
      </c>
      <c r="E214" s="4" t="s">
        <v>1849</v>
      </c>
      <c r="F214" s="4" t="s">
        <v>1850</v>
      </c>
      <c r="G214" s="4" t="s">
        <v>1851</v>
      </c>
      <c r="H214" s="4" t="s">
        <v>1852</v>
      </c>
      <c r="I214" s="4" t="s">
        <v>1853</v>
      </c>
      <c r="J214" s="4" t="s">
        <v>1854</v>
      </c>
      <c r="K214" s="4" t="s">
        <v>1855</v>
      </c>
      <c r="L214" s="4" t="s">
        <v>1856</v>
      </c>
      <c r="M214" s="4" t="s">
        <v>1857</v>
      </c>
      <c r="N214" s="4" t="s">
        <v>1858</v>
      </c>
      <c r="O214" s="4" t="s">
        <v>1859</v>
      </c>
      <c r="AC214" t="str">
        <f>IF(ISERROR(MATCH(C214,P$2:P$98,0)),"---", "HGT")</f>
        <v>---</v>
      </c>
      <c r="AD214" t="str">
        <f t="shared" si="31"/>
        <v>HGT</v>
      </c>
      <c r="AE214" t="str">
        <f>IF(ISERROR(MATCH(E214,R$2:R$99,0)),"---", "HGT")</f>
        <v>HGT</v>
      </c>
      <c r="AF214" t="str">
        <f t="shared" si="32"/>
        <v>HGT</v>
      </c>
      <c r="AG214" t="str">
        <f t="shared" si="33"/>
        <v>HGT</v>
      </c>
      <c r="AH214" t="str">
        <f t="shared" si="34"/>
        <v>HGT</v>
      </c>
      <c r="AI214" t="str">
        <f t="shared" si="35"/>
        <v>HGT</v>
      </c>
      <c r="AJ214" t="str">
        <f t="shared" si="36"/>
        <v>HGT</v>
      </c>
      <c r="AK214" t="str">
        <f t="shared" si="37"/>
        <v>HGT</v>
      </c>
      <c r="AL214" t="str">
        <f>IF(ISERROR(MATCH(L214,Y$2:Y$82,0)),"---", "HGT")</f>
        <v>HGT</v>
      </c>
      <c r="AM214" t="str">
        <f t="shared" si="38"/>
        <v>HGT</v>
      </c>
      <c r="AN214" t="str">
        <f t="shared" si="39"/>
        <v>HGT</v>
      </c>
      <c r="AO214" t="str">
        <f t="shared" si="40"/>
        <v>HGT</v>
      </c>
    </row>
    <row r="215" spans="1:41">
      <c r="A215" s="4" t="s">
        <v>2619</v>
      </c>
      <c r="B215" s="5" t="s">
        <v>1860</v>
      </c>
      <c r="C215" s="4" t="s">
        <v>1861</v>
      </c>
      <c r="D215" s="4" t="s">
        <v>1862</v>
      </c>
      <c r="E215" s="4" t="s">
        <v>1863</v>
      </c>
      <c r="F215" s="4" t="s">
        <v>1864</v>
      </c>
      <c r="G215" s="4" t="s">
        <v>1865</v>
      </c>
      <c r="H215" s="4" t="s">
        <v>1866</v>
      </c>
      <c r="I215" s="4" t="s">
        <v>1867</v>
      </c>
      <c r="J215" s="4" t="s">
        <v>1868</v>
      </c>
      <c r="K215" s="4" t="s">
        <v>1869</v>
      </c>
      <c r="L215" s="4" t="s">
        <v>1870</v>
      </c>
      <c r="M215" s="4" t="s">
        <v>1871</v>
      </c>
      <c r="N215" s="4" t="s">
        <v>1872</v>
      </c>
      <c r="O215" s="4" t="s">
        <v>1873</v>
      </c>
      <c r="AC215" t="str">
        <f>IF(ISERROR(MATCH(C215,P$2:P$98,0)),"---", "HGT")</f>
        <v>---</v>
      </c>
      <c r="AD215" t="str">
        <f t="shared" si="31"/>
        <v>HGT</v>
      </c>
      <c r="AE215" t="str">
        <f>IF(ISERROR(MATCH(E215,R$2:R$99,0)),"---", "HGT")</f>
        <v>HGT</v>
      </c>
      <c r="AF215" t="str">
        <f t="shared" si="32"/>
        <v>HGT</v>
      </c>
      <c r="AG215" t="str">
        <f t="shared" si="33"/>
        <v>HGT</v>
      </c>
      <c r="AH215" t="str">
        <f t="shared" si="34"/>
        <v>HGT</v>
      </c>
      <c r="AI215" t="str">
        <f t="shared" si="35"/>
        <v>HGT</v>
      </c>
      <c r="AJ215" t="str">
        <f t="shared" si="36"/>
        <v>HGT</v>
      </c>
      <c r="AK215" t="str">
        <f t="shared" si="37"/>
        <v>HGT</v>
      </c>
      <c r="AL215" t="str">
        <f>IF(ISERROR(MATCH(L215,Y$2:Y$82,0)),"---", "HGT")</f>
        <v>HGT</v>
      </c>
      <c r="AM215" t="str">
        <f t="shared" si="38"/>
        <v>HGT</v>
      </c>
      <c r="AN215" t="str">
        <f t="shared" si="39"/>
        <v>HGT</v>
      </c>
      <c r="AO215" t="str">
        <f t="shared" si="40"/>
        <v>HGT</v>
      </c>
    </row>
    <row r="216" spans="1:41">
      <c r="A216" s="4" t="s">
        <v>2619</v>
      </c>
      <c r="B216" s="5" t="s">
        <v>1874</v>
      </c>
      <c r="C216" s="4" t="s">
        <v>1875</v>
      </c>
      <c r="D216" s="4" t="s">
        <v>1876</v>
      </c>
      <c r="E216" s="4" t="s">
        <v>1877</v>
      </c>
      <c r="F216" s="4" t="s">
        <v>1878</v>
      </c>
      <c r="G216" s="4" t="s">
        <v>1879</v>
      </c>
      <c r="H216" s="4" t="s">
        <v>1880</v>
      </c>
      <c r="I216" s="4" t="s">
        <v>1881</v>
      </c>
      <c r="J216" s="4" t="s">
        <v>1882</v>
      </c>
      <c r="K216" s="4" t="s">
        <v>1883</v>
      </c>
      <c r="L216" s="4" t="s">
        <v>1884</v>
      </c>
      <c r="M216" s="4" t="s">
        <v>1885</v>
      </c>
      <c r="N216" s="4" t="s">
        <v>1886</v>
      </c>
      <c r="O216" s="4" t="s">
        <v>1887</v>
      </c>
      <c r="AC216" t="str">
        <f>IF(ISERROR(MATCH(C216,P$2:P$98,0)),"---", "HGT")</f>
        <v>---</v>
      </c>
      <c r="AD216" t="str">
        <f t="shared" si="31"/>
        <v>HGT</v>
      </c>
      <c r="AE216" t="str">
        <f>IF(ISERROR(MATCH(E216,R$2:R$99,0)),"---", "HGT")</f>
        <v>HGT</v>
      </c>
      <c r="AF216" t="str">
        <f t="shared" si="32"/>
        <v>HGT</v>
      </c>
      <c r="AG216" t="str">
        <f t="shared" si="33"/>
        <v>HGT</v>
      </c>
      <c r="AH216" t="str">
        <f t="shared" si="34"/>
        <v>HGT</v>
      </c>
      <c r="AI216" t="str">
        <f t="shared" si="35"/>
        <v>HGT</v>
      </c>
      <c r="AJ216" t="str">
        <f t="shared" si="36"/>
        <v>HGT</v>
      </c>
      <c r="AK216" t="str">
        <f t="shared" si="37"/>
        <v>HGT</v>
      </c>
      <c r="AL216" t="str">
        <f>IF(ISERROR(MATCH(L216,Y$2:Y$82,0)),"---", "HGT")</f>
        <v>HGT</v>
      </c>
      <c r="AM216" t="str">
        <f t="shared" si="38"/>
        <v>HGT</v>
      </c>
      <c r="AN216" t="str">
        <f t="shared" si="39"/>
        <v>HGT</v>
      </c>
      <c r="AO216" t="str">
        <f t="shared" si="40"/>
        <v>HGT</v>
      </c>
    </row>
    <row r="217" spans="1:41">
      <c r="A217" s="3" t="s">
        <v>2622</v>
      </c>
      <c r="B217" s="3" t="s">
        <v>2091</v>
      </c>
      <c r="C217" s="3" t="s">
        <v>2092</v>
      </c>
      <c r="D217" s="3" t="s">
        <v>2093</v>
      </c>
      <c r="E217" s="3" t="s">
        <v>2094</v>
      </c>
      <c r="F217" s="3" t="s">
        <v>2095</v>
      </c>
      <c r="G217" s="3" t="s">
        <v>2096</v>
      </c>
      <c r="H217" s="3" t="s">
        <v>2097</v>
      </c>
      <c r="I217" s="3" t="s">
        <v>2098</v>
      </c>
      <c r="J217" s="3" t="s">
        <v>2099</v>
      </c>
      <c r="K217" s="3" t="s">
        <v>2100</v>
      </c>
      <c r="L217" s="3" t="s">
        <v>2101</v>
      </c>
      <c r="M217" s="3" t="s">
        <v>2102</v>
      </c>
      <c r="N217" s="3" t="s">
        <v>2103</v>
      </c>
      <c r="O217" s="3" t="s">
        <v>2104</v>
      </c>
      <c r="AC217" t="str">
        <f>IF(ISERROR(MATCH(C217,P$2:P$98,0)),"---", "HGT")</f>
        <v>---</v>
      </c>
      <c r="AD217" t="str">
        <f t="shared" si="31"/>
        <v>HGT</v>
      </c>
      <c r="AE217" t="str">
        <f>IF(ISERROR(MATCH(E217,R$2:R$99,0)),"---", "HGT")</f>
        <v>HGT</v>
      </c>
      <c r="AF217" t="str">
        <f t="shared" si="32"/>
        <v>HGT</v>
      </c>
      <c r="AG217" t="str">
        <f t="shared" si="33"/>
        <v>HGT</v>
      </c>
      <c r="AH217" t="str">
        <f t="shared" si="34"/>
        <v>HGT</v>
      </c>
      <c r="AI217" t="str">
        <f t="shared" si="35"/>
        <v>HGT</v>
      </c>
      <c r="AJ217" t="str">
        <f t="shared" si="36"/>
        <v>HGT</v>
      </c>
      <c r="AK217" t="str">
        <f t="shared" si="37"/>
        <v>HGT</v>
      </c>
      <c r="AL217" t="str">
        <f>IF(ISERROR(MATCH(L217,Y$2:Y$82,0)),"---", "HGT")</f>
        <v>HGT</v>
      </c>
      <c r="AM217" t="str">
        <f t="shared" si="38"/>
        <v>HGT</v>
      </c>
      <c r="AN217" t="str">
        <f t="shared" si="39"/>
        <v>HGT</v>
      </c>
      <c r="AO217" t="str">
        <f t="shared" si="40"/>
        <v>HGT</v>
      </c>
    </row>
    <row r="218" spans="1:41">
      <c r="A218" s="3" t="s">
        <v>2622</v>
      </c>
      <c r="B218" s="3" t="s">
        <v>2105</v>
      </c>
      <c r="C218" s="3" t="s">
        <v>2106</v>
      </c>
      <c r="D218" s="3" t="s">
        <v>2107</v>
      </c>
      <c r="E218" s="3" t="s">
        <v>2108</v>
      </c>
      <c r="F218" s="3" t="s">
        <v>2109</v>
      </c>
      <c r="G218" s="3" t="s">
        <v>2110</v>
      </c>
      <c r="H218" s="3" t="s">
        <v>2111</v>
      </c>
      <c r="I218" s="3" t="s">
        <v>2112</v>
      </c>
      <c r="J218" s="3" t="s">
        <v>2113</v>
      </c>
      <c r="K218" s="3" t="s">
        <v>2114</v>
      </c>
      <c r="L218" s="3" t="s">
        <v>2115</v>
      </c>
      <c r="M218" s="3" t="s">
        <v>2116</v>
      </c>
      <c r="N218" s="3" t="s">
        <v>2117</v>
      </c>
      <c r="O218" s="3" t="s">
        <v>2118</v>
      </c>
      <c r="AC218" t="str">
        <f>IF(ISERROR(MATCH(C218,P$2:P$98,0)),"---", "HGT")</f>
        <v>---</v>
      </c>
      <c r="AD218" t="str">
        <f t="shared" si="31"/>
        <v>---</v>
      </c>
      <c r="AE218" t="str">
        <f>IF(ISERROR(MATCH(E218,R$2:R$99,0)),"---", "HGT")</f>
        <v>HGT</v>
      </c>
      <c r="AF218" t="str">
        <f t="shared" si="32"/>
        <v>---</v>
      </c>
      <c r="AG218" t="str">
        <f t="shared" si="33"/>
        <v>---</v>
      </c>
      <c r="AH218" t="str">
        <f t="shared" si="34"/>
        <v>---</v>
      </c>
      <c r="AI218" t="str">
        <f t="shared" si="35"/>
        <v>---</v>
      </c>
      <c r="AJ218" t="str">
        <f t="shared" si="36"/>
        <v>HGT</v>
      </c>
      <c r="AK218" t="str">
        <f t="shared" si="37"/>
        <v>HGT</v>
      </c>
      <c r="AL218" t="str">
        <f>IF(ISERROR(MATCH(L218,Y$2:Y$82,0)),"---", "HGT")</f>
        <v>---</v>
      </c>
      <c r="AM218" t="str">
        <f t="shared" si="38"/>
        <v>---</v>
      </c>
      <c r="AN218" t="str">
        <f t="shared" si="39"/>
        <v>---</v>
      </c>
      <c r="AO218" t="str">
        <f t="shared" si="40"/>
        <v>---</v>
      </c>
    </row>
    <row r="219" spans="1:41">
      <c r="A219" s="3" t="s">
        <v>2575</v>
      </c>
      <c r="B219" s="3" t="s">
        <v>2119</v>
      </c>
      <c r="C219" s="3" t="s">
        <v>2120</v>
      </c>
      <c r="D219" s="3" t="s">
        <v>2121</v>
      </c>
      <c r="E219" s="3" t="s">
        <v>2122</v>
      </c>
      <c r="F219" s="3" t="s">
        <v>2123</v>
      </c>
      <c r="G219" s="3" t="s">
        <v>2124</v>
      </c>
      <c r="H219" s="3" t="s">
        <v>2125</v>
      </c>
      <c r="I219" s="3" t="s">
        <v>1926</v>
      </c>
      <c r="J219" s="3" t="s">
        <v>1927</v>
      </c>
      <c r="K219" s="3" t="s">
        <v>1928</v>
      </c>
      <c r="L219" s="3" t="s">
        <v>1929</v>
      </c>
      <c r="M219" s="3" t="s">
        <v>1930</v>
      </c>
      <c r="N219" s="3" t="s">
        <v>1931</v>
      </c>
      <c r="O219" s="3" t="s">
        <v>1932</v>
      </c>
      <c r="AC219" t="str">
        <f>IF(ISERROR(MATCH(C219,P$2:P$98,0)),"---", "HGT")</f>
        <v>---</v>
      </c>
      <c r="AD219" t="str">
        <f t="shared" si="31"/>
        <v>---</v>
      </c>
      <c r="AE219" t="str">
        <f>IF(ISERROR(MATCH(E219,R$2:R$99,0)),"---", "HGT")</f>
        <v>---</v>
      </c>
      <c r="AF219" t="str">
        <f t="shared" si="32"/>
        <v>---</v>
      </c>
      <c r="AG219" t="str">
        <f t="shared" si="33"/>
        <v>---</v>
      </c>
      <c r="AH219" t="str">
        <f t="shared" si="34"/>
        <v>---</v>
      </c>
      <c r="AI219" t="str">
        <f t="shared" si="35"/>
        <v>---</v>
      </c>
      <c r="AJ219" t="str">
        <f t="shared" si="36"/>
        <v>---</v>
      </c>
      <c r="AK219" t="str">
        <f t="shared" si="37"/>
        <v>---</v>
      </c>
      <c r="AL219" t="str">
        <f>IF(ISERROR(MATCH(L219,Y$2:Y$82,0)),"---", "HGT")</f>
        <v>---</v>
      </c>
      <c r="AM219" t="str">
        <f t="shared" si="38"/>
        <v>---</v>
      </c>
      <c r="AN219" t="str">
        <f t="shared" si="39"/>
        <v>---</v>
      </c>
      <c r="AO219" t="str">
        <f t="shared" si="40"/>
        <v>---</v>
      </c>
    </row>
    <row r="220" spans="1:41">
      <c r="A220" s="3" t="s">
        <v>2575</v>
      </c>
      <c r="B220" s="3" t="s">
        <v>1933</v>
      </c>
      <c r="C220" s="3" t="s">
        <v>1934</v>
      </c>
      <c r="D220" s="3" t="s">
        <v>1935</v>
      </c>
      <c r="E220" s="3" t="s">
        <v>1936</v>
      </c>
      <c r="F220" s="3" t="s">
        <v>1937</v>
      </c>
      <c r="G220" s="3" t="s">
        <v>1938</v>
      </c>
      <c r="H220" s="3" t="s">
        <v>1939</v>
      </c>
      <c r="I220" s="3" t="s">
        <v>1940</v>
      </c>
      <c r="J220" s="3" t="s">
        <v>1941</v>
      </c>
      <c r="K220" s="3" t="s">
        <v>1942</v>
      </c>
      <c r="L220" s="3" t="s">
        <v>1943</v>
      </c>
      <c r="M220" s="3" t="s">
        <v>1944</v>
      </c>
      <c r="N220" s="3" t="s">
        <v>1945</v>
      </c>
      <c r="O220" s="3" t="s">
        <v>1946</v>
      </c>
      <c r="AC220" t="str">
        <f>IF(ISERROR(MATCH(C220,P$2:P$98,0)),"---", "HGT")</f>
        <v>---</v>
      </c>
      <c r="AD220" t="str">
        <f t="shared" si="31"/>
        <v>---</v>
      </c>
      <c r="AE220" t="str">
        <f>IF(ISERROR(MATCH(E220,R$2:R$99,0)),"---", "HGT")</f>
        <v>---</v>
      </c>
      <c r="AF220" t="str">
        <f t="shared" si="32"/>
        <v>---</v>
      </c>
      <c r="AG220" t="str">
        <f t="shared" si="33"/>
        <v>---</v>
      </c>
      <c r="AH220" t="str">
        <f t="shared" si="34"/>
        <v>---</v>
      </c>
      <c r="AI220" t="str">
        <f t="shared" si="35"/>
        <v>---</v>
      </c>
      <c r="AJ220" t="str">
        <f t="shared" si="36"/>
        <v>---</v>
      </c>
      <c r="AK220" t="str">
        <f t="shared" si="37"/>
        <v>---</v>
      </c>
      <c r="AL220" t="str">
        <f>IF(ISERROR(MATCH(L220,Y$2:Y$82,0)),"---", "HGT")</f>
        <v>---</v>
      </c>
      <c r="AM220" t="str">
        <f t="shared" si="38"/>
        <v>---</v>
      </c>
      <c r="AN220" t="str">
        <f t="shared" si="39"/>
        <v>---</v>
      </c>
      <c r="AO220" t="str">
        <f t="shared" si="40"/>
        <v>---</v>
      </c>
    </row>
    <row r="221" spans="1:41">
      <c r="A221" s="3" t="s">
        <v>2575</v>
      </c>
      <c r="B221" s="3" t="s">
        <v>1947</v>
      </c>
      <c r="C221" s="3" t="s">
        <v>1948</v>
      </c>
      <c r="D221" s="3" t="s">
        <v>1949</v>
      </c>
      <c r="E221" s="3" t="s">
        <v>1950</v>
      </c>
      <c r="F221" s="3" t="s">
        <v>1951</v>
      </c>
      <c r="G221" s="3" t="s">
        <v>1952</v>
      </c>
      <c r="H221" s="3" t="s">
        <v>1953</v>
      </c>
      <c r="I221" s="3" t="s">
        <v>1954</v>
      </c>
      <c r="J221" s="3" t="s">
        <v>1955</v>
      </c>
      <c r="K221" s="3" t="s">
        <v>1956</v>
      </c>
      <c r="L221" s="3" t="s">
        <v>1957</v>
      </c>
      <c r="M221" s="3" t="s">
        <v>1958</v>
      </c>
      <c r="N221" s="3" t="s">
        <v>1959</v>
      </c>
      <c r="O221" s="3" t="s">
        <v>1960</v>
      </c>
      <c r="AC221" t="str">
        <f>IF(ISERROR(MATCH(C221,P$2:P$98,0)),"---", "HGT")</f>
        <v>---</v>
      </c>
      <c r="AD221" t="str">
        <f t="shared" si="31"/>
        <v>---</v>
      </c>
      <c r="AE221" t="str">
        <f>IF(ISERROR(MATCH(E221,R$2:R$99,0)),"---", "HGT")</f>
        <v>---</v>
      </c>
      <c r="AF221" t="str">
        <f t="shared" si="32"/>
        <v>---</v>
      </c>
      <c r="AG221" t="str">
        <f t="shared" si="33"/>
        <v>---</v>
      </c>
      <c r="AH221" t="str">
        <f t="shared" si="34"/>
        <v>---</v>
      </c>
      <c r="AI221" t="str">
        <f t="shared" si="35"/>
        <v>---</v>
      </c>
      <c r="AJ221" t="str">
        <f t="shared" si="36"/>
        <v>---</v>
      </c>
      <c r="AK221" t="str">
        <f t="shared" si="37"/>
        <v>---</v>
      </c>
      <c r="AL221" t="str">
        <f>IF(ISERROR(MATCH(L221,Y$2:Y$82,0)),"---", "HGT")</f>
        <v>---</v>
      </c>
      <c r="AM221" t="str">
        <f t="shared" si="38"/>
        <v>---</v>
      </c>
      <c r="AN221" t="str">
        <f t="shared" si="39"/>
        <v>---</v>
      </c>
      <c r="AO221" t="str">
        <f t="shared" si="40"/>
        <v>---</v>
      </c>
    </row>
    <row r="222" spans="1:41">
      <c r="A222" s="3" t="s">
        <v>2575</v>
      </c>
      <c r="B222" s="3" t="s">
        <v>1961</v>
      </c>
      <c r="C222" s="3" t="s">
        <v>1962</v>
      </c>
      <c r="D222" s="3" t="s">
        <v>1963</v>
      </c>
      <c r="E222" s="3" t="s">
        <v>1964</v>
      </c>
      <c r="F222" s="3" t="s">
        <v>1965</v>
      </c>
      <c r="G222" s="3" t="s">
        <v>1966</v>
      </c>
      <c r="H222" s="3" t="s">
        <v>1967</v>
      </c>
      <c r="I222" s="3" t="s">
        <v>1968</v>
      </c>
      <c r="J222" s="3" t="s">
        <v>1969</v>
      </c>
      <c r="K222" s="3" t="s">
        <v>1970</v>
      </c>
      <c r="L222" s="3" t="s">
        <v>1971</v>
      </c>
      <c r="M222" s="3" t="s">
        <v>1972</v>
      </c>
      <c r="N222" s="3" t="s">
        <v>1973</v>
      </c>
      <c r="O222" s="3" t="s">
        <v>1974</v>
      </c>
      <c r="AC222" t="str">
        <f>IF(ISERROR(MATCH(C222,P$2:P$98,0)),"---", "HGT")</f>
        <v>---</v>
      </c>
      <c r="AD222" t="str">
        <f t="shared" si="31"/>
        <v>---</v>
      </c>
      <c r="AE222" t="str">
        <f>IF(ISERROR(MATCH(E222,R$2:R$99,0)),"---", "HGT")</f>
        <v>---</v>
      </c>
      <c r="AF222" t="str">
        <f t="shared" si="32"/>
        <v>---</v>
      </c>
      <c r="AG222" t="str">
        <f t="shared" si="33"/>
        <v>---</v>
      </c>
      <c r="AH222" t="str">
        <f t="shared" si="34"/>
        <v>---</v>
      </c>
      <c r="AI222" t="str">
        <f t="shared" si="35"/>
        <v>---</v>
      </c>
      <c r="AJ222" t="str">
        <f t="shared" si="36"/>
        <v>---</v>
      </c>
      <c r="AK222" t="str">
        <f t="shared" si="37"/>
        <v>---</v>
      </c>
      <c r="AL222" t="str">
        <f>IF(ISERROR(MATCH(L222,Y$2:Y$82,0)),"---", "HGT")</f>
        <v>---</v>
      </c>
      <c r="AM222" t="str">
        <f t="shared" si="38"/>
        <v>---</v>
      </c>
      <c r="AN222" t="str">
        <f t="shared" si="39"/>
        <v>---</v>
      </c>
      <c r="AO222" t="str">
        <f t="shared" si="40"/>
        <v>---</v>
      </c>
    </row>
    <row r="223" spans="1:41">
      <c r="A223" s="3" t="s">
        <v>2575</v>
      </c>
      <c r="B223" s="3" t="s">
        <v>2494</v>
      </c>
      <c r="C223" s="3" t="s">
        <v>145</v>
      </c>
      <c r="D223" s="3" t="s">
        <v>145</v>
      </c>
      <c r="E223" s="3" t="s">
        <v>2495</v>
      </c>
      <c r="F223" s="3" t="s">
        <v>2496</v>
      </c>
      <c r="G223" s="3" t="s">
        <v>145</v>
      </c>
      <c r="H223" s="3" t="s">
        <v>145</v>
      </c>
      <c r="I223" s="3" t="s">
        <v>145</v>
      </c>
      <c r="J223" s="3" t="s">
        <v>145</v>
      </c>
      <c r="K223" s="3" t="s">
        <v>145</v>
      </c>
      <c r="L223" s="3" t="s">
        <v>145</v>
      </c>
      <c r="M223" s="3" t="s">
        <v>2497</v>
      </c>
      <c r="N223" s="3" t="s">
        <v>2498</v>
      </c>
      <c r="O223" s="3" t="s">
        <v>2499</v>
      </c>
      <c r="AC223" t="str">
        <f>IF(ISERROR(MATCH(C223,P$2:P$98,0)),"---", "HGT")</f>
        <v>---</v>
      </c>
      <c r="AD223" t="str">
        <f t="shared" si="31"/>
        <v>---</v>
      </c>
      <c r="AE223" t="str">
        <f>IF(ISERROR(MATCH(E223,R$2:R$99,0)),"---", "HGT")</f>
        <v>---</v>
      </c>
      <c r="AF223" t="str">
        <f t="shared" si="32"/>
        <v>---</v>
      </c>
      <c r="AG223" t="str">
        <f t="shared" si="33"/>
        <v>---</v>
      </c>
      <c r="AH223" t="str">
        <f t="shared" si="34"/>
        <v>---</v>
      </c>
      <c r="AI223" t="str">
        <f t="shared" si="35"/>
        <v>---</v>
      </c>
      <c r="AJ223" t="str">
        <f t="shared" si="36"/>
        <v>---</v>
      </c>
      <c r="AK223" t="str">
        <f t="shared" si="37"/>
        <v>---</v>
      </c>
      <c r="AL223" t="str">
        <f>IF(ISERROR(MATCH(L223,Y$2:Y$82,0)),"---", "HGT")</f>
        <v>---</v>
      </c>
      <c r="AM223" t="str">
        <f t="shared" si="38"/>
        <v>---</v>
      </c>
      <c r="AN223" t="str">
        <f t="shared" si="39"/>
        <v>---</v>
      </c>
      <c r="AO223" t="str">
        <f t="shared" si="40"/>
        <v>---</v>
      </c>
    </row>
    <row r="224" spans="1:41">
      <c r="A224" s="3" t="s">
        <v>2575</v>
      </c>
      <c r="B224" s="3" t="s">
        <v>2368</v>
      </c>
      <c r="C224" s="3" t="s">
        <v>145</v>
      </c>
      <c r="D224" s="3" t="s">
        <v>145</v>
      </c>
      <c r="E224" s="3" t="s">
        <v>145</v>
      </c>
      <c r="F224" s="3" t="s">
        <v>2369</v>
      </c>
      <c r="G224" s="3" t="s">
        <v>145</v>
      </c>
      <c r="H224" s="3" t="s">
        <v>145</v>
      </c>
      <c r="I224" s="3" t="s">
        <v>2370</v>
      </c>
      <c r="J224" s="3" t="s">
        <v>145</v>
      </c>
      <c r="K224" s="3" t="s">
        <v>145</v>
      </c>
      <c r="L224" s="3" t="s">
        <v>145</v>
      </c>
      <c r="M224" s="3" t="s">
        <v>2371</v>
      </c>
      <c r="N224" s="3" t="s">
        <v>2372</v>
      </c>
      <c r="O224" s="3" t="s">
        <v>2373</v>
      </c>
      <c r="AC224" t="str">
        <f>IF(ISERROR(MATCH(C224,P$2:P$98,0)),"---", "HGT")</f>
        <v>---</v>
      </c>
      <c r="AD224" t="str">
        <f t="shared" si="31"/>
        <v>---</v>
      </c>
      <c r="AE224" t="str">
        <f>IF(ISERROR(MATCH(E224,R$2:R$99,0)),"---", "HGT")</f>
        <v>---</v>
      </c>
      <c r="AF224" t="str">
        <f t="shared" si="32"/>
        <v>---</v>
      </c>
      <c r="AG224" t="str">
        <f t="shared" si="33"/>
        <v>---</v>
      </c>
      <c r="AH224" t="str">
        <f t="shared" si="34"/>
        <v>---</v>
      </c>
      <c r="AI224" t="str">
        <f t="shared" si="35"/>
        <v>---</v>
      </c>
      <c r="AJ224" t="str">
        <f t="shared" si="36"/>
        <v>---</v>
      </c>
      <c r="AK224" t="str">
        <f t="shared" si="37"/>
        <v>---</v>
      </c>
      <c r="AL224" t="str">
        <f>IF(ISERROR(MATCH(L224,Y$2:Y$82,0)),"---", "HGT")</f>
        <v>---</v>
      </c>
      <c r="AM224" t="str">
        <f t="shared" si="38"/>
        <v>---</v>
      </c>
      <c r="AN224" t="str">
        <f t="shared" si="39"/>
        <v>---</v>
      </c>
      <c r="AO224" t="str">
        <f t="shared" si="40"/>
        <v>---</v>
      </c>
    </row>
    <row r="225" spans="1:41">
      <c r="A225" s="3" t="s">
        <v>2575</v>
      </c>
      <c r="B225" s="3" t="s">
        <v>1975</v>
      </c>
      <c r="C225" s="3" t="s">
        <v>1976</v>
      </c>
      <c r="D225" s="3" t="s">
        <v>1977</v>
      </c>
      <c r="E225" s="3" t="s">
        <v>1978</v>
      </c>
      <c r="F225" s="3" t="s">
        <v>1979</v>
      </c>
      <c r="G225" s="3" t="s">
        <v>1980</v>
      </c>
      <c r="H225" s="3" t="s">
        <v>1981</v>
      </c>
      <c r="I225" s="3" t="s">
        <v>1982</v>
      </c>
      <c r="J225" s="3" t="s">
        <v>1983</v>
      </c>
      <c r="K225" s="3" t="s">
        <v>1984</v>
      </c>
      <c r="L225" s="3" t="s">
        <v>1985</v>
      </c>
      <c r="M225" s="3" t="s">
        <v>1986</v>
      </c>
      <c r="N225" s="3" t="s">
        <v>1987</v>
      </c>
      <c r="O225" s="3" t="s">
        <v>1988</v>
      </c>
      <c r="AC225" t="str">
        <f>IF(ISERROR(MATCH(C225,P$2:P$98,0)),"---", "HGT")</f>
        <v>---</v>
      </c>
      <c r="AD225" t="str">
        <f t="shared" si="31"/>
        <v>---</v>
      </c>
      <c r="AE225" t="str">
        <f>IF(ISERROR(MATCH(E225,R$2:R$99,0)),"---", "HGT")</f>
        <v>---</v>
      </c>
      <c r="AF225" t="str">
        <f t="shared" si="32"/>
        <v>---</v>
      </c>
      <c r="AG225" t="str">
        <f t="shared" si="33"/>
        <v>---</v>
      </c>
      <c r="AH225" t="str">
        <f t="shared" si="34"/>
        <v>---</v>
      </c>
      <c r="AI225" t="str">
        <f t="shared" si="35"/>
        <v>---</v>
      </c>
      <c r="AJ225" t="str">
        <f t="shared" si="36"/>
        <v>---</v>
      </c>
      <c r="AK225" t="str">
        <f t="shared" si="37"/>
        <v>---</v>
      </c>
      <c r="AL225" t="str">
        <f>IF(ISERROR(MATCH(L225,Y$2:Y$82,0)),"---", "HGT")</f>
        <v>---</v>
      </c>
      <c r="AM225" t="str">
        <f t="shared" si="38"/>
        <v>---</v>
      </c>
      <c r="AN225" t="str">
        <f t="shared" si="39"/>
        <v>---</v>
      </c>
      <c r="AO225" t="str">
        <f t="shared" si="40"/>
        <v>---</v>
      </c>
    </row>
    <row r="226" spans="1:41">
      <c r="A226" s="3" t="s">
        <v>2575</v>
      </c>
      <c r="B226" s="3" t="s">
        <v>2187</v>
      </c>
      <c r="C226" s="3" t="s">
        <v>2188</v>
      </c>
      <c r="D226" s="3" t="s">
        <v>2189</v>
      </c>
      <c r="E226" s="3" t="s">
        <v>2190</v>
      </c>
      <c r="F226" s="3" t="s">
        <v>2191</v>
      </c>
      <c r="G226" s="3" t="s">
        <v>2192</v>
      </c>
      <c r="H226" s="3" t="s">
        <v>2193</v>
      </c>
      <c r="I226" s="3" t="s">
        <v>2194</v>
      </c>
      <c r="J226" s="3" t="s">
        <v>2195</v>
      </c>
      <c r="K226" s="3" t="s">
        <v>2196</v>
      </c>
      <c r="L226" s="3" t="s">
        <v>2197</v>
      </c>
      <c r="M226" s="3" t="s">
        <v>2198</v>
      </c>
      <c r="N226" s="3" t="s">
        <v>2199</v>
      </c>
      <c r="O226" s="3" t="s">
        <v>2200</v>
      </c>
      <c r="AC226" t="str">
        <f>IF(ISERROR(MATCH(C226,P$2:P$98,0)),"---", "HGT")</f>
        <v>---</v>
      </c>
      <c r="AD226" t="str">
        <f t="shared" si="31"/>
        <v>---</v>
      </c>
      <c r="AE226" t="str">
        <f>IF(ISERROR(MATCH(E226,R$2:R$99,0)),"---", "HGT")</f>
        <v>---</v>
      </c>
      <c r="AF226" t="str">
        <f t="shared" si="32"/>
        <v>---</v>
      </c>
      <c r="AG226" t="str">
        <f t="shared" si="33"/>
        <v>---</v>
      </c>
      <c r="AH226" t="str">
        <f t="shared" si="34"/>
        <v>---</v>
      </c>
      <c r="AI226" t="str">
        <f t="shared" si="35"/>
        <v>---</v>
      </c>
      <c r="AJ226" t="str">
        <f t="shared" si="36"/>
        <v>---</v>
      </c>
      <c r="AK226" t="str">
        <f t="shared" si="37"/>
        <v>---</v>
      </c>
      <c r="AL226" t="str">
        <f>IF(ISERROR(MATCH(L226,Y$2:Y$82,0)),"---", "HGT")</f>
        <v>---</v>
      </c>
      <c r="AM226" t="str">
        <f t="shared" si="38"/>
        <v>---</v>
      </c>
      <c r="AN226" t="str">
        <f t="shared" si="39"/>
        <v>---</v>
      </c>
      <c r="AO226" t="str">
        <f t="shared" si="40"/>
        <v>---</v>
      </c>
    </row>
    <row r="227" spans="1:41">
      <c r="A227" s="3" t="s">
        <v>2575</v>
      </c>
      <c r="B227" s="3" t="s">
        <v>723</v>
      </c>
      <c r="C227" s="3" t="s">
        <v>2201</v>
      </c>
      <c r="D227" s="3" t="s">
        <v>2202</v>
      </c>
      <c r="E227" s="3" t="s">
        <v>2203</v>
      </c>
      <c r="F227" s="3" t="s">
        <v>2204</v>
      </c>
      <c r="G227" s="3" t="s">
        <v>2205</v>
      </c>
      <c r="H227" s="3" t="s">
        <v>2206</v>
      </c>
      <c r="I227" s="3" t="s">
        <v>2207</v>
      </c>
      <c r="J227" s="3" t="s">
        <v>2208</v>
      </c>
      <c r="K227" s="3" t="s">
        <v>2209</v>
      </c>
      <c r="L227" s="3" t="s">
        <v>2210</v>
      </c>
      <c r="M227" s="3" t="s">
        <v>2211</v>
      </c>
      <c r="N227" s="3" t="s">
        <v>2212</v>
      </c>
      <c r="O227" s="3" t="s">
        <v>2213</v>
      </c>
      <c r="AC227" t="str">
        <f>IF(ISERROR(MATCH(C227,P$2:P$98,0)),"---", "HGT")</f>
        <v>---</v>
      </c>
      <c r="AD227" t="str">
        <f t="shared" si="31"/>
        <v>---</v>
      </c>
      <c r="AE227" t="str">
        <f>IF(ISERROR(MATCH(E227,R$2:R$99,0)),"---", "HGT")</f>
        <v>---</v>
      </c>
      <c r="AF227" t="str">
        <f t="shared" si="32"/>
        <v>---</v>
      </c>
      <c r="AG227" t="str">
        <f t="shared" si="33"/>
        <v>---</v>
      </c>
      <c r="AH227" t="str">
        <f t="shared" si="34"/>
        <v>---</v>
      </c>
      <c r="AI227" t="str">
        <f t="shared" si="35"/>
        <v>---</v>
      </c>
      <c r="AJ227" t="str">
        <f t="shared" si="36"/>
        <v>---</v>
      </c>
      <c r="AK227" t="str">
        <f t="shared" si="37"/>
        <v>---</v>
      </c>
      <c r="AL227" t="str">
        <f>IF(ISERROR(MATCH(L227,Y$2:Y$82,0)),"---", "HGT")</f>
        <v>---</v>
      </c>
      <c r="AM227" t="str">
        <f t="shared" si="38"/>
        <v>---</v>
      </c>
      <c r="AN227" t="str">
        <f t="shared" si="39"/>
        <v>---</v>
      </c>
      <c r="AO227" t="str">
        <f t="shared" si="40"/>
        <v>---</v>
      </c>
    </row>
    <row r="228" spans="1:41">
      <c r="A228" s="3" t="s">
        <v>2575</v>
      </c>
      <c r="B228" s="3" t="s">
        <v>2214</v>
      </c>
      <c r="C228" s="3" t="s">
        <v>2215</v>
      </c>
      <c r="D228" s="3" t="s">
        <v>2216</v>
      </c>
      <c r="E228" s="3" t="s">
        <v>2217</v>
      </c>
      <c r="F228" s="3" t="s">
        <v>2218</v>
      </c>
      <c r="G228" s="3" t="s">
        <v>2219</v>
      </c>
      <c r="H228" s="3" t="s">
        <v>2220</v>
      </c>
      <c r="I228" s="3" t="s">
        <v>2221</v>
      </c>
      <c r="J228" s="3" t="s">
        <v>2222</v>
      </c>
      <c r="K228" s="3" t="s">
        <v>2223</v>
      </c>
      <c r="L228" s="3" t="s">
        <v>2224</v>
      </c>
      <c r="M228" s="3" t="s">
        <v>2027</v>
      </c>
      <c r="N228" s="3" t="s">
        <v>2028</v>
      </c>
      <c r="O228" s="3" t="s">
        <v>2029</v>
      </c>
      <c r="AC228" t="str">
        <f>IF(ISERROR(MATCH(C228,P$2:P$98,0)),"---", "HGT")</f>
        <v>---</v>
      </c>
      <c r="AD228" t="str">
        <f t="shared" si="31"/>
        <v>---</v>
      </c>
      <c r="AE228" t="str">
        <f>IF(ISERROR(MATCH(E228,R$2:R$99,0)),"---", "HGT")</f>
        <v>---</v>
      </c>
      <c r="AF228" t="str">
        <f t="shared" si="32"/>
        <v>---</v>
      </c>
      <c r="AG228" t="str">
        <f t="shared" si="33"/>
        <v>---</v>
      </c>
      <c r="AH228" t="str">
        <f t="shared" si="34"/>
        <v>---</v>
      </c>
      <c r="AI228" t="str">
        <f t="shared" si="35"/>
        <v>---</v>
      </c>
      <c r="AJ228" t="str">
        <f t="shared" si="36"/>
        <v>---</v>
      </c>
      <c r="AK228" t="str">
        <f t="shared" si="37"/>
        <v>---</v>
      </c>
      <c r="AL228" t="str">
        <f>IF(ISERROR(MATCH(L228,Y$2:Y$82,0)),"---", "HGT")</f>
        <v>---</v>
      </c>
      <c r="AM228" t="str">
        <f t="shared" si="38"/>
        <v>---</v>
      </c>
      <c r="AN228" t="str">
        <f t="shared" si="39"/>
        <v>---</v>
      </c>
      <c r="AO228" t="str">
        <f t="shared" si="40"/>
        <v>---</v>
      </c>
    </row>
    <row r="229" spans="1:41">
      <c r="A229" s="3" t="s">
        <v>2575</v>
      </c>
      <c r="B229" s="3" t="s">
        <v>2030</v>
      </c>
      <c r="C229" s="3" t="s">
        <v>2031</v>
      </c>
      <c r="D229" s="3" t="s">
        <v>2032</v>
      </c>
      <c r="E229" s="3" t="s">
        <v>2033</v>
      </c>
      <c r="F229" s="3" t="s">
        <v>2034</v>
      </c>
      <c r="G229" s="3" t="s">
        <v>2035</v>
      </c>
      <c r="H229" s="3" t="s">
        <v>2036</v>
      </c>
      <c r="I229" s="3" t="s">
        <v>2037</v>
      </c>
      <c r="J229" s="3" t="s">
        <v>2038</v>
      </c>
      <c r="K229" s="3" t="s">
        <v>2039</v>
      </c>
      <c r="L229" s="3" t="s">
        <v>2040</v>
      </c>
      <c r="M229" s="3" t="s">
        <v>2041</v>
      </c>
      <c r="N229" s="3" t="s">
        <v>2042</v>
      </c>
      <c r="O229" s="3" t="s">
        <v>2043</v>
      </c>
      <c r="AC229" t="str">
        <f>IF(ISERROR(MATCH(C229,P$2:P$98,0)),"---", "HGT")</f>
        <v>---</v>
      </c>
      <c r="AD229" t="str">
        <f t="shared" si="31"/>
        <v>---</v>
      </c>
      <c r="AE229" t="str">
        <f>IF(ISERROR(MATCH(E229,R$2:R$99,0)),"---", "HGT")</f>
        <v>---</v>
      </c>
      <c r="AF229" t="str">
        <f t="shared" si="32"/>
        <v>---</v>
      </c>
      <c r="AG229" t="str">
        <f t="shared" si="33"/>
        <v>---</v>
      </c>
      <c r="AH229" t="str">
        <f t="shared" si="34"/>
        <v>---</v>
      </c>
      <c r="AI229" t="str">
        <f t="shared" si="35"/>
        <v>---</v>
      </c>
      <c r="AJ229" t="str">
        <f t="shared" si="36"/>
        <v>---</v>
      </c>
      <c r="AK229" t="str">
        <f t="shared" si="37"/>
        <v>---</v>
      </c>
      <c r="AL229" t="str">
        <f>IF(ISERROR(MATCH(L229,Y$2:Y$82,0)),"---", "HGT")</f>
        <v>---</v>
      </c>
      <c r="AM229" t="str">
        <f t="shared" si="38"/>
        <v>---</v>
      </c>
      <c r="AN229" t="str">
        <f t="shared" si="39"/>
        <v>---</v>
      </c>
      <c r="AO229" t="str">
        <f t="shared" si="40"/>
        <v>---</v>
      </c>
    </row>
    <row r="230" spans="1:41">
      <c r="A230" s="4" t="s">
        <v>2575</v>
      </c>
      <c r="B230" s="5" t="s">
        <v>2044</v>
      </c>
      <c r="C230" s="4" t="s">
        <v>2045</v>
      </c>
      <c r="D230" s="4" t="s">
        <v>2046</v>
      </c>
      <c r="E230" s="4" t="s">
        <v>2047</v>
      </c>
      <c r="F230" s="4" t="s">
        <v>2048</v>
      </c>
      <c r="G230" s="4" t="s">
        <v>2049</v>
      </c>
      <c r="H230" s="4" t="s">
        <v>2050</v>
      </c>
      <c r="I230" s="4" t="s">
        <v>2051</v>
      </c>
      <c r="J230" s="4" t="s">
        <v>2052</v>
      </c>
      <c r="K230" s="4" t="s">
        <v>2053</v>
      </c>
      <c r="L230" s="4" t="s">
        <v>2054</v>
      </c>
      <c r="M230" s="4" t="s">
        <v>2055</v>
      </c>
      <c r="N230" s="4" t="s">
        <v>2056</v>
      </c>
      <c r="O230" s="4" t="s">
        <v>2057</v>
      </c>
      <c r="AC230" t="str">
        <f>IF(ISERROR(MATCH(C230,P$2:P$98,0)),"---", "HGT")</f>
        <v>---</v>
      </c>
      <c r="AD230" t="str">
        <f t="shared" si="31"/>
        <v>---</v>
      </c>
      <c r="AE230" t="str">
        <f>IF(ISERROR(MATCH(E230,R$2:R$99,0)),"---", "HGT")</f>
        <v>---</v>
      </c>
      <c r="AF230" t="str">
        <f t="shared" si="32"/>
        <v>---</v>
      </c>
      <c r="AG230" t="str">
        <f t="shared" si="33"/>
        <v>---</v>
      </c>
      <c r="AH230" t="str">
        <f t="shared" si="34"/>
        <v>---</v>
      </c>
      <c r="AI230" t="str">
        <f t="shared" si="35"/>
        <v>---</v>
      </c>
      <c r="AJ230" t="str">
        <f t="shared" si="36"/>
        <v>---</v>
      </c>
      <c r="AK230" t="str">
        <f t="shared" si="37"/>
        <v>---</v>
      </c>
      <c r="AL230" t="str">
        <f>IF(ISERROR(MATCH(L230,Y$2:Y$82,0)),"---", "HGT")</f>
        <v>---</v>
      </c>
      <c r="AM230" t="str">
        <f t="shared" si="38"/>
        <v>---</v>
      </c>
      <c r="AN230" t="str">
        <f t="shared" si="39"/>
        <v>---</v>
      </c>
      <c r="AO230" t="str">
        <f t="shared" si="40"/>
        <v>---</v>
      </c>
    </row>
    <row r="231" spans="1:41">
      <c r="A231" s="4" t="s">
        <v>2624</v>
      </c>
      <c r="B231" s="5" t="s">
        <v>723</v>
      </c>
      <c r="C231" s="4" t="s">
        <v>2058</v>
      </c>
      <c r="D231" s="4" t="s">
        <v>2059</v>
      </c>
      <c r="E231" s="4" t="s">
        <v>2060</v>
      </c>
      <c r="F231" s="4" t="s">
        <v>145</v>
      </c>
      <c r="G231" s="4" t="s">
        <v>2061</v>
      </c>
      <c r="H231" s="4" t="s">
        <v>2062</v>
      </c>
      <c r="I231" s="4" t="s">
        <v>2063</v>
      </c>
      <c r="J231" s="4" t="s">
        <v>145</v>
      </c>
      <c r="K231" s="4" t="s">
        <v>2064</v>
      </c>
      <c r="L231" s="4" t="s">
        <v>2065</v>
      </c>
      <c r="M231" s="4" t="s">
        <v>145</v>
      </c>
      <c r="N231" s="4" t="s">
        <v>145</v>
      </c>
      <c r="O231" s="4" t="s">
        <v>145</v>
      </c>
      <c r="AC231" t="str">
        <f>IF(ISERROR(MATCH(C231,P$2:P$98,0)),"---", "HGT")</f>
        <v>---</v>
      </c>
      <c r="AD231" t="str">
        <f t="shared" si="31"/>
        <v>---</v>
      </c>
      <c r="AE231" t="str">
        <f>IF(ISERROR(MATCH(E231,R$2:R$99,0)),"---", "HGT")</f>
        <v>---</v>
      </c>
      <c r="AF231" t="str">
        <f t="shared" si="32"/>
        <v>---</v>
      </c>
      <c r="AG231" t="str">
        <f t="shared" si="33"/>
        <v>---</v>
      </c>
      <c r="AH231" t="str">
        <f t="shared" si="34"/>
        <v>---</v>
      </c>
      <c r="AI231" t="str">
        <f t="shared" si="35"/>
        <v>---</v>
      </c>
      <c r="AJ231" t="str">
        <f t="shared" si="36"/>
        <v>---</v>
      </c>
      <c r="AK231" t="str">
        <f t="shared" si="37"/>
        <v>---</v>
      </c>
      <c r="AL231" t="str">
        <f>IF(ISERROR(MATCH(L231,Y$2:Y$82,0)),"---", "HGT")</f>
        <v>---</v>
      </c>
      <c r="AM231" t="str">
        <f t="shared" si="38"/>
        <v>---</v>
      </c>
      <c r="AN231" t="str">
        <f t="shared" si="39"/>
        <v>---</v>
      </c>
      <c r="AO231" t="str">
        <f t="shared" si="40"/>
        <v>---</v>
      </c>
    </row>
    <row r="232" spans="1:41">
      <c r="A232" s="4" t="s">
        <v>2624</v>
      </c>
      <c r="B232" s="5" t="s">
        <v>723</v>
      </c>
      <c r="C232" s="4" t="s">
        <v>2066</v>
      </c>
      <c r="D232" s="4" t="s">
        <v>2067</v>
      </c>
      <c r="E232" s="4" t="s">
        <v>2068</v>
      </c>
      <c r="F232" s="4" t="s">
        <v>2069</v>
      </c>
      <c r="G232" s="4" t="s">
        <v>2070</v>
      </c>
      <c r="H232" s="4" t="s">
        <v>2071</v>
      </c>
      <c r="I232" s="4" t="s">
        <v>2072</v>
      </c>
      <c r="J232" s="4" t="s">
        <v>2073</v>
      </c>
      <c r="K232" s="4" t="s">
        <v>2074</v>
      </c>
      <c r="L232" s="4" t="s">
        <v>2075</v>
      </c>
      <c r="M232" s="4" t="s">
        <v>2076</v>
      </c>
      <c r="N232" s="4" t="s">
        <v>2077</v>
      </c>
      <c r="O232" s="4" t="s">
        <v>2078</v>
      </c>
      <c r="AC232" t="str">
        <f>IF(ISERROR(MATCH(C232,P$2:P$98,0)),"---", "HGT")</f>
        <v>---</v>
      </c>
      <c r="AD232" t="str">
        <f t="shared" si="31"/>
        <v>---</v>
      </c>
      <c r="AE232" t="str">
        <f>IF(ISERROR(MATCH(E232,R$2:R$99,0)),"---", "HGT")</f>
        <v>---</v>
      </c>
      <c r="AF232" t="str">
        <f t="shared" si="32"/>
        <v>---</v>
      </c>
      <c r="AG232" t="str">
        <f t="shared" si="33"/>
        <v>---</v>
      </c>
      <c r="AH232" t="str">
        <f t="shared" si="34"/>
        <v>---</v>
      </c>
      <c r="AI232" t="str">
        <f t="shared" si="35"/>
        <v>---</v>
      </c>
      <c r="AJ232" t="str">
        <f t="shared" si="36"/>
        <v>---</v>
      </c>
      <c r="AK232" t="str">
        <f t="shared" si="37"/>
        <v>---</v>
      </c>
      <c r="AL232" t="str">
        <f>IF(ISERROR(MATCH(L232,Y$2:Y$82,0)),"---", "HGT")</f>
        <v>---</v>
      </c>
      <c r="AM232" t="str">
        <f t="shared" si="38"/>
        <v>---</v>
      </c>
      <c r="AN232" t="str">
        <f t="shared" si="39"/>
        <v>---</v>
      </c>
      <c r="AO232" t="str">
        <f t="shared" si="40"/>
        <v>---</v>
      </c>
    </row>
    <row r="233" spans="1:41">
      <c r="A233" s="4" t="s">
        <v>2623</v>
      </c>
      <c r="B233" s="5" t="s">
        <v>2079</v>
      </c>
      <c r="C233" s="4" t="s">
        <v>2080</v>
      </c>
      <c r="D233" s="4" t="s">
        <v>2081</v>
      </c>
      <c r="E233" s="4" t="s">
        <v>2082</v>
      </c>
      <c r="F233" s="4" t="s">
        <v>2083</v>
      </c>
      <c r="G233" s="4" t="s">
        <v>2084</v>
      </c>
      <c r="H233" s="4" t="s">
        <v>2085</v>
      </c>
      <c r="I233" s="4" t="s">
        <v>2086</v>
      </c>
      <c r="J233" s="4" t="s">
        <v>2087</v>
      </c>
      <c r="K233" s="4" t="s">
        <v>2088</v>
      </c>
      <c r="L233" s="4" t="s">
        <v>2089</v>
      </c>
      <c r="M233" s="4" t="s">
        <v>2090</v>
      </c>
      <c r="N233" s="4" t="s">
        <v>2288</v>
      </c>
      <c r="O233" s="4" t="s">
        <v>2289</v>
      </c>
      <c r="AC233" t="str">
        <f>IF(ISERROR(MATCH(C233,P$2:P$98,0)),"---", "HGT")</f>
        <v>---</v>
      </c>
      <c r="AD233" t="str">
        <f t="shared" si="31"/>
        <v>---</v>
      </c>
      <c r="AE233" t="str">
        <f>IF(ISERROR(MATCH(E233,R$2:R$99,0)),"---", "HGT")</f>
        <v>---</v>
      </c>
      <c r="AF233" t="str">
        <f t="shared" si="32"/>
        <v>---</v>
      </c>
      <c r="AG233" t="str">
        <f t="shared" si="33"/>
        <v>---</v>
      </c>
      <c r="AH233" t="str">
        <f t="shared" si="34"/>
        <v>---</v>
      </c>
      <c r="AI233" t="str">
        <f t="shared" si="35"/>
        <v>---</v>
      </c>
      <c r="AJ233" t="str">
        <f t="shared" si="36"/>
        <v>HGT</v>
      </c>
      <c r="AK233" t="str">
        <f t="shared" si="37"/>
        <v>---</v>
      </c>
      <c r="AL233" t="str">
        <f>IF(ISERROR(MATCH(L233,Y$2:Y$82,0)),"---", "HGT")</f>
        <v>---</v>
      </c>
      <c r="AM233" t="str">
        <f t="shared" si="38"/>
        <v>---</v>
      </c>
      <c r="AN233" t="str">
        <f t="shared" si="39"/>
        <v>---</v>
      </c>
      <c r="AO233" t="str">
        <f t="shared" si="40"/>
        <v>---</v>
      </c>
    </row>
    <row r="234" spans="1:41">
      <c r="A234" s="4" t="s">
        <v>2623</v>
      </c>
      <c r="B234" s="5" t="s">
        <v>2290</v>
      </c>
      <c r="C234" s="4" t="s">
        <v>2291</v>
      </c>
      <c r="D234" s="4" t="s">
        <v>2292</v>
      </c>
      <c r="E234" s="4" t="s">
        <v>2293</v>
      </c>
      <c r="F234" s="4" t="s">
        <v>2294</v>
      </c>
      <c r="G234" s="4" t="s">
        <v>2295</v>
      </c>
      <c r="H234" s="4" t="s">
        <v>2296</v>
      </c>
      <c r="I234" s="4" t="s">
        <v>2297</v>
      </c>
      <c r="J234" s="4" t="s">
        <v>2298</v>
      </c>
      <c r="K234" s="4" t="s">
        <v>2299</v>
      </c>
      <c r="L234" s="4" t="s">
        <v>2300</v>
      </c>
      <c r="M234" s="4" t="s">
        <v>2301</v>
      </c>
      <c r="N234" s="4" t="s">
        <v>2302</v>
      </c>
      <c r="O234" s="4" t="s">
        <v>2303</v>
      </c>
      <c r="AC234" t="str">
        <f>IF(ISERROR(MATCH(C234,P$2:P$98,0)),"---", "HGT")</f>
        <v>---</v>
      </c>
      <c r="AD234" t="str">
        <f t="shared" si="31"/>
        <v>---</v>
      </c>
      <c r="AE234" t="str">
        <f>IF(ISERROR(MATCH(E234,R$2:R$99,0)),"---", "HGT")</f>
        <v>---</v>
      </c>
      <c r="AF234" t="str">
        <f t="shared" si="32"/>
        <v>---</v>
      </c>
      <c r="AG234" t="str">
        <f t="shared" si="33"/>
        <v>---</v>
      </c>
      <c r="AH234" t="str">
        <f t="shared" si="34"/>
        <v>---</v>
      </c>
      <c r="AI234" t="str">
        <f t="shared" si="35"/>
        <v>---</v>
      </c>
      <c r="AJ234" t="str">
        <f t="shared" si="36"/>
        <v>HGT</v>
      </c>
      <c r="AK234" t="str">
        <f t="shared" si="37"/>
        <v>---</v>
      </c>
      <c r="AL234" t="str">
        <f>IF(ISERROR(MATCH(L234,Y$2:Y$82,0)),"---", "HGT")</f>
        <v>---</v>
      </c>
      <c r="AM234" t="str">
        <f t="shared" si="38"/>
        <v>---</v>
      </c>
      <c r="AN234" t="str">
        <f t="shared" si="39"/>
        <v>---</v>
      </c>
      <c r="AO234" t="str">
        <f t="shared" si="40"/>
        <v>---</v>
      </c>
    </row>
    <row r="235" spans="1:41">
      <c r="A235" s="4" t="s">
        <v>2623</v>
      </c>
      <c r="B235" s="5" t="s">
        <v>2304</v>
      </c>
      <c r="C235" s="4" t="s">
        <v>2305</v>
      </c>
      <c r="D235" s="4" t="s">
        <v>2306</v>
      </c>
      <c r="E235" s="4" t="s">
        <v>2307</v>
      </c>
      <c r="F235" s="4" t="s">
        <v>2308</v>
      </c>
      <c r="G235" s="4" t="s">
        <v>2309</v>
      </c>
      <c r="H235" s="4" t="s">
        <v>2310</v>
      </c>
      <c r="I235" s="4" t="s">
        <v>2311</v>
      </c>
      <c r="J235" s="4" t="s">
        <v>2312</v>
      </c>
      <c r="K235" s="4" t="s">
        <v>2313</v>
      </c>
      <c r="L235" s="4" t="s">
        <v>2314</v>
      </c>
      <c r="M235" s="4" t="s">
        <v>2315</v>
      </c>
      <c r="N235" s="4" t="s">
        <v>2316</v>
      </c>
      <c r="O235" s="4" t="s">
        <v>2317</v>
      </c>
      <c r="AC235" t="str">
        <f>IF(ISERROR(MATCH(C235,P$2:P$98,0)),"---", "HGT")</f>
        <v>---</v>
      </c>
      <c r="AD235" t="str">
        <f t="shared" si="31"/>
        <v>---</v>
      </c>
      <c r="AE235" t="str">
        <f>IF(ISERROR(MATCH(E235,R$2:R$99,0)),"---", "HGT")</f>
        <v>---</v>
      </c>
      <c r="AF235" t="str">
        <f t="shared" si="32"/>
        <v>---</v>
      </c>
      <c r="AG235" t="str">
        <f t="shared" si="33"/>
        <v>---</v>
      </c>
      <c r="AH235" t="str">
        <f t="shared" si="34"/>
        <v>---</v>
      </c>
      <c r="AI235" t="str">
        <f t="shared" si="35"/>
        <v>---</v>
      </c>
      <c r="AJ235" t="str">
        <f t="shared" si="36"/>
        <v>HGT</v>
      </c>
      <c r="AK235" t="str">
        <f t="shared" si="37"/>
        <v>---</v>
      </c>
      <c r="AL235" t="str">
        <f>IF(ISERROR(MATCH(L235,Y$2:Y$82,0)),"---", "HGT")</f>
        <v>---</v>
      </c>
      <c r="AM235" t="str">
        <f t="shared" si="38"/>
        <v>---</v>
      </c>
      <c r="AN235" t="str">
        <f t="shared" si="39"/>
        <v>HGT</v>
      </c>
      <c r="AO235" t="str">
        <f t="shared" si="40"/>
        <v>HGT</v>
      </c>
    </row>
    <row r="236" spans="1:41">
      <c r="A236" s="4" t="s">
        <v>2623</v>
      </c>
      <c r="B236" s="5" t="s">
        <v>2318</v>
      </c>
      <c r="C236" s="4" t="s">
        <v>2319</v>
      </c>
      <c r="D236" s="4" t="s">
        <v>2320</v>
      </c>
      <c r="E236" s="4" t="s">
        <v>2321</v>
      </c>
      <c r="F236" s="4" t="s">
        <v>2322</v>
      </c>
      <c r="G236" s="4" t="s">
        <v>2323</v>
      </c>
      <c r="H236" s="4" t="s">
        <v>2126</v>
      </c>
      <c r="I236" s="4" t="s">
        <v>2127</v>
      </c>
      <c r="J236" s="4" t="s">
        <v>2128</v>
      </c>
      <c r="K236" s="4" t="s">
        <v>2129</v>
      </c>
      <c r="L236" s="4" t="s">
        <v>2130</v>
      </c>
      <c r="M236" s="4" t="s">
        <v>2131</v>
      </c>
      <c r="N236" s="4" t="s">
        <v>2132</v>
      </c>
      <c r="O236" s="4" t="s">
        <v>2133</v>
      </c>
      <c r="AC236" t="str">
        <f>IF(ISERROR(MATCH(C236,P$2:P$98,0)),"---", "HGT")</f>
        <v>---</v>
      </c>
      <c r="AD236" t="str">
        <f t="shared" si="31"/>
        <v>---</v>
      </c>
      <c r="AE236" t="str">
        <f>IF(ISERROR(MATCH(E236,R$2:R$99,0)),"---", "HGT")</f>
        <v>---</v>
      </c>
      <c r="AF236" t="str">
        <f t="shared" si="32"/>
        <v>HGT</v>
      </c>
      <c r="AG236" t="str">
        <f t="shared" si="33"/>
        <v>---</v>
      </c>
      <c r="AH236" t="str">
        <f t="shared" si="34"/>
        <v>---</v>
      </c>
      <c r="AI236" t="str">
        <f t="shared" si="35"/>
        <v>---</v>
      </c>
      <c r="AJ236" t="str">
        <f t="shared" si="36"/>
        <v>HGT</v>
      </c>
      <c r="AK236" t="str">
        <f t="shared" si="37"/>
        <v>---</v>
      </c>
      <c r="AL236" t="str">
        <f>IF(ISERROR(MATCH(L236,Y$2:Y$82,0)),"---", "HGT")</f>
        <v>---</v>
      </c>
      <c r="AM236" t="str">
        <f t="shared" si="38"/>
        <v>---</v>
      </c>
      <c r="AN236" t="str">
        <f t="shared" si="39"/>
        <v>HGT</v>
      </c>
      <c r="AO236" t="str">
        <f t="shared" si="40"/>
        <v>HGT</v>
      </c>
    </row>
    <row r="237" spans="1:41">
      <c r="A237" s="4" t="s">
        <v>2623</v>
      </c>
      <c r="B237" s="5" t="s">
        <v>2318</v>
      </c>
      <c r="C237" s="4" t="s">
        <v>145</v>
      </c>
      <c r="D237" s="4" t="s">
        <v>145</v>
      </c>
      <c r="E237" s="4" t="s">
        <v>145</v>
      </c>
      <c r="F237" s="4" t="s">
        <v>2374</v>
      </c>
      <c r="G237" s="4" t="s">
        <v>145</v>
      </c>
      <c r="H237" s="4" t="s">
        <v>145</v>
      </c>
      <c r="I237" s="4" t="s">
        <v>145</v>
      </c>
      <c r="J237" s="4" t="s">
        <v>2375</v>
      </c>
      <c r="K237" s="4" t="s">
        <v>145</v>
      </c>
      <c r="L237" s="4" t="s">
        <v>145</v>
      </c>
      <c r="M237" s="4" t="s">
        <v>145</v>
      </c>
      <c r="N237" s="4" t="s">
        <v>145</v>
      </c>
      <c r="O237" s="4" t="s">
        <v>145</v>
      </c>
      <c r="AC237" t="str">
        <f>IF(ISERROR(MATCH(C237,P$2:P$98,0)),"---", "HGT")</f>
        <v>---</v>
      </c>
      <c r="AD237" t="str">
        <f t="shared" si="31"/>
        <v>---</v>
      </c>
      <c r="AE237" t="str">
        <f>IF(ISERROR(MATCH(E237,R$2:R$99,0)),"---", "HGT")</f>
        <v>---</v>
      </c>
      <c r="AF237" t="str">
        <f t="shared" si="32"/>
        <v>HGT</v>
      </c>
      <c r="AG237" t="str">
        <f t="shared" si="33"/>
        <v>---</v>
      </c>
      <c r="AH237" t="str">
        <f t="shared" si="34"/>
        <v>---</v>
      </c>
      <c r="AI237" t="str">
        <f t="shared" si="35"/>
        <v>---</v>
      </c>
      <c r="AJ237" t="str">
        <f t="shared" si="36"/>
        <v>HGT</v>
      </c>
      <c r="AK237" t="str">
        <f t="shared" si="37"/>
        <v>---</v>
      </c>
      <c r="AL237" t="str">
        <f>IF(ISERROR(MATCH(L237,Y$2:Y$82,0)),"---", "HGT")</f>
        <v>---</v>
      </c>
      <c r="AM237" t="str">
        <f t="shared" si="38"/>
        <v>---</v>
      </c>
      <c r="AN237" t="str">
        <f t="shared" si="39"/>
        <v>---</v>
      </c>
      <c r="AO237" t="str">
        <f t="shared" si="40"/>
        <v>---</v>
      </c>
    </row>
    <row r="238" spans="1:41">
      <c r="A238" s="4" t="s">
        <v>2623</v>
      </c>
      <c r="B238" s="5" t="s">
        <v>2134</v>
      </c>
      <c r="C238" s="4" t="s">
        <v>2135</v>
      </c>
      <c r="D238" s="4" t="s">
        <v>2136</v>
      </c>
      <c r="E238" s="4" t="s">
        <v>2137</v>
      </c>
      <c r="F238" s="4" t="s">
        <v>2138</v>
      </c>
      <c r="G238" s="4" t="s">
        <v>2139</v>
      </c>
      <c r="H238" s="4" t="s">
        <v>2140</v>
      </c>
      <c r="I238" s="4" t="s">
        <v>2141</v>
      </c>
      <c r="J238" s="4" t="s">
        <v>2142</v>
      </c>
      <c r="K238" s="4" t="s">
        <v>2143</v>
      </c>
      <c r="L238" s="4" t="s">
        <v>2144</v>
      </c>
      <c r="M238" s="4" t="s">
        <v>2145</v>
      </c>
      <c r="N238" s="4" t="s">
        <v>2146</v>
      </c>
      <c r="O238" s="4" t="s">
        <v>2147</v>
      </c>
      <c r="AC238" t="str">
        <f>IF(ISERROR(MATCH(C238,P$2:P$98,0)),"---", "HGT")</f>
        <v>---</v>
      </c>
      <c r="AD238" t="str">
        <f t="shared" si="31"/>
        <v>---</v>
      </c>
      <c r="AE238" t="str">
        <f>IF(ISERROR(MATCH(E238,R$2:R$99,0)),"---", "HGT")</f>
        <v>HGT</v>
      </c>
      <c r="AF238" t="str">
        <f t="shared" si="32"/>
        <v>HGT</v>
      </c>
      <c r="AG238" t="str">
        <f t="shared" si="33"/>
        <v>---</v>
      </c>
      <c r="AH238" t="str">
        <f t="shared" si="34"/>
        <v>---</v>
      </c>
      <c r="AI238" t="str">
        <f t="shared" si="35"/>
        <v>---</v>
      </c>
      <c r="AJ238" t="str">
        <f t="shared" si="36"/>
        <v>HGT</v>
      </c>
      <c r="AK238" t="str">
        <f t="shared" si="37"/>
        <v>---</v>
      </c>
      <c r="AL238" t="str">
        <f>IF(ISERROR(MATCH(L238,Y$2:Y$82,0)),"---", "HGT")</f>
        <v>---</v>
      </c>
      <c r="AM238" t="str">
        <f t="shared" si="38"/>
        <v>HGT</v>
      </c>
      <c r="AN238" t="str">
        <f t="shared" si="39"/>
        <v>HGT</v>
      </c>
      <c r="AO238" t="str">
        <f t="shared" si="40"/>
        <v>HGT</v>
      </c>
    </row>
    <row r="239" spans="1:41">
      <c r="A239" s="4" t="s">
        <v>2623</v>
      </c>
      <c r="B239" s="5" t="s">
        <v>723</v>
      </c>
      <c r="C239" s="4" t="s">
        <v>145</v>
      </c>
      <c r="D239" s="4" t="s">
        <v>145</v>
      </c>
      <c r="E239" s="4" t="s">
        <v>2500</v>
      </c>
      <c r="F239" s="4" t="s">
        <v>2501</v>
      </c>
      <c r="G239" s="4" t="s">
        <v>145</v>
      </c>
      <c r="H239" s="4" t="s">
        <v>145</v>
      </c>
      <c r="I239" s="4" t="s">
        <v>145</v>
      </c>
      <c r="J239" s="4" t="s">
        <v>2502</v>
      </c>
      <c r="K239" s="4" t="s">
        <v>145</v>
      </c>
      <c r="L239" s="4" t="s">
        <v>145</v>
      </c>
      <c r="M239" s="4" t="s">
        <v>2503</v>
      </c>
      <c r="N239" s="4" t="s">
        <v>2504</v>
      </c>
      <c r="O239" s="4" t="s">
        <v>2505</v>
      </c>
      <c r="AC239" t="str">
        <f>IF(ISERROR(MATCH(C239,P$2:P$98,0)),"---", "HGT")</f>
        <v>---</v>
      </c>
      <c r="AD239" t="str">
        <f t="shared" si="31"/>
        <v>---</v>
      </c>
      <c r="AE239" t="str">
        <f>IF(ISERROR(MATCH(E239,R$2:R$99,0)),"---", "HGT")</f>
        <v>HGT</v>
      </c>
      <c r="AF239" t="str">
        <f t="shared" si="32"/>
        <v>HGT</v>
      </c>
      <c r="AG239" t="str">
        <f t="shared" si="33"/>
        <v>---</v>
      </c>
      <c r="AH239" t="str">
        <f t="shared" si="34"/>
        <v>---</v>
      </c>
      <c r="AI239" t="str">
        <f t="shared" si="35"/>
        <v>---</v>
      </c>
      <c r="AJ239" t="str">
        <f t="shared" si="36"/>
        <v>HGT</v>
      </c>
      <c r="AK239" t="str">
        <f t="shared" si="37"/>
        <v>---</v>
      </c>
      <c r="AL239" t="str">
        <f>IF(ISERROR(MATCH(L239,Y$2:Y$82,0)),"---", "HGT")</f>
        <v>---</v>
      </c>
      <c r="AM239" t="str">
        <f t="shared" si="38"/>
        <v>HGT</v>
      </c>
      <c r="AN239" t="str">
        <f t="shared" si="39"/>
        <v>HGT</v>
      </c>
      <c r="AO239" t="str">
        <f t="shared" si="40"/>
        <v>HGT</v>
      </c>
    </row>
    <row r="240" spans="1:41">
      <c r="A240" s="4" t="s">
        <v>2623</v>
      </c>
      <c r="B240" s="5" t="s">
        <v>2376</v>
      </c>
      <c r="C240" s="4" t="s">
        <v>145</v>
      </c>
      <c r="D240" s="4" t="s">
        <v>145</v>
      </c>
      <c r="E240" s="4" t="s">
        <v>145</v>
      </c>
      <c r="F240" s="4" t="s">
        <v>2377</v>
      </c>
      <c r="G240" s="4" t="s">
        <v>145</v>
      </c>
      <c r="H240" s="4" t="s">
        <v>145</v>
      </c>
      <c r="I240" s="4" t="s">
        <v>145</v>
      </c>
      <c r="J240" s="4" t="s">
        <v>2576</v>
      </c>
      <c r="K240" s="4" t="s">
        <v>145</v>
      </c>
      <c r="L240" s="4" t="s">
        <v>145</v>
      </c>
      <c r="M240" s="4" t="s">
        <v>2577</v>
      </c>
      <c r="N240" s="4" t="s">
        <v>2578</v>
      </c>
      <c r="O240" s="4" t="s">
        <v>2579</v>
      </c>
      <c r="AC240" t="str">
        <f>IF(ISERROR(MATCH(C240,P$2:P$98,0)),"---", "HGT")</f>
        <v>---</v>
      </c>
      <c r="AD240" t="str">
        <f t="shared" si="31"/>
        <v>---</v>
      </c>
      <c r="AE240" t="str">
        <f>IF(ISERROR(MATCH(E240,R$2:R$99,0)),"---", "HGT")</f>
        <v>---</v>
      </c>
      <c r="AF240" t="str">
        <f t="shared" si="32"/>
        <v>HGT</v>
      </c>
      <c r="AG240" t="str">
        <f t="shared" si="33"/>
        <v>---</v>
      </c>
      <c r="AH240" t="str">
        <f t="shared" si="34"/>
        <v>---</v>
      </c>
      <c r="AI240" t="str">
        <f t="shared" si="35"/>
        <v>---</v>
      </c>
      <c r="AJ240" t="str">
        <f t="shared" si="36"/>
        <v>HGT</v>
      </c>
      <c r="AK240" t="str">
        <f t="shared" si="37"/>
        <v>---</v>
      </c>
      <c r="AL240" t="str">
        <f>IF(ISERROR(MATCH(L240,Y$2:Y$82,0)),"---", "HGT")</f>
        <v>---</v>
      </c>
      <c r="AM240" t="str">
        <f t="shared" si="38"/>
        <v>HGT</v>
      </c>
      <c r="AN240" t="str">
        <f t="shared" si="39"/>
        <v>HGT</v>
      </c>
      <c r="AO240" t="str">
        <f t="shared" si="40"/>
        <v>HGT</v>
      </c>
    </row>
    <row r="241" spans="1:41">
      <c r="A241" s="4" t="s">
        <v>2623</v>
      </c>
      <c r="B241" s="5" t="s">
        <v>2148</v>
      </c>
      <c r="C241" s="4" t="s">
        <v>2149</v>
      </c>
      <c r="D241" s="4" t="s">
        <v>2150</v>
      </c>
      <c r="E241" s="4" t="s">
        <v>145</v>
      </c>
      <c r="F241" s="4" t="s">
        <v>145</v>
      </c>
      <c r="G241" s="4" t="s">
        <v>2151</v>
      </c>
      <c r="H241" s="4" t="s">
        <v>2152</v>
      </c>
      <c r="I241" s="4" t="s">
        <v>2153</v>
      </c>
      <c r="J241" s="4" t="s">
        <v>145</v>
      </c>
      <c r="K241" s="4" t="s">
        <v>2154</v>
      </c>
      <c r="L241" s="4" t="s">
        <v>2155</v>
      </c>
      <c r="M241" s="4" t="s">
        <v>145</v>
      </c>
      <c r="N241" s="4" t="s">
        <v>145</v>
      </c>
      <c r="O241" s="4" t="s">
        <v>145</v>
      </c>
      <c r="AC241" t="str">
        <f>IF(ISERROR(MATCH(C241,P$2:P$98,0)),"---", "HGT")</f>
        <v>---</v>
      </c>
      <c r="AD241" t="str">
        <f t="shared" si="31"/>
        <v>---</v>
      </c>
      <c r="AE241" t="str">
        <f>IF(ISERROR(MATCH(E241,R$2:R$99,0)),"---", "HGT")</f>
        <v>---</v>
      </c>
      <c r="AF241" t="str">
        <f t="shared" si="32"/>
        <v>---</v>
      </c>
      <c r="AG241" t="str">
        <f t="shared" si="33"/>
        <v>---</v>
      </c>
      <c r="AH241" t="str">
        <f t="shared" si="34"/>
        <v>---</v>
      </c>
      <c r="AI241" t="str">
        <f t="shared" si="35"/>
        <v>---</v>
      </c>
      <c r="AJ241" t="str">
        <f t="shared" si="36"/>
        <v>---</v>
      </c>
      <c r="AK241" t="str">
        <f t="shared" si="37"/>
        <v>---</v>
      </c>
      <c r="AL241" t="str">
        <f>IF(ISERROR(MATCH(L241,Y$2:Y$82,0)),"---", "HGT")</f>
        <v>---</v>
      </c>
      <c r="AM241" t="str">
        <f t="shared" si="38"/>
        <v>---</v>
      </c>
      <c r="AN241" t="str">
        <f t="shared" si="39"/>
        <v>---</v>
      </c>
      <c r="AO241" t="str">
        <f t="shared" si="40"/>
        <v>---</v>
      </c>
    </row>
    <row r="242" spans="1:41">
      <c r="A242" s="4" t="s">
        <v>2623</v>
      </c>
      <c r="B242" s="5" t="s">
        <v>2156</v>
      </c>
      <c r="C242" s="4" t="s">
        <v>2157</v>
      </c>
      <c r="D242" s="4" t="s">
        <v>2158</v>
      </c>
      <c r="E242" s="4" t="s">
        <v>145</v>
      </c>
      <c r="F242" s="4" t="s">
        <v>145</v>
      </c>
      <c r="G242" s="4" t="s">
        <v>2159</v>
      </c>
      <c r="H242" s="4" t="s">
        <v>2160</v>
      </c>
      <c r="I242" s="4" t="s">
        <v>2161</v>
      </c>
      <c r="J242" s="4" t="s">
        <v>145</v>
      </c>
      <c r="K242" s="4" t="s">
        <v>2162</v>
      </c>
      <c r="L242" s="4" t="s">
        <v>2163</v>
      </c>
      <c r="M242" s="4" t="s">
        <v>145</v>
      </c>
      <c r="N242" s="4" t="s">
        <v>145</v>
      </c>
      <c r="O242" s="4" t="s">
        <v>145</v>
      </c>
      <c r="AC242" t="str">
        <f>IF(ISERROR(MATCH(C242,P$2:P$98,0)),"---", "HGT")</f>
        <v>---</v>
      </c>
      <c r="AD242" t="str">
        <f t="shared" si="31"/>
        <v>---</v>
      </c>
      <c r="AE242" t="str">
        <f>IF(ISERROR(MATCH(E242,R$2:R$99,0)),"---", "HGT")</f>
        <v>---</v>
      </c>
      <c r="AF242" t="str">
        <f t="shared" si="32"/>
        <v>---</v>
      </c>
      <c r="AG242" t="str">
        <f t="shared" si="33"/>
        <v>---</v>
      </c>
      <c r="AH242" t="str">
        <f t="shared" si="34"/>
        <v>---</v>
      </c>
      <c r="AI242" t="str">
        <f t="shared" si="35"/>
        <v>---</v>
      </c>
      <c r="AJ242" t="str">
        <f t="shared" si="36"/>
        <v>---</v>
      </c>
      <c r="AK242" t="str">
        <f t="shared" si="37"/>
        <v>---</v>
      </c>
      <c r="AL242" t="str">
        <f>IF(ISERROR(MATCH(L242,Y$2:Y$82,0)),"---", "HGT")</f>
        <v>---</v>
      </c>
      <c r="AM242" t="str">
        <f t="shared" si="38"/>
        <v>---</v>
      </c>
      <c r="AN242" t="str">
        <f t="shared" si="39"/>
        <v>---</v>
      </c>
      <c r="AO242" t="str">
        <f t="shared" si="40"/>
        <v>---</v>
      </c>
    </row>
    <row r="243" spans="1:41">
      <c r="A243" s="4" t="s">
        <v>2623</v>
      </c>
      <c r="B243" s="5" t="s">
        <v>2164</v>
      </c>
      <c r="C243" s="4" t="s">
        <v>2165</v>
      </c>
      <c r="D243" s="4" t="s">
        <v>2166</v>
      </c>
      <c r="E243" s="4" t="s">
        <v>2167</v>
      </c>
      <c r="F243" s="4" t="s">
        <v>2168</v>
      </c>
      <c r="G243" s="4" t="s">
        <v>2169</v>
      </c>
      <c r="H243" s="4" t="s">
        <v>2170</v>
      </c>
      <c r="I243" s="4" t="s">
        <v>2171</v>
      </c>
      <c r="J243" s="4" t="s">
        <v>2172</v>
      </c>
      <c r="K243" s="4" t="s">
        <v>2173</v>
      </c>
      <c r="L243" s="4" t="s">
        <v>2174</v>
      </c>
      <c r="M243" s="4" t="s">
        <v>2175</v>
      </c>
      <c r="N243" s="4" t="s">
        <v>2176</v>
      </c>
      <c r="O243" s="4" t="s">
        <v>2177</v>
      </c>
      <c r="AC243" t="str">
        <f>IF(ISERROR(MATCH(C243,P$2:P$98,0)),"---", "HGT")</f>
        <v>---</v>
      </c>
      <c r="AD243" t="str">
        <f t="shared" si="31"/>
        <v>---</v>
      </c>
      <c r="AE243" t="str">
        <f>IF(ISERROR(MATCH(E243,R$2:R$99,0)),"---", "HGT")</f>
        <v>HGT</v>
      </c>
      <c r="AF243" t="str">
        <f t="shared" si="32"/>
        <v>HGT</v>
      </c>
      <c r="AG243" t="str">
        <f t="shared" si="33"/>
        <v>---</v>
      </c>
      <c r="AH243" t="str">
        <f t="shared" si="34"/>
        <v>---</v>
      </c>
      <c r="AI243" t="str">
        <f t="shared" si="35"/>
        <v>---</v>
      </c>
      <c r="AJ243" t="str">
        <f t="shared" si="36"/>
        <v>HGT</v>
      </c>
      <c r="AK243" t="str">
        <f t="shared" si="37"/>
        <v>---</v>
      </c>
      <c r="AL243" t="str">
        <f>IF(ISERROR(MATCH(L243,Y$2:Y$82,0)),"---", "HGT")</f>
        <v>---</v>
      </c>
      <c r="AM243" t="str">
        <f t="shared" si="38"/>
        <v>HGT</v>
      </c>
      <c r="AN243" t="str">
        <f t="shared" si="39"/>
        <v>HGT</v>
      </c>
      <c r="AO243" t="str">
        <f t="shared" si="40"/>
        <v>HGT</v>
      </c>
    </row>
    <row r="244" spans="1:41">
      <c r="A244" s="4" t="s">
        <v>2623</v>
      </c>
      <c r="B244" s="5" t="s">
        <v>723</v>
      </c>
      <c r="C244" s="4" t="s">
        <v>145</v>
      </c>
      <c r="D244" s="4" t="s">
        <v>145</v>
      </c>
      <c r="E244" s="4" t="s">
        <v>2506</v>
      </c>
      <c r="F244" s="4" t="s">
        <v>2507</v>
      </c>
      <c r="G244" s="4" t="s">
        <v>145</v>
      </c>
      <c r="H244" s="4" t="s">
        <v>145</v>
      </c>
      <c r="I244" s="4" t="s">
        <v>145</v>
      </c>
      <c r="J244" s="4" t="s">
        <v>2324</v>
      </c>
      <c r="K244" s="4" t="s">
        <v>145</v>
      </c>
      <c r="L244" s="4" t="s">
        <v>145</v>
      </c>
      <c r="M244" s="4" t="s">
        <v>2325</v>
      </c>
      <c r="N244" s="4" t="s">
        <v>2326</v>
      </c>
      <c r="O244" s="4" t="s">
        <v>2327</v>
      </c>
      <c r="AC244" t="str">
        <f>IF(ISERROR(MATCH(C244,P$2:P$98,0)),"---", "HGT")</f>
        <v>---</v>
      </c>
      <c r="AD244" t="str">
        <f t="shared" si="31"/>
        <v>---</v>
      </c>
      <c r="AE244" t="str">
        <f>IF(ISERROR(MATCH(E244,R$2:R$99,0)),"---", "HGT")</f>
        <v>HGT</v>
      </c>
      <c r="AF244" t="str">
        <f t="shared" si="32"/>
        <v>HGT</v>
      </c>
      <c r="AG244" t="str">
        <f t="shared" si="33"/>
        <v>---</v>
      </c>
      <c r="AH244" t="str">
        <f t="shared" si="34"/>
        <v>---</v>
      </c>
      <c r="AI244" t="str">
        <f t="shared" si="35"/>
        <v>---</v>
      </c>
      <c r="AJ244" t="str">
        <f t="shared" si="36"/>
        <v>HGT</v>
      </c>
      <c r="AK244" t="str">
        <f t="shared" si="37"/>
        <v>---</v>
      </c>
      <c r="AL244" t="str">
        <f>IF(ISERROR(MATCH(L244,Y$2:Y$82,0)),"---", "HGT")</f>
        <v>---</v>
      </c>
      <c r="AM244" t="str">
        <f t="shared" si="38"/>
        <v>HGT</v>
      </c>
      <c r="AN244" t="str">
        <f t="shared" si="39"/>
        <v>HGT</v>
      </c>
      <c r="AO244" t="str">
        <f t="shared" si="40"/>
        <v>HGT</v>
      </c>
    </row>
    <row r="245" spans="1:41">
      <c r="A245" s="4" t="s">
        <v>2623</v>
      </c>
      <c r="B245" s="5" t="s">
        <v>723</v>
      </c>
      <c r="C245" s="4" t="s">
        <v>145</v>
      </c>
      <c r="D245" s="4" t="s">
        <v>145</v>
      </c>
      <c r="E245" s="4" t="s">
        <v>145</v>
      </c>
      <c r="F245" s="4" t="s">
        <v>145</v>
      </c>
      <c r="G245" s="4" t="s">
        <v>145</v>
      </c>
      <c r="H245" s="4" t="s">
        <v>145</v>
      </c>
      <c r="I245" s="4" t="s">
        <v>145</v>
      </c>
      <c r="J245" s="4" t="s">
        <v>145</v>
      </c>
      <c r="K245" s="4" t="s">
        <v>145</v>
      </c>
      <c r="L245" s="4" t="s">
        <v>145</v>
      </c>
      <c r="M245" s="4" t="s">
        <v>2554</v>
      </c>
      <c r="N245" s="4" t="s">
        <v>2555</v>
      </c>
      <c r="O245" s="4" t="s">
        <v>2556</v>
      </c>
      <c r="AC245" t="str">
        <f>IF(ISERROR(MATCH(C245,P$2:P$98,0)),"---", "HGT")</f>
        <v>---</v>
      </c>
      <c r="AD245" t="str">
        <f t="shared" si="31"/>
        <v>---</v>
      </c>
      <c r="AE245" t="str">
        <f>IF(ISERROR(MATCH(E245,R$2:R$99,0)),"---", "HGT")</f>
        <v>---</v>
      </c>
      <c r="AF245" t="str">
        <f t="shared" si="32"/>
        <v>---</v>
      </c>
      <c r="AG245" t="str">
        <f t="shared" si="33"/>
        <v>---</v>
      </c>
      <c r="AH245" t="str">
        <f t="shared" si="34"/>
        <v>---</v>
      </c>
      <c r="AI245" t="str">
        <f t="shared" si="35"/>
        <v>---</v>
      </c>
      <c r="AJ245" t="str">
        <f t="shared" si="36"/>
        <v>---</v>
      </c>
      <c r="AK245" t="str">
        <f t="shared" si="37"/>
        <v>---</v>
      </c>
      <c r="AL245" t="str">
        <f>IF(ISERROR(MATCH(L245,Y$2:Y$82,0)),"---", "HGT")</f>
        <v>---</v>
      </c>
      <c r="AM245" t="str">
        <f t="shared" si="38"/>
        <v>HGT</v>
      </c>
      <c r="AN245" t="str">
        <f t="shared" si="39"/>
        <v>HGT</v>
      </c>
      <c r="AO245" t="str">
        <f t="shared" si="40"/>
        <v>HGT</v>
      </c>
    </row>
    <row r="246" spans="1:41">
      <c r="A246" s="4" t="s">
        <v>2623</v>
      </c>
      <c r="B246" s="5" t="s">
        <v>2580</v>
      </c>
      <c r="C246" s="4" t="s">
        <v>145</v>
      </c>
      <c r="D246" s="4" t="s">
        <v>145</v>
      </c>
      <c r="E246" s="4" t="s">
        <v>145</v>
      </c>
      <c r="F246" s="4" t="s">
        <v>2581</v>
      </c>
      <c r="G246" s="4" t="s">
        <v>145</v>
      </c>
      <c r="H246" s="4" t="s">
        <v>145</v>
      </c>
      <c r="I246" s="4" t="s">
        <v>145</v>
      </c>
      <c r="J246" s="4" t="s">
        <v>2582</v>
      </c>
      <c r="K246" s="4" t="s">
        <v>145</v>
      </c>
      <c r="L246" s="4" t="s">
        <v>145</v>
      </c>
      <c r="M246" s="4" t="s">
        <v>2583</v>
      </c>
      <c r="N246" s="4" t="s">
        <v>2584</v>
      </c>
      <c r="O246" s="4" t="s">
        <v>2585</v>
      </c>
      <c r="AC246" t="str">
        <f>IF(ISERROR(MATCH(C246,P$2:P$98,0)),"---", "HGT")</f>
        <v>---</v>
      </c>
      <c r="AD246" t="str">
        <f t="shared" si="31"/>
        <v>---</v>
      </c>
      <c r="AE246" t="str">
        <f>IF(ISERROR(MATCH(E246,R$2:R$99,0)),"---", "HGT")</f>
        <v>---</v>
      </c>
      <c r="AF246" t="str">
        <f t="shared" si="32"/>
        <v>HGT</v>
      </c>
      <c r="AG246" t="str">
        <f t="shared" si="33"/>
        <v>---</v>
      </c>
      <c r="AH246" t="str">
        <f t="shared" si="34"/>
        <v>---</v>
      </c>
      <c r="AI246" t="str">
        <f t="shared" si="35"/>
        <v>---</v>
      </c>
      <c r="AJ246" t="str">
        <f t="shared" si="36"/>
        <v>HGT</v>
      </c>
      <c r="AK246" t="str">
        <f t="shared" si="37"/>
        <v>---</v>
      </c>
      <c r="AL246" t="str">
        <f>IF(ISERROR(MATCH(L246,Y$2:Y$82,0)),"---", "HGT")</f>
        <v>---</v>
      </c>
      <c r="AM246" t="str">
        <f t="shared" si="38"/>
        <v>HGT</v>
      </c>
      <c r="AN246" t="str">
        <f t="shared" si="39"/>
        <v>HGT</v>
      </c>
      <c r="AO246" t="str">
        <f t="shared" si="40"/>
        <v>HGT</v>
      </c>
    </row>
    <row r="247" spans="1:41">
      <c r="A247" s="4" t="s">
        <v>2623</v>
      </c>
      <c r="B247" s="5" t="s">
        <v>2586</v>
      </c>
      <c r="C247" s="4" t="s">
        <v>145</v>
      </c>
      <c r="D247" s="4" t="s">
        <v>145</v>
      </c>
      <c r="E247" s="4" t="s">
        <v>145</v>
      </c>
      <c r="F247" s="4" t="s">
        <v>2587</v>
      </c>
      <c r="G247" s="4" t="s">
        <v>145</v>
      </c>
      <c r="H247" s="4" t="s">
        <v>145</v>
      </c>
      <c r="I247" s="4" t="s">
        <v>145</v>
      </c>
      <c r="J247" s="4" t="s">
        <v>2588</v>
      </c>
      <c r="K247" s="4" t="s">
        <v>145</v>
      </c>
      <c r="L247" s="4" t="s">
        <v>145</v>
      </c>
      <c r="M247" s="4" t="s">
        <v>2589</v>
      </c>
      <c r="N247" s="4" t="s">
        <v>2590</v>
      </c>
      <c r="O247" s="4" t="s">
        <v>2591</v>
      </c>
      <c r="AC247" t="str">
        <f>IF(ISERROR(MATCH(C247,P$2:P$98,0)),"---", "HGT")</f>
        <v>---</v>
      </c>
      <c r="AD247" t="str">
        <f t="shared" si="31"/>
        <v>---</v>
      </c>
      <c r="AE247" t="str">
        <f>IF(ISERROR(MATCH(E247,R$2:R$99,0)),"---", "HGT")</f>
        <v>---</v>
      </c>
      <c r="AF247" t="str">
        <f t="shared" si="32"/>
        <v>HGT</v>
      </c>
      <c r="AG247" t="str">
        <f t="shared" si="33"/>
        <v>---</v>
      </c>
      <c r="AH247" t="str">
        <f t="shared" si="34"/>
        <v>---</v>
      </c>
      <c r="AI247" t="str">
        <f t="shared" si="35"/>
        <v>---</v>
      </c>
      <c r="AJ247" t="str">
        <f t="shared" si="36"/>
        <v>HGT</v>
      </c>
      <c r="AK247" t="str">
        <f t="shared" si="37"/>
        <v>---</v>
      </c>
      <c r="AL247" t="str">
        <f>IF(ISERROR(MATCH(L247,Y$2:Y$82,0)),"---", "HGT")</f>
        <v>---</v>
      </c>
      <c r="AM247" t="str">
        <f t="shared" si="38"/>
        <v>HGT</v>
      </c>
      <c r="AN247" t="str">
        <f t="shared" si="39"/>
        <v>---</v>
      </c>
      <c r="AO247" t="str">
        <f t="shared" si="40"/>
        <v>---</v>
      </c>
    </row>
    <row r="248" spans="1:41">
      <c r="A248" s="4" t="s">
        <v>2623</v>
      </c>
      <c r="B248" s="5" t="s">
        <v>2592</v>
      </c>
      <c r="C248" s="4" t="s">
        <v>145</v>
      </c>
      <c r="D248" s="4" t="s">
        <v>145</v>
      </c>
      <c r="E248" s="4" t="s">
        <v>145</v>
      </c>
      <c r="F248" s="4" t="s">
        <v>2593</v>
      </c>
      <c r="G248" s="4" t="s">
        <v>145</v>
      </c>
      <c r="H248" s="4" t="s">
        <v>145</v>
      </c>
      <c r="I248" s="4" t="s">
        <v>145</v>
      </c>
      <c r="J248" s="4" t="s">
        <v>2594</v>
      </c>
      <c r="K248" s="4" t="s">
        <v>145</v>
      </c>
      <c r="L248" s="4" t="s">
        <v>145</v>
      </c>
      <c r="M248" s="4" t="s">
        <v>2595</v>
      </c>
      <c r="N248" s="4" t="s">
        <v>2596</v>
      </c>
      <c r="O248" s="4" t="s">
        <v>2597</v>
      </c>
      <c r="AC248" t="str">
        <f>IF(ISERROR(MATCH(C248,P$2:P$98,0)),"---", "HGT")</f>
        <v>---</v>
      </c>
      <c r="AD248" t="str">
        <f t="shared" si="31"/>
        <v>---</v>
      </c>
      <c r="AE248" t="str">
        <f>IF(ISERROR(MATCH(E248,R$2:R$99,0)),"---", "HGT")</f>
        <v>---</v>
      </c>
      <c r="AF248" t="str">
        <f t="shared" si="32"/>
        <v>---</v>
      </c>
      <c r="AG248" t="str">
        <f t="shared" si="33"/>
        <v>---</v>
      </c>
      <c r="AH248" t="str">
        <f t="shared" si="34"/>
        <v>---</v>
      </c>
      <c r="AI248" t="str">
        <f t="shared" si="35"/>
        <v>---</v>
      </c>
      <c r="AJ248" t="str">
        <f t="shared" si="36"/>
        <v>HGT</v>
      </c>
      <c r="AK248" t="str">
        <f t="shared" si="37"/>
        <v>---</v>
      </c>
      <c r="AL248" t="str">
        <f>IF(ISERROR(MATCH(L248,Y$2:Y$82,0)),"---", "HGT")</f>
        <v>---</v>
      </c>
      <c r="AM248" t="str">
        <f t="shared" si="38"/>
        <v>---</v>
      </c>
      <c r="AN248" t="str">
        <f t="shared" si="39"/>
        <v>---</v>
      </c>
      <c r="AO248" t="str">
        <f t="shared" si="40"/>
        <v>---</v>
      </c>
    </row>
    <row r="249" spans="1:41">
      <c r="A249" s="4" t="s">
        <v>2623</v>
      </c>
      <c r="B249" s="5" t="s">
        <v>2598</v>
      </c>
      <c r="C249" s="4" t="s">
        <v>145</v>
      </c>
      <c r="D249" s="4" t="s">
        <v>145</v>
      </c>
      <c r="E249" s="4" t="s">
        <v>145</v>
      </c>
      <c r="F249" s="4" t="s">
        <v>2599</v>
      </c>
      <c r="G249" s="4" t="s">
        <v>145</v>
      </c>
      <c r="H249" s="4" t="s">
        <v>145</v>
      </c>
      <c r="I249" s="4" t="s">
        <v>145</v>
      </c>
      <c r="J249" s="4" t="s">
        <v>2600</v>
      </c>
      <c r="K249" s="4" t="s">
        <v>145</v>
      </c>
      <c r="L249" s="4" t="s">
        <v>145</v>
      </c>
      <c r="M249" s="4" t="s">
        <v>2601</v>
      </c>
      <c r="N249" s="4" t="s">
        <v>2602</v>
      </c>
      <c r="O249" s="4" t="s">
        <v>2603</v>
      </c>
      <c r="AC249" t="str">
        <f>IF(ISERROR(MATCH(C249,P$2:P$98,0)),"---", "HGT")</f>
        <v>---</v>
      </c>
      <c r="AD249" t="str">
        <f t="shared" si="31"/>
        <v>---</v>
      </c>
      <c r="AE249" t="str">
        <f>IF(ISERROR(MATCH(E249,R$2:R$99,0)),"---", "HGT")</f>
        <v>---</v>
      </c>
      <c r="AF249" t="str">
        <f t="shared" si="32"/>
        <v>---</v>
      </c>
      <c r="AG249" t="str">
        <f t="shared" si="33"/>
        <v>---</v>
      </c>
      <c r="AH249" t="str">
        <f t="shared" si="34"/>
        <v>---</v>
      </c>
      <c r="AI249" t="str">
        <f t="shared" si="35"/>
        <v>---</v>
      </c>
      <c r="AJ249" t="str">
        <f t="shared" si="36"/>
        <v>HGT</v>
      </c>
      <c r="AK249" t="str">
        <f t="shared" si="37"/>
        <v>---</v>
      </c>
      <c r="AL249" t="str">
        <f>IF(ISERROR(MATCH(L249,Y$2:Y$82,0)),"---", "HGT")</f>
        <v>---</v>
      </c>
      <c r="AM249" t="str">
        <f t="shared" si="38"/>
        <v>---</v>
      </c>
      <c r="AN249" t="str">
        <f t="shared" si="39"/>
        <v>---</v>
      </c>
      <c r="AO249" t="str">
        <f t="shared" si="40"/>
        <v>---</v>
      </c>
    </row>
    <row r="250" spans="1:41">
      <c r="A250" s="4" t="s">
        <v>2623</v>
      </c>
      <c r="B250" s="5" t="s">
        <v>723</v>
      </c>
      <c r="C250" s="4" t="s">
        <v>145</v>
      </c>
      <c r="D250" s="4" t="s">
        <v>145</v>
      </c>
      <c r="E250" s="4" t="s">
        <v>145</v>
      </c>
      <c r="F250" s="4" t="s">
        <v>2604</v>
      </c>
      <c r="G250" s="4" t="s">
        <v>145</v>
      </c>
      <c r="H250" s="4" t="s">
        <v>145</v>
      </c>
      <c r="I250" s="4" t="s">
        <v>145</v>
      </c>
      <c r="J250" s="4" t="s">
        <v>2605</v>
      </c>
      <c r="K250" s="4" t="s">
        <v>145</v>
      </c>
      <c r="L250" s="4" t="s">
        <v>145</v>
      </c>
      <c r="M250" s="4" t="s">
        <v>2606</v>
      </c>
      <c r="N250" s="4" t="s">
        <v>2607</v>
      </c>
      <c r="O250" s="4" t="s">
        <v>2608</v>
      </c>
      <c r="AC250" t="str">
        <f>IF(ISERROR(MATCH(C250,P$2:P$98,0)),"---", "HGT")</f>
        <v>---</v>
      </c>
      <c r="AD250" t="str">
        <f t="shared" si="31"/>
        <v>---</v>
      </c>
      <c r="AE250" t="str">
        <f>IF(ISERROR(MATCH(E250,R$2:R$99,0)),"---", "HGT")</f>
        <v>---</v>
      </c>
      <c r="AF250" t="str">
        <f t="shared" si="32"/>
        <v>---</v>
      </c>
      <c r="AG250" t="str">
        <f t="shared" si="33"/>
        <v>---</v>
      </c>
      <c r="AH250" t="str">
        <f t="shared" si="34"/>
        <v>---</v>
      </c>
      <c r="AI250" t="str">
        <f t="shared" si="35"/>
        <v>---</v>
      </c>
      <c r="AJ250" t="str">
        <f t="shared" si="36"/>
        <v>---</v>
      </c>
      <c r="AK250" t="str">
        <f t="shared" si="37"/>
        <v>---</v>
      </c>
      <c r="AL250" t="str">
        <f>IF(ISERROR(MATCH(L250,Y$2:Y$82,0)),"---", "HGT")</f>
        <v>---</v>
      </c>
      <c r="AM250" t="str">
        <f t="shared" si="38"/>
        <v>---</v>
      </c>
      <c r="AN250" t="str">
        <f t="shared" si="39"/>
        <v>---</v>
      </c>
      <c r="AO250" t="str">
        <f t="shared" si="40"/>
        <v>---</v>
      </c>
    </row>
    <row r="251" spans="1:41">
      <c r="A251" s="4" t="s">
        <v>2623</v>
      </c>
      <c r="B251" s="5" t="s">
        <v>2609</v>
      </c>
      <c r="C251" s="4" t="s">
        <v>145</v>
      </c>
      <c r="D251" s="4" t="s">
        <v>145</v>
      </c>
      <c r="E251" s="4" t="s">
        <v>145</v>
      </c>
      <c r="F251" s="4" t="s">
        <v>2610</v>
      </c>
      <c r="G251" s="4" t="s">
        <v>145</v>
      </c>
      <c r="H251" s="4" t="s">
        <v>145</v>
      </c>
      <c r="I251" s="4" t="s">
        <v>145</v>
      </c>
      <c r="J251" s="4" t="s">
        <v>2611</v>
      </c>
      <c r="K251" s="4" t="s">
        <v>145</v>
      </c>
      <c r="L251" s="4" t="s">
        <v>145</v>
      </c>
      <c r="M251" s="4" t="s">
        <v>2612</v>
      </c>
      <c r="N251" s="4" t="s">
        <v>2613</v>
      </c>
      <c r="O251" s="4" t="s">
        <v>2614</v>
      </c>
      <c r="AC251" t="str">
        <f>IF(ISERROR(MATCH(C251,P$2:P$98,0)),"---", "HGT")</f>
        <v>---</v>
      </c>
      <c r="AD251" t="str">
        <f t="shared" si="31"/>
        <v>---</v>
      </c>
      <c r="AE251" t="str">
        <f>IF(ISERROR(MATCH(E251,R$2:R$99,0)),"---", "HGT")</f>
        <v>---</v>
      </c>
      <c r="AF251" t="str">
        <f t="shared" si="32"/>
        <v>---</v>
      </c>
      <c r="AG251" t="str">
        <f t="shared" si="33"/>
        <v>---</v>
      </c>
      <c r="AH251" t="str">
        <f t="shared" si="34"/>
        <v>---</v>
      </c>
      <c r="AI251" t="str">
        <f t="shared" si="35"/>
        <v>---</v>
      </c>
      <c r="AJ251" t="str">
        <f t="shared" si="36"/>
        <v>---</v>
      </c>
      <c r="AK251" t="str">
        <f t="shared" si="37"/>
        <v>---</v>
      </c>
      <c r="AL251" t="str">
        <f>IF(ISERROR(MATCH(L251,Y$2:Y$82,0)),"---", "HGT")</f>
        <v>---</v>
      </c>
      <c r="AM251" t="str">
        <f t="shared" si="38"/>
        <v>---</v>
      </c>
      <c r="AN251" t="str">
        <f t="shared" si="39"/>
        <v>---</v>
      </c>
      <c r="AO251" t="str">
        <f t="shared" si="40"/>
        <v>---</v>
      </c>
    </row>
    <row r="252" spans="1:41">
      <c r="A252" s="4" t="s">
        <v>2623</v>
      </c>
      <c r="B252" s="5" t="s">
        <v>2414</v>
      </c>
      <c r="C252" s="4" t="s">
        <v>145</v>
      </c>
      <c r="D252" s="4" t="s">
        <v>145</v>
      </c>
      <c r="E252" s="4" t="s">
        <v>145</v>
      </c>
      <c r="F252" s="4" t="s">
        <v>2415</v>
      </c>
      <c r="G252" s="4" t="s">
        <v>145</v>
      </c>
      <c r="H252" s="4" t="s">
        <v>145</v>
      </c>
      <c r="I252" s="4" t="s">
        <v>145</v>
      </c>
      <c r="J252" s="4" t="s">
        <v>2416</v>
      </c>
      <c r="K252" s="4" t="s">
        <v>145</v>
      </c>
      <c r="L252" s="4" t="s">
        <v>145</v>
      </c>
      <c r="M252" s="4" t="s">
        <v>2417</v>
      </c>
      <c r="N252" s="4" t="s">
        <v>2418</v>
      </c>
      <c r="O252" s="4" t="s">
        <v>2419</v>
      </c>
      <c r="AC252" t="str">
        <f>IF(ISERROR(MATCH(C252,P$2:P$98,0)),"---", "HGT")</f>
        <v>---</v>
      </c>
      <c r="AD252" t="str">
        <f t="shared" si="31"/>
        <v>---</v>
      </c>
      <c r="AE252" t="str">
        <f>IF(ISERROR(MATCH(E252,R$2:R$99,0)),"---", "HGT")</f>
        <v>---</v>
      </c>
      <c r="AF252" t="str">
        <f t="shared" si="32"/>
        <v>---</v>
      </c>
      <c r="AG252" t="str">
        <f t="shared" si="33"/>
        <v>---</v>
      </c>
      <c r="AH252" t="str">
        <f t="shared" si="34"/>
        <v>---</v>
      </c>
      <c r="AI252" t="str">
        <f t="shared" si="35"/>
        <v>---</v>
      </c>
      <c r="AJ252" t="str">
        <f t="shared" si="36"/>
        <v>HGT</v>
      </c>
      <c r="AK252" t="str">
        <f t="shared" si="37"/>
        <v>---</v>
      </c>
      <c r="AL252" t="str">
        <f>IF(ISERROR(MATCH(L252,Y$2:Y$82,0)),"---", "HGT")</f>
        <v>---</v>
      </c>
      <c r="AM252" t="str">
        <f t="shared" si="38"/>
        <v>---</v>
      </c>
      <c r="AN252" t="str">
        <f t="shared" si="39"/>
        <v>---</v>
      </c>
      <c r="AO252" t="str">
        <f t="shared" si="40"/>
        <v>---</v>
      </c>
    </row>
    <row r="253" spans="1:41">
      <c r="A253" s="4" t="s">
        <v>2623</v>
      </c>
      <c r="B253" s="5" t="s">
        <v>2420</v>
      </c>
      <c r="C253" s="4" t="s">
        <v>145</v>
      </c>
      <c r="D253" s="4" t="s">
        <v>145</v>
      </c>
      <c r="E253" s="4" t="s">
        <v>145</v>
      </c>
      <c r="F253" s="4" t="s">
        <v>2421</v>
      </c>
      <c r="G253" s="4" t="s">
        <v>145</v>
      </c>
      <c r="H253" s="4" t="s">
        <v>145</v>
      </c>
      <c r="I253" s="4" t="s">
        <v>2422</v>
      </c>
      <c r="J253" s="4" t="s">
        <v>2423</v>
      </c>
      <c r="K253" s="4" t="s">
        <v>2424</v>
      </c>
      <c r="L253" s="4" t="s">
        <v>145</v>
      </c>
      <c r="M253" s="4" t="s">
        <v>2425</v>
      </c>
      <c r="N253" s="4" t="s">
        <v>2426</v>
      </c>
      <c r="O253" s="4" t="s">
        <v>2427</v>
      </c>
      <c r="AC253" t="str">
        <f>IF(ISERROR(MATCH(C253,P$2:P$98,0)),"---", "HGT")</f>
        <v>---</v>
      </c>
      <c r="AD253" t="str">
        <f t="shared" si="31"/>
        <v>---</v>
      </c>
      <c r="AE253" t="str">
        <f>IF(ISERROR(MATCH(E253,R$2:R$99,0)),"---", "HGT")</f>
        <v>---</v>
      </c>
      <c r="AF253" t="str">
        <f t="shared" si="32"/>
        <v>HGT</v>
      </c>
      <c r="AG253" t="str">
        <f t="shared" si="33"/>
        <v>---</v>
      </c>
      <c r="AH253" t="str">
        <f t="shared" si="34"/>
        <v>---</v>
      </c>
      <c r="AI253" t="str">
        <f t="shared" si="35"/>
        <v>---</v>
      </c>
      <c r="AJ253" t="str">
        <f t="shared" si="36"/>
        <v>HGT</v>
      </c>
      <c r="AK253" t="str">
        <f t="shared" si="37"/>
        <v>---</v>
      </c>
      <c r="AL253" t="str">
        <f>IF(ISERROR(MATCH(L253,Y$2:Y$82,0)),"---", "HGT")</f>
        <v>---</v>
      </c>
      <c r="AM253" t="str">
        <f t="shared" si="38"/>
        <v>HGT</v>
      </c>
      <c r="AN253" t="str">
        <f t="shared" si="39"/>
        <v>HGT</v>
      </c>
      <c r="AO253" t="str">
        <f t="shared" si="40"/>
        <v>HGT</v>
      </c>
    </row>
    <row r="254" spans="1:41">
      <c r="A254" s="4" t="s">
        <v>2623</v>
      </c>
      <c r="B254" s="5" t="s">
        <v>2428</v>
      </c>
      <c r="C254" s="4" t="s">
        <v>145</v>
      </c>
      <c r="D254" s="4" t="s">
        <v>145</v>
      </c>
      <c r="E254" s="4" t="s">
        <v>145</v>
      </c>
      <c r="F254" s="4" t="s">
        <v>2429</v>
      </c>
      <c r="G254" s="4" t="s">
        <v>145</v>
      </c>
      <c r="H254" s="4" t="s">
        <v>145</v>
      </c>
      <c r="I254" s="4" t="s">
        <v>2430</v>
      </c>
      <c r="J254" s="4" t="s">
        <v>2431</v>
      </c>
      <c r="K254" s="4" t="s">
        <v>2432</v>
      </c>
      <c r="L254" s="4" t="s">
        <v>145</v>
      </c>
      <c r="M254" s="4" t="s">
        <v>2433</v>
      </c>
      <c r="N254" s="4" t="s">
        <v>2434</v>
      </c>
      <c r="O254" s="4" t="s">
        <v>2435</v>
      </c>
      <c r="AC254" t="str">
        <f>IF(ISERROR(MATCH(C254,P$2:P$98,0)),"---", "HGT")</f>
        <v>---</v>
      </c>
      <c r="AD254" t="str">
        <f t="shared" si="31"/>
        <v>---</v>
      </c>
      <c r="AE254" t="str">
        <f>IF(ISERROR(MATCH(E254,R$2:R$99,0)),"---", "HGT")</f>
        <v>---</v>
      </c>
      <c r="AF254" t="str">
        <f t="shared" si="32"/>
        <v>HGT</v>
      </c>
      <c r="AG254" t="str">
        <f t="shared" si="33"/>
        <v>---</v>
      </c>
      <c r="AH254" t="str">
        <f t="shared" si="34"/>
        <v>---</v>
      </c>
      <c r="AI254" t="str">
        <f t="shared" si="35"/>
        <v>---</v>
      </c>
      <c r="AJ254" t="str">
        <f t="shared" si="36"/>
        <v>HGT</v>
      </c>
      <c r="AK254" t="str">
        <f t="shared" si="37"/>
        <v>---</v>
      </c>
      <c r="AL254" t="str">
        <f>IF(ISERROR(MATCH(L254,Y$2:Y$82,0)),"---", "HGT")</f>
        <v>---</v>
      </c>
      <c r="AM254" t="str">
        <f t="shared" si="38"/>
        <v>HGT</v>
      </c>
      <c r="AN254" t="str">
        <f t="shared" si="39"/>
        <v>HGT</v>
      </c>
      <c r="AO254" t="str">
        <f t="shared" si="40"/>
        <v>HGT</v>
      </c>
    </row>
    <row r="255" spans="1:41">
      <c r="A255" s="4" t="s">
        <v>2623</v>
      </c>
      <c r="B255" s="5" t="s">
        <v>723</v>
      </c>
      <c r="C255" s="4" t="s">
        <v>145</v>
      </c>
      <c r="D255" s="4" t="s">
        <v>145</v>
      </c>
      <c r="E255" s="4" t="s">
        <v>145</v>
      </c>
      <c r="F255" s="4" t="s">
        <v>2436</v>
      </c>
      <c r="G255" s="4" t="s">
        <v>145</v>
      </c>
      <c r="H255" s="4" t="s">
        <v>145</v>
      </c>
      <c r="I255" s="4" t="s">
        <v>145</v>
      </c>
      <c r="J255" s="4" t="s">
        <v>2437</v>
      </c>
      <c r="K255" s="4" t="s">
        <v>145</v>
      </c>
      <c r="L255" s="4" t="s">
        <v>145</v>
      </c>
      <c r="M255" s="4" t="s">
        <v>2438</v>
      </c>
      <c r="N255" s="4" t="s">
        <v>2439</v>
      </c>
      <c r="O255" s="4" t="s">
        <v>2440</v>
      </c>
      <c r="AC255" t="str">
        <f>IF(ISERROR(MATCH(C255,P$2:P$98,0)),"---", "HGT")</f>
        <v>---</v>
      </c>
      <c r="AD255" t="str">
        <f t="shared" si="31"/>
        <v>---</v>
      </c>
      <c r="AE255" t="str">
        <f>IF(ISERROR(MATCH(E255,R$2:R$99,0)),"---", "HGT")</f>
        <v>---</v>
      </c>
      <c r="AF255" t="str">
        <f t="shared" si="32"/>
        <v>HGT</v>
      </c>
      <c r="AG255" t="str">
        <f t="shared" si="33"/>
        <v>---</v>
      </c>
      <c r="AH255" t="str">
        <f t="shared" si="34"/>
        <v>---</v>
      </c>
      <c r="AI255" t="str">
        <f t="shared" si="35"/>
        <v>---</v>
      </c>
      <c r="AJ255" t="str">
        <f t="shared" si="36"/>
        <v>HGT</v>
      </c>
      <c r="AK255" t="str">
        <f t="shared" si="37"/>
        <v>---</v>
      </c>
      <c r="AL255" t="str">
        <f>IF(ISERROR(MATCH(L255,Y$2:Y$82,0)),"---", "HGT")</f>
        <v>---</v>
      </c>
      <c r="AM255" t="str">
        <f t="shared" si="38"/>
        <v>HGT</v>
      </c>
      <c r="AN255" t="str">
        <f t="shared" si="39"/>
        <v>HGT</v>
      </c>
      <c r="AO255" t="str">
        <f t="shared" si="40"/>
        <v>HGT</v>
      </c>
    </row>
    <row r="256" spans="1:41">
      <c r="A256" s="4" t="s">
        <v>2623</v>
      </c>
      <c r="B256" s="5" t="s">
        <v>2441</v>
      </c>
      <c r="C256" s="4" t="s">
        <v>145</v>
      </c>
      <c r="D256" s="4" t="s">
        <v>145</v>
      </c>
      <c r="E256" s="4" t="s">
        <v>145</v>
      </c>
      <c r="F256" s="4" t="s">
        <v>2442</v>
      </c>
      <c r="G256" s="4" t="s">
        <v>145</v>
      </c>
      <c r="H256" s="4" t="s">
        <v>145</v>
      </c>
      <c r="I256" s="4" t="s">
        <v>145</v>
      </c>
      <c r="J256" s="4" t="s">
        <v>2443</v>
      </c>
      <c r="K256" s="4" t="s">
        <v>145</v>
      </c>
      <c r="L256" s="4" t="s">
        <v>145</v>
      </c>
      <c r="M256" s="4" t="s">
        <v>2444</v>
      </c>
      <c r="N256" s="4" t="s">
        <v>2445</v>
      </c>
      <c r="O256" s="4" t="s">
        <v>2446</v>
      </c>
      <c r="AC256" t="str">
        <f>IF(ISERROR(MATCH(C256,P$2:P$98,0)),"---", "HGT")</f>
        <v>---</v>
      </c>
      <c r="AD256" t="str">
        <f t="shared" si="31"/>
        <v>---</v>
      </c>
      <c r="AE256" t="str">
        <f>IF(ISERROR(MATCH(E256,R$2:R$99,0)),"---", "HGT")</f>
        <v>---</v>
      </c>
      <c r="AF256" t="str">
        <f t="shared" si="32"/>
        <v>HGT</v>
      </c>
      <c r="AG256" t="str">
        <f t="shared" si="33"/>
        <v>---</v>
      </c>
      <c r="AH256" t="str">
        <f t="shared" si="34"/>
        <v>---</v>
      </c>
      <c r="AI256" t="str">
        <f t="shared" si="35"/>
        <v>---</v>
      </c>
      <c r="AJ256" t="str">
        <f t="shared" si="36"/>
        <v>---</v>
      </c>
      <c r="AK256" t="str">
        <f t="shared" si="37"/>
        <v>---</v>
      </c>
      <c r="AL256" t="str">
        <f>IF(ISERROR(MATCH(L256,Y$2:Y$82,0)),"---", "HGT")</f>
        <v>---</v>
      </c>
      <c r="AM256" t="str">
        <f t="shared" si="38"/>
        <v>HGT</v>
      </c>
      <c r="AN256" t="str">
        <f t="shared" si="39"/>
        <v>HGT</v>
      </c>
      <c r="AO256" t="str">
        <f t="shared" si="40"/>
        <v>HGT</v>
      </c>
    </row>
    <row r="257" spans="1:41">
      <c r="A257" s="4" t="s">
        <v>2623</v>
      </c>
      <c r="B257" s="5" t="s">
        <v>723</v>
      </c>
      <c r="C257" s="4" t="s">
        <v>145</v>
      </c>
      <c r="D257" s="4" t="s">
        <v>145</v>
      </c>
      <c r="E257" s="4" t="s">
        <v>145</v>
      </c>
      <c r="F257" s="4" t="s">
        <v>2447</v>
      </c>
      <c r="G257" s="4" t="s">
        <v>145</v>
      </c>
      <c r="H257" s="4" t="s">
        <v>145</v>
      </c>
      <c r="I257" s="4" t="s">
        <v>145</v>
      </c>
      <c r="J257" s="4" t="s">
        <v>2448</v>
      </c>
      <c r="K257" s="4" t="s">
        <v>145</v>
      </c>
      <c r="L257" s="4" t="s">
        <v>145</v>
      </c>
      <c r="M257" s="4" t="s">
        <v>2449</v>
      </c>
      <c r="N257" s="4" t="s">
        <v>2450</v>
      </c>
      <c r="O257" s="4" t="s">
        <v>2451</v>
      </c>
      <c r="AC257" t="str">
        <f>IF(ISERROR(MATCH(C257,P$2:P$98,0)),"---", "HGT")</f>
        <v>---</v>
      </c>
      <c r="AD257" t="str">
        <f t="shared" si="31"/>
        <v>---</v>
      </c>
      <c r="AE257" t="str">
        <f>IF(ISERROR(MATCH(E257,R$2:R$99,0)),"---", "HGT")</f>
        <v>---</v>
      </c>
      <c r="AF257" t="str">
        <f t="shared" si="32"/>
        <v>---</v>
      </c>
      <c r="AG257" t="str">
        <f t="shared" si="33"/>
        <v>---</v>
      </c>
      <c r="AH257" t="str">
        <f t="shared" si="34"/>
        <v>---</v>
      </c>
      <c r="AI257" t="str">
        <f t="shared" si="35"/>
        <v>---</v>
      </c>
      <c r="AJ257" t="str">
        <f t="shared" si="36"/>
        <v>---</v>
      </c>
      <c r="AK257" t="str">
        <f t="shared" si="37"/>
        <v>---</v>
      </c>
      <c r="AL257" t="str">
        <f>IF(ISERROR(MATCH(L257,Y$2:Y$82,0)),"---", "HGT")</f>
        <v>---</v>
      </c>
      <c r="AM257" t="str">
        <f t="shared" si="38"/>
        <v>HGT</v>
      </c>
      <c r="AN257" t="str">
        <f t="shared" si="39"/>
        <v>HGT</v>
      </c>
      <c r="AO257" t="str">
        <f t="shared" si="40"/>
        <v>HGT</v>
      </c>
    </row>
    <row r="258" spans="1:41">
      <c r="A258" s="4" t="s">
        <v>2623</v>
      </c>
      <c r="B258" s="5" t="s">
        <v>2178</v>
      </c>
      <c r="C258" s="4" t="s">
        <v>2179</v>
      </c>
      <c r="D258" s="4" t="s">
        <v>2180</v>
      </c>
      <c r="E258" s="4" t="s">
        <v>2181</v>
      </c>
      <c r="F258" s="4" t="s">
        <v>145</v>
      </c>
      <c r="G258" s="4" t="s">
        <v>2182</v>
      </c>
      <c r="H258" s="4" t="s">
        <v>2183</v>
      </c>
      <c r="I258" s="4" t="s">
        <v>2184</v>
      </c>
      <c r="J258" s="4" t="s">
        <v>145</v>
      </c>
      <c r="K258" s="4" t="s">
        <v>2185</v>
      </c>
      <c r="L258" s="4" t="s">
        <v>2186</v>
      </c>
      <c r="M258" s="4" t="s">
        <v>145</v>
      </c>
      <c r="N258" s="4" t="s">
        <v>145</v>
      </c>
      <c r="O258" s="4" t="s">
        <v>145</v>
      </c>
      <c r="AC258" t="str">
        <f>IF(ISERROR(MATCH(C258,P$2:P$98,0)),"---", "HGT")</f>
        <v>---</v>
      </c>
      <c r="AD258" t="str">
        <f t="shared" si="31"/>
        <v>---</v>
      </c>
      <c r="AE258" t="str">
        <f>IF(ISERROR(MATCH(E258,R$2:R$99,0)),"---", "HGT")</f>
        <v>HGT</v>
      </c>
      <c r="AF258" t="str">
        <f t="shared" si="32"/>
        <v>---</v>
      </c>
      <c r="AG258" t="str">
        <f t="shared" si="33"/>
        <v>---</v>
      </c>
      <c r="AH258" t="str">
        <f t="shared" si="34"/>
        <v>---</v>
      </c>
      <c r="AI258" t="str">
        <f t="shared" si="35"/>
        <v>---</v>
      </c>
      <c r="AJ258" t="str">
        <f t="shared" si="36"/>
        <v>---</v>
      </c>
      <c r="AK258" t="str">
        <f t="shared" si="37"/>
        <v>---</v>
      </c>
      <c r="AL258" t="str">
        <f>IF(ISERROR(MATCH(L258,Y$2:Y$82,0)),"---", "HGT")</f>
        <v>---</v>
      </c>
      <c r="AM258" t="str">
        <f t="shared" si="38"/>
        <v>---</v>
      </c>
      <c r="AN258" t="str">
        <f t="shared" si="39"/>
        <v>---</v>
      </c>
      <c r="AO258" t="str">
        <f t="shared" si="40"/>
        <v>---</v>
      </c>
    </row>
    <row r="259" spans="1:41">
      <c r="A259" s="4" t="s">
        <v>2623</v>
      </c>
      <c r="B259" s="5" t="s">
        <v>2378</v>
      </c>
      <c r="C259" s="4" t="s">
        <v>2379</v>
      </c>
      <c r="D259" s="4" t="s">
        <v>2380</v>
      </c>
      <c r="E259" s="4" t="s">
        <v>145</v>
      </c>
      <c r="F259" s="4" t="s">
        <v>145</v>
      </c>
      <c r="G259" s="4" t="s">
        <v>145</v>
      </c>
      <c r="H259" s="4" t="s">
        <v>2381</v>
      </c>
      <c r="I259" s="4" t="s">
        <v>2382</v>
      </c>
      <c r="J259" s="4" t="s">
        <v>145</v>
      </c>
      <c r="K259" s="4" t="s">
        <v>2383</v>
      </c>
      <c r="L259" s="4" t="s">
        <v>2384</v>
      </c>
      <c r="M259" s="4" t="s">
        <v>145</v>
      </c>
      <c r="N259" s="4" t="s">
        <v>145</v>
      </c>
      <c r="O259" s="4" t="s">
        <v>145</v>
      </c>
      <c r="AC259" t="str">
        <f>IF(ISERROR(MATCH(C259,P$2:P$98,0)),"---", "HGT")</f>
        <v>---</v>
      </c>
      <c r="AD259" t="str">
        <f t="shared" si="31"/>
        <v>---</v>
      </c>
      <c r="AE259" t="str">
        <f>IF(ISERROR(MATCH(E259,R$2:R$99,0)),"---", "HGT")</f>
        <v>---</v>
      </c>
      <c r="AF259" t="str">
        <f t="shared" si="32"/>
        <v>---</v>
      </c>
      <c r="AG259" t="str">
        <f t="shared" si="33"/>
        <v>---</v>
      </c>
      <c r="AH259" t="str">
        <f t="shared" si="34"/>
        <v>---</v>
      </c>
      <c r="AI259" t="str">
        <f t="shared" si="35"/>
        <v>---</v>
      </c>
      <c r="AJ259" t="str">
        <f t="shared" si="36"/>
        <v>---</v>
      </c>
      <c r="AK259" t="str">
        <f t="shared" si="37"/>
        <v>---</v>
      </c>
      <c r="AL259" t="str">
        <f>IF(ISERROR(MATCH(L259,Y$2:Y$82,0)),"---", "HGT")</f>
        <v>---</v>
      </c>
      <c r="AM259" t="str">
        <f t="shared" si="38"/>
        <v>---</v>
      </c>
      <c r="AN259" t="str">
        <f t="shared" si="39"/>
        <v>---</v>
      </c>
      <c r="AO259" t="str">
        <f t="shared" si="40"/>
        <v>---</v>
      </c>
    </row>
    <row r="260" spans="1:41">
      <c r="A260" s="4" t="s">
        <v>2623</v>
      </c>
      <c r="B260" s="5" t="s">
        <v>2385</v>
      </c>
      <c r="C260" s="4" t="s">
        <v>2386</v>
      </c>
      <c r="D260" s="4" t="s">
        <v>2387</v>
      </c>
      <c r="E260" s="4" t="s">
        <v>145</v>
      </c>
      <c r="F260" s="4" t="s">
        <v>145</v>
      </c>
      <c r="G260" s="4" t="s">
        <v>2388</v>
      </c>
      <c r="H260" s="4" t="s">
        <v>2389</v>
      </c>
      <c r="I260" s="4" t="s">
        <v>2390</v>
      </c>
      <c r="J260" s="4" t="s">
        <v>145</v>
      </c>
      <c r="K260" s="4" t="s">
        <v>2391</v>
      </c>
      <c r="L260" s="4" t="s">
        <v>2392</v>
      </c>
      <c r="M260" s="4" t="s">
        <v>145</v>
      </c>
      <c r="N260" s="4" t="s">
        <v>145</v>
      </c>
      <c r="O260" s="4" t="s">
        <v>145</v>
      </c>
      <c r="AC260" t="str">
        <f>IF(ISERROR(MATCH(C260,P$2:P$98,0)),"---", "HGT")</f>
        <v>---</v>
      </c>
      <c r="AD260" t="str">
        <f t="shared" si="31"/>
        <v>---</v>
      </c>
      <c r="AE260" t="str">
        <f>IF(ISERROR(MATCH(E260,R$2:R$99,0)),"---", "HGT")</f>
        <v>---</v>
      </c>
      <c r="AF260" t="str">
        <f t="shared" si="32"/>
        <v>---</v>
      </c>
      <c r="AG260" t="str">
        <f t="shared" si="33"/>
        <v>---</v>
      </c>
      <c r="AH260" t="str">
        <f t="shared" si="34"/>
        <v>---</v>
      </c>
      <c r="AI260" t="str">
        <f t="shared" si="35"/>
        <v>---</v>
      </c>
      <c r="AJ260" t="str">
        <f t="shared" si="36"/>
        <v>---</v>
      </c>
      <c r="AK260" t="str">
        <f t="shared" si="37"/>
        <v>---</v>
      </c>
      <c r="AL260" t="str">
        <f>IF(ISERROR(MATCH(L260,Y$2:Y$82,0)),"---", "HGT")</f>
        <v>---</v>
      </c>
      <c r="AM260" t="str">
        <f t="shared" si="38"/>
        <v>---</v>
      </c>
      <c r="AN260" t="str">
        <f t="shared" si="39"/>
        <v>---</v>
      </c>
      <c r="AO260" t="str">
        <f t="shared" si="40"/>
        <v>---</v>
      </c>
    </row>
    <row r="261" spans="1:41">
      <c r="A261" s="4" t="s">
        <v>2623</v>
      </c>
      <c r="B261" s="5" t="s">
        <v>2393</v>
      </c>
      <c r="C261" s="4" t="s">
        <v>2394</v>
      </c>
      <c r="D261" s="4" t="s">
        <v>2395</v>
      </c>
      <c r="E261" s="4" t="s">
        <v>145</v>
      </c>
      <c r="F261" s="4" t="s">
        <v>145</v>
      </c>
      <c r="G261" s="4" t="s">
        <v>2396</v>
      </c>
      <c r="H261" s="4" t="s">
        <v>2397</v>
      </c>
      <c r="I261" s="4" t="s">
        <v>2398</v>
      </c>
      <c r="J261" s="4" t="s">
        <v>145</v>
      </c>
      <c r="K261" s="4" t="s">
        <v>2399</v>
      </c>
      <c r="L261" s="4" t="s">
        <v>2400</v>
      </c>
      <c r="M261" s="4" t="s">
        <v>145</v>
      </c>
      <c r="N261" s="4" t="s">
        <v>145</v>
      </c>
      <c r="O261" s="4" t="s">
        <v>145</v>
      </c>
      <c r="AC261" t="str">
        <f>IF(ISERROR(MATCH(C261,P$2:P$98,0)),"---", "HGT")</f>
        <v>HGT</v>
      </c>
      <c r="AD261" t="str">
        <f t="shared" si="31"/>
        <v>HGT</v>
      </c>
      <c r="AE261" t="str">
        <f>IF(ISERROR(MATCH(E261,R$2:R$99,0)),"---", "HGT")</f>
        <v>---</v>
      </c>
      <c r="AF261" t="str">
        <f t="shared" si="32"/>
        <v>---</v>
      </c>
      <c r="AG261" t="str">
        <f t="shared" si="33"/>
        <v>HGT</v>
      </c>
      <c r="AH261" t="str">
        <f t="shared" si="34"/>
        <v>HGT</v>
      </c>
      <c r="AI261" t="str">
        <f t="shared" si="35"/>
        <v>HGT</v>
      </c>
      <c r="AJ261" t="str">
        <f t="shared" si="36"/>
        <v>---</v>
      </c>
      <c r="AK261" t="str">
        <f t="shared" si="37"/>
        <v>HGT</v>
      </c>
      <c r="AL261" t="str">
        <f>IF(ISERROR(MATCH(L261,Y$2:Y$82,0)),"---", "HGT")</f>
        <v>HGT</v>
      </c>
      <c r="AM261" t="str">
        <f t="shared" si="38"/>
        <v>---</v>
      </c>
      <c r="AN261" t="str">
        <f t="shared" si="39"/>
        <v>---</v>
      </c>
      <c r="AO261" t="str">
        <f t="shared" si="40"/>
        <v>---</v>
      </c>
    </row>
    <row r="262" spans="1:41">
      <c r="A262" s="4" t="s">
        <v>2623</v>
      </c>
      <c r="B262" s="5" t="s">
        <v>723</v>
      </c>
      <c r="C262" s="4" t="s">
        <v>145</v>
      </c>
      <c r="D262" s="4" t="s">
        <v>145</v>
      </c>
      <c r="E262" s="4" t="s">
        <v>145</v>
      </c>
      <c r="F262" s="4" t="s">
        <v>145</v>
      </c>
      <c r="G262" s="4" t="s">
        <v>145</v>
      </c>
      <c r="H262" s="4" t="s">
        <v>2509</v>
      </c>
      <c r="I262" s="4" t="s">
        <v>2510</v>
      </c>
      <c r="J262" s="4" t="s">
        <v>145</v>
      </c>
      <c r="K262" s="4" t="s">
        <v>145</v>
      </c>
      <c r="L262" s="4" t="s">
        <v>145</v>
      </c>
      <c r="M262" s="4" t="s">
        <v>145</v>
      </c>
      <c r="N262" s="4" t="s">
        <v>145</v>
      </c>
      <c r="O262" s="4" t="s">
        <v>145</v>
      </c>
      <c r="AC262" t="str">
        <f>IF(ISERROR(MATCH(C262,P$2:P$98,0)),"---", "HGT")</f>
        <v>---</v>
      </c>
      <c r="AD262" t="str">
        <f t="shared" si="31"/>
        <v>---</v>
      </c>
      <c r="AE262" t="str">
        <f>IF(ISERROR(MATCH(E262,R$2:R$99,0)),"---", "HGT")</f>
        <v>---</v>
      </c>
      <c r="AF262" t="str">
        <f t="shared" si="32"/>
        <v>---</v>
      </c>
      <c r="AG262" t="str">
        <f t="shared" si="33"/>
        <v>---</v>
      </c>
      <c r="AH262" t="str">
        <f t="shared" si="34"/>
        <v>HGT</v>
      </c>
      <c r="AI262" t="str">
        <f t="shared" si="35"/>
        <v>HGT</v>
      </c>
      <c r="AJ262" t="str">
        <f t="shared" si="36"/>
        <v>---</v>
      </c>
      <c r="AK262" t="str">
        <f t="shared" si="37"/>
        <v>---</v>
      </c>
      <c r="AL262" t="str">
        <f>IF(ISERROR(MATCH(L262,Y$2:Y$82,0)),"---", "HGT")</f>
        <v>---</v>
      </c>
      <c r="AM262" t="str">
        <f t="shared" si="38"/>
        <v>---</v>
      </c>
      <c r="AN262" t="str">
        <f t="shared" si="39"/>
        <v>---</v>
      </c>
      <c r="AO262" t="str">
        <f t="shared" si="40"/>
        <v>---</v>
      </c>
    </row>
    <row r="263" spans="1:41">
      <c r="A263" s="4" t="s">
        <v>2623</v>
      </c>
      <c r="B263" s="5" t="s">
        <v>723</v>
      </c>
      <c r="C263" s="4" t="s">
        <v>2401</v>
      </c>
      <c r="D263" s="4" t="s">
        <v>2402</v>
      </c>
      <c r="E263" s="4" t="s">
        <v>145</v>
      </c>
      <c r="F263" s="4" t="s">
        <v>145</v>
      </c>
      <c r="G263" s="4" t="s">
        <v>2403</v>
      </c>
      <c r="H263" s="4" t="s">
        <v>145</v>
      </c>
      <c r="I263" s="4" t="s">
        <v>145</v>
      </c>
      <c r="J263" s="4" t="s">
        <v>145</v>
      </c>
      <c r="K263" s="4" t="s">
        <v>145</v>
      </c>
      <c r="L263" s="4" t="s">
        <v>2404</v>
      </c>
      <c r="M263" s="4" t="s">
        <v>145</v>
      </c>
      <c r="N263" s="4" t="s">
        <v>145</v>
      </c>
      <c r="O263" s="4" t="s">
        <v>145</v>
      </c>
      <c r="AC263" t="str">
        <f>IF(ISERROR(MATCH(C263,P$2:P$98,0)),"---", "HGT")</f>
        <v>HGT</v>
      </c>
      <c r="AD263" t="str">
        <f t="shared" si="31"/>
        <v>HGT</v>
      </c>
      <c r="AE263" t="str">
        <f>IF(ISERROR(MATCH(E263,R$2:R$99,0)),"---", "HGT")</f>
        <v>---</v>
      </c>
      <c r="AF263" t="str">
        <f t="shared" si="32"/>
        <v>---</v>
      </c>
      <c r="AG263" t="str">
        <f t="shared" si="33"/>
        <v>HGT</v>
      </c>
      <c r="AH263" t="str">
        <f t="shared" si="34"/>
        <v>---</v>
      </c>
      <c r="AI263" t="str">
        <f t="shared" si="35"/>
        <v>---</v>
      </c>
      <c r="AJ263" t="str">
        <f t="shared" si="36"/>
        <v>---</v>
      </c>
      <c r="AK263" t="str">
        <f t="shared" si="37"/>
        <v>---</v>
      </c>
      <c r="AL263" t="str">
        <f>IF(ISERROR(MATCH(L263,Y$2:Y$82,0)),"---", "HGT")</f>
        <v>HGT</v>
      </c>
      <c r="AM263" t="str">
        <f t="shared" si="38"/>
        <v>---</v>
      </c>
      <c r="AN263" t="str">
        <f t="shared" si="39"/>
        <v>---</v>
      </c>
      <c r="AO263" t="str">
        <f t="shared" si="40"/>
        <v>---</v>
      </c>
    </row>
    <row r="264" spans="1:41">
      <c r="A264" s="4" t="s">
        <v>2623</v>
      </c>
      <c r="B264" s="5" t="s">
        <v>723</v>
      </c>
      <c r="C264" s="4" t="s">
        <v>2405</v>
      </c>
      <c r="D264" s="4" t="s">
        <v>2406</v>
      </c>
      <c r="E264" s="4" t="s">
        <v>2407</v>
      </c>
      <c r="F264" s="4" t="s">
        <v>145</v>
      </c>
      <c r="G264" s="4" t="s">
        <v>2408</v>
      </c>
      <c r="H264" s="4" t="s">
        <v>2409</v>
      </c>
      <c r="I264" s="4" t="s">
        <v>2410</v>
      </c>
      <c r="J264" s="4" t="s">
        <v>145</v>
      </c>
      <c r="K264" s="4" t="s">
        <v>2411</v>
      </c>
      <c r="L264" s="4" t="s">
        <v>2412</v>
      </c>
      <c r="M264" s="4" t="s">
        <v>145</v>
      </c>
      <c r="N264" s="4" t="s">
        <v>145</v>
      </c>
      <c r="O264" s="4" t="s">
        <v>145</v>
      </c>
      <c r="AC264" t="str">
        <f>IF(ISERROR(MATCH(C264,P$2:P$98,0)),"---", "HGT")</f>
        <v>HGT</v>
      </c>
      <c r="AD264" t="str">
        <f t="shared" si="31"/>
        <v>HGT</v>
      </c>
      <c r="AE264" t="str">
        <f>IF(ISERROR(MATCH(E264,R$2:R$99,0)),"---", "HGT")</f>
        <v>HGT</v>
      </c>
      <c r="AF264" t="str">
        <f t="shared" si="32"/>
        <v>---</v>
      </c>
      <c r="AG264" t="str">
        <f t="shared" si="33"/>
        <v>HGT</v>
      </c>
      <c r="AH264" t="str">
        <f t="shared" si="34"/>
        <v>HGT</v>
      </c>
      <c r="AI264" t="str">
        <f t="shared" si="35"/>
        <v>HGT</v>
      </c>
      <c r="AJ264" t="str">
        <f t="shared" si="36"/>
        <v>---</v>
      </c>
      <c r="AK264" t="str">
        <f t="shared" si="37"/>
        <v>HGT</v>
      </c>
      <c r="AL264" t="str">
        <f>IF(ISERROR(MATCH(L264,Y$2:Y$82,0)),"---", "HGT")</f>
        <v>HGT</v>
      </c>
      <c r="AM264" t="str">
        <f t="shared" si="38"/>
        <v>---</v>
      </c>
      <c r="AN264" t="str">
        <f t="shared" si="39"/>
        <v>---</v>
      </c>
      <c r="AO264" t="str">
        <f t="shared" si="40"/>
        <v>---</v>
      </c>
    </row>
    <row r="265" spans="1:41">
      <c r="A265" s="4" t="s">
        <v>2623</v>
      </c>
      <c r="B265" s="5" t="s">
        <v>2413</v>
      </c>
      <c r="C265" s="4" t="s">
        <v>2225</v>
      </c>
      <c r="D265" s="4" t="s">
        <v>2226</v>
      </c>
      <c r="E265" s="4" t="s">
        <v>2227</v>
      </c>
      <c r="F265" s="4" t="s">
        <v>145</v>
      </c>
      <c r="G265" s="4" t="s">
        <v>2228</v>
      </c>
      <c r="H265" s="4" t="s">
        <v>2229</v>
      </c>
      <c r="I265" s="4" t="s">
        <v>2230</v>
      </c>
      <c r="J265" s="4" t="s">
        <v>145</v>
      </c>
      <c r="K265" s="4" t="s">
        <v>2231</v>
      </c>
      <c r="L265" s="4" t="s">
        <v>2232</v>
      </c>
      <c r="M265" s="4" t="s">
        <v>145</v>
      </c>
      <c r="N265" s="4" t="s">
        <v>145</v>
      </c>
      <c r="O265" s="4" t="s">
        <v>145</v>
      </c>
      <c r="AC265" t="str">
        <f>IF(ISERROR(MATCH(C265,P$2:P$98,0)),"---", "HGT")</f>
        <v>HGT</v>
      </c>
      <c r="AD265" t="str">
        <f t="shared" si="31"/>
        <v>HGT</v>
      </c>
      <c r="AE265" t="str">
        <f>IF(ISERROR(MATCH(E265,R$2:R$99,0)),"---", "HGT")</f>
        <v>HGT</v>
      </c>
      <c r="AF265" t="str">
        <f t="shared" si="32"/>
        <v>---</v>
      </c>
      <c r="AG265" t="str">
        <f t="shared" si="33"/>
        <v>HGT</v>
      </c>
      <c r="AH265" t="str">
        <f t="shared" si="34"/>
        <v>HGT</v>
      </c>
      <c r="AI265" t="str">
        <f t="shared" si="35"/>
        <v>HGT</v>
      </c>
      <c r="AJ265" t="str">
        <f t="shared" si="36"/>
        <v>---</v>
      </c>
      <c r="AK265" t="str">
        <f t="shared" si="37"/>
        <v>HGT</v>
      </c>
      <c r="AL265" t="str">
        <f>IF(ISERROR(MATCH(L265,Y$2:Y$82,0)),"---", "HGT")</f>
        <v>HGT</v>
      </c>
      <c r="AM265" t="str">
        <f t="shared" si="38"/>
        <v>---</v>
      </c>
      <c r="AN265" t="str">
        <f t="shared" si="39"/>
        <v>---</v>
      </c>
      <c r="AO265" t="str">
        <f t="shared" si="40"/>
        <v>---</v>
      </c>
    </row>
    <row r="266" spans="1:41">
      <c r="A266" s="4" t="s">
        <v>2623</v>
      </c>
      <c r="B266" s="5" t="s">
        <v>2233</v>
      </c>
      <c r="C266" s="4" t="s">
        <v>2234</v>
      </c>
      <c r="D266" s="4" t="s">
        <v>2235</v>
      </c>
      <c r="E266" s="4" t="s">
        <v>2236</v>
      </c>
      <c r="F266" s="4" t="s">
        <v>2237</v>
      </c>
      <c r="G266" s="4" t="s">
        <v>2238</v>
      </c>
      <c r="H266" s="4" t="s">
        <v>2239</v>
      </c>
      <c r="I266" s="4" t="s">
        <v>2240</v>
      </c>
      <c r="J266" s="4" t="s">
        <v>2241</v>
      </c>
      <c r="K266" s="4" t="s">
        <v>2242</v>
      </c>
      <c r="L266" s="4" t="s">
        <v>2243</v>
      </c>
      <c r="M266" s="4" t="s">
        <v>2244</v>
      </c>
      <c r="N266" s="4" t="s">
        <v>2245</v>
      </c>
      <c r="O266" s="4" t="s">
        <v>2246</v>
      </c>
      <c r="AC266" t="str">
        <f>IF(ISERROR(MATCH(C266,P$2:P$98,0)),"---", "HGT")</f>
        <v>HGT</v>
      </c>
      <c r="AD266" t="str">
        <f t="shared" si="31"/>
        <v>HGT</v>
      </c>
      <c r="AE266" t="str">
        <f>IF(ISERROR(MATCH(E266,R$2:R$99,0)),"---", "HGT")</f>
        <v>HGT</v>
      </c>
      <c r="AF266" t="str">
        <f t="shared" si="32"/>
        <v>---</v>
      </c>
      <c r="AG266" t="str">
        <f t="shared" si="33"/>
        <v>HGT</v>
      </c>
      <c r="AH266" t="str">
        <f t="shared" si="34"/>
        <v>HGT</v>
      </c>
      <c r="AI266" t="str">
        <f t="shared" si="35"/>
        <v>HGT</v>
      </c>
      <c r="AJ266" t="str">
        <f t="shared" si="36"/>
        <v>---</v>
      </c>
      <c r="AK266" t="str">
        <f t="shared" si="37"/>
        <v>HGT</v>
      </c>
      <c r="AL266" t="str">
        <f>IF(ISERROR(MATCH(L266,Y$2:Y$82,0)),"---", "HGT")</f>
        <v>HGT</v>
      </c>
      <c r="AM266" t="str">
        <f t="shared" si="38"/>
        <v>HGT</v>
      </c>
      <c r="AN266" t="str">
        <f t="shared" si="39"/>
        <v>HGT</v>
      </c>
      <c r="AO266" t="str">
        <f t="shared" si="40"/>
        <v>HGT</v>
      </c>
    </row>
    <row r="267" spans="1:41">
      <c r="A267" s="4" t="s">
        <v>2623</v>
      </c>
      <c r="B267" s="5" t="s">
        <v>1445</v>
      </c>
      <c r="C267" s="4" t="s">
        <v>145</v>
      </c>
      <c r="D267" s="4" t="s">
        <v>145</v>
      </c>
      <c r="E267" s="4" t="s">
        <v>145</v>
      </c>
      <c r="F267" s="4" t="s">
        <v>2452</v>
      </c>
      <c r="G267" s="4" t="s">
        <v>145</v>
      </c>
      <c r="H267" s="4" t="s">
        <v>145</v>
      </c>
      <c r="I267" s="4" t="s">
        <v>145</v>
      </c>
      <c r="J267" s="4" t="s">
        <v>145</v>
      </c>
      <c r="K267" s="4" t="s">
        <v>1475</v>
      </c>
      <c r="L267" s="4" t="s">
        <v>1476</v>
      </c>
      <c r="M267" s="4" t="s">
        <v>145</v>
      </c>
      <c r="N267" s="4" t="s">
        <v>145</v>
      </c>
      <c r="O267" s="4" t="s">
        <v>145</v>
      </c>
      <c r="AC267" t="str">
        <f>IF(ISERROR(MATCH(C267,P$2:P$98,0)),"---", "HGT")</f>
        <v>---</v>
      </c>
      <c r="AD267" t="str">
        <f t="shared" si="31"/>
        <v>---</v>
      </c>
      <c r="AE267" t="str">
        <f>IF(ISERROR(MATCH(E267,R$2:R$99,0)),"---", "HGT")</f>
        <v>---</v>
      </c>
      <c r="AF267" t="str">
        <f t="shared" si="32"/>
        <v>---</v>
      </c>
      <c r="AG267" t="str">
        <f t="shared" si="33"/>
        <v>---</v>
      </c>
      <c r="AH267" t="str">
        <f t="shared" si="34"/>
        <v>---</v>
      </c>
      <c r="AI267" t="str">
        <f t="shared" si="35"/>
        <v>---</v>
      </c>
      <c r="AJ267" t="str">
        <f t="shared" si="36"/>
        <v>---</v>
      </c>
      <c r="AK267" t="str">
        <f t="shared" si="37"/>
        <v>---</v>
      </c>
      <c r="AL267" t="str">
        <f>IF(ISERROR(MATCH(L267,Y$2:Y$82,0)),"---", "HGT")</f>
        <v>---</v>
      </c>
      <c r="AM267" t="str">
        <f t="shared" si="38"/>
        <v>---</v>
      </c>
      <c r="AN267" t="str">
        <f t="shared" si="39"/>
        <v>---</v>
      </c>
      <c r="AO267" t="str">
        <f t="shared" si="40"/>
        <v>---</v>
      </c>
    </row>
    <row r="268" spans="1:41" hidden="1">
      <c r="C268" s="4">
        <f>COUNTIF(C2:C267,"------")</f>
        <v>86</v>
      </c>
      <c r="D268" s="4">
        <f t="shared" ref="D268:O268" si="41">COUNTIF(D2:D267,"------")</f>
        <v>83</v>
      </c>
      <c r="E268" s="4">
        <f t="shared" si="41"/>
        <v>88</v>
      </c>
      <c r="F268" s="4">
        <f t="shared" si="41"/>
        <v>85</v>
      </c>
      <c r="G268" s="4">
        <f t="shared" si="41"/>
        <v>78</v>
      </c>
      <c r="H268" s="4">
        <f t="shared" si="41"/>
        <v>71</v>
      </c>
      <c r="I268" s="4">
        <f t="shared" si="41"/>
        <v>56</v>
      </c>
      <c r="J268" s="4">
        <f t="shared" si="41"/>
        <v>88</v>
      </c>
      <c r="K268" s="4">
        <f t="shared" si="41"/>
        <v>59</v>
      </c>
      <c r="L268" s="4">
        <f t="shared" si="41"/>
        <v>75</v>
      </c>
      <c r="M268" s="4">
        <f t="shared" si="41"/>
        <v>86</v>
      </c>
      <c r="N268" s="4">
        <f t="shared" si="41"/>
        <v>85</v>
      </c>
      <c r="O268" s="4">
        <f t="shared" si="41"/>
        <v>83</v>
      </c>
    </row>
    <row r="269" spans="1:41">
      <c r="B269" s="6" t="s">
        <v>66</v>
      </c>
      <c r="C269" s="4">
        <f>266-C268</f>
        <v>180</v>
      </c>
      <c r="D269" s="4">
        <f t="shared" ref="D269:O269" si="42">266-D268</f>
        <v>183</v>
      </c>
      <c r="E269" s="4">
        <f t="shared" si="42"/>
        <v>178</v>
      </c>
      <c r="F269" s="4">
        <f t="shared" si="42"/>
        <v>181</v>
      </c>
      <c r="G269" s="4">
        <f t="shared" si="42"/>
        <v>188</v>
      </c>
      <c r="H269" s="4">
        <f t="shared" si="42"/>
        <v>195</v>
      </c>
      <c r="I269" s="4">
        <f t="shared" si="42"/>
        <v>210</v>
      </c>
      <c r="J269" s="4">
        <f t="shared" si="42"/>
        <v>178</v>
      </c>
      <c r="K269" s="4">
        <f t="shared" si="42"/>
        <v>207</v>
      </c>
      <c r="L269" s="4">
        <f t="shared" si="42"/>
        <v>191</v>
      </c>
      <c r="M269" s="4">
        <f t="shared" si="42"/>
        <v>180</v>
      </c>
      <c r="N269" s="4">
        <f t="shared" si="42"/>
        <v>181</v>
      </c>
      <c r="O269" s="4">
        <f t="shared" si="42"/>
        <v>183</v>
      </c>
    </row>
    <row r="270" spans="1:41">
      <c r="B270" s="6" t="s">
        <v>67</v>
      </c>
      <c r="C270" s="4">
        <v>70</v>
      </c>
      <c r="D270" s="4">
        <v>88</v>
      </c>
      <c r="E270" s="4">
        <v>97</v>
      </c>
      <c r="F270" s="4">
        <v>111</v>
      </c>
      <c r="G270" s="4">
        <v>92</v>
      </c>
      <c r="H270" s="4">
        <v>105</v>
      </c>
      <c r="I270" s="4">
        <v>85</v>
      </c>
      <c r="J270" s="4">
        <v>145</v>
      </c>
      <c r="K270" s="4">
        <v>114</v>
      </c>
      <c r="L270" s="4">
        <v>80</v>
      </c>
      <c r="M270" s="4">
        <v>128</v>
      </c>
      <c r="N270" s="4">
        <v>120</v>
      </c>
      <c r="O270" s="4">
        <v>125</v>
      </c>
    </row>
    <row r="271" spans="1:41">
      <c r="B271" s="6" t="s">
        <v>68</v>
      </c>
      <c r="C271" s="9">
        <f>C270/C269*100</f>
        <v>38.888888888888893</v>
      </c>
      <c r="D271" s="9">
        <f>D270/D269*100</f>
        <v>48.087431693989068</v>
      </c>
      <c r="E271" s="9">
        <f t="shared" ref="E271:O271" si="43">E270/E269*100</f>
        <v>54.49438202247191</v>
      </c>
      <c r="F271" s="9">
        <f t="shared" si="43"/>
        <v>61.325966850828728</v>
      </c>
      <c r="G271" s="9">
        <f t="shared" si="43"/>
        <v>48.936170212765958</v>
      </c>
      <c r="H271" s="9">
        <f t="shared" si="43"/>
        <v>53.846153846153847</v>
      </c>
      <c r="I271" s="9">
        <f t="shared" si="43"/>
        <v>40.476190476190474</v>
      </c>
      <c r="J271" s="9">
        <f t="shared" si="43"/>
        <v>81.460674157303373</v>
      </c>
      <c r="K271" s="9">
        <f t="shared" si="43"/>
        <v>55.072463768115945</v>
      </c>
      <c r="L271" s="9">
        <f t="shared" si="43"/>
        <v>41.8848167539267</v>
      </c>
      <c r="M271" s="9">
        <f t="shared" si="43"/>
        <v>71.111111111111114</v>
      </c>
      <c r="N271" s="9">
        <f t="shared" si="43"/>
        <v>66.298342541436455</v>
      </c>
      <c r="O271" s="9">
        <f t="shared" si="43"/>
        <v>68.30601092896174</v>
      </c>
    </row>
  </sheetData>
  <sortState ref="A2:O306">
    <sortCondition ref="A2:A306"/>
  </sortState>
  <phoneticPr fontId="18" type="noConversion"/>
  <conditionalFormatting sqref="C1:O1048576">
    <cfRule type="expression" dxfId="0" priority="0" stopIfTrue="1">
      <formula>AC1="HGT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ed</dc:creator>
  <cp:lastModifiedBy>Jeff Chang</cp:lastModifiedBy>
  <cp:lastPrinted>2013-11-22T20:30:24Z</cp:lastPrinted>
  <dcterms:created xsi:type="dcterms:W3CDTF">2013-10-05T10:44:20Z</dcterms:created>
  <dcterms:modified xsi:type="dcterms:W3CDTF">2013-12-11T19:07:49Z</dcterms:modified>
</cp:coreProperties>
</file>